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rganelle specific phosphosites" sheetId="1" state="visible" r:id="rId2"/>
    <sheet name="Organelle specific proteome" sheetId="2" state="visible" r:id="rId3"/>
  </sheets>
  <definedNames>
    <definedName function="false" hidden="false" localSheetId="0" name="Excel_BuiltIn_Extract" vbProcedure="false">'Organelle specific phosphosites'!$Y:$Y</definedName>
    <definedName function="false" hidden="false" localSheetId="0" name="Excel_BuiltIn__FilterDatabase" vbProcedure="false">'Organelle specific phosphosites'!$X$1:$X$36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1" uniqueCount="1410">
  <si>
    <t xml:space="preserve">Proteins</t>
  </si>
  <si>
    <t xml:space="preserve">Protein Names</t>
  </si>
  <si>
    <t xml:space="preserve">Gene Names</t>
  </si>
  <si>
    <t xml:space="preserve">Position</t>
  </si>
  <si>
    <t xml:space="preserve">Amino Acid</t>
  </si>
  <si>
    <t xml:space="preserve">PEP</t>
  </si>
  <si>
    <t xml:space="preserve"> Endo/GFP</t>
  </si>
  <si>
    <t xml:space="preserve"> ERGolgi/GFP</t>
  </si>
  <si>
    <t xml:space="preserve"> N/GFP</t>
  </si>
  <si>
    <t xml:space="preserve"> K/GFP</t>
  </si>
  <si>
    <t xml:space="preserve"> Golgi/GFP</t>
  </si>
  <si>
    <t xml:space="preserve"> Mito/GFP</t>
  </si>
  <si>
    <t xml:space="preserve">IPI00807589;IPI00384529;IPI00807621;IPI00927568;IPI00807645;IPI00329653;IPI00878939</t>
  </si>
  <si>
    <t xml:space="preserve">IPI00807589</t>
  </si>
  <si>
    <t xml:space="preserve">Protein cordon-bleu;COBL protein;Putative uncharacterized protein DKFZp547K059;Protein cordon-bleu;Cordon-bleu homolog (Mouse);Cordon-bleu homolog (Mouse), isoform CRA_a;COBL protein;Protein cordon-bleu;Protein cordon-bleu;Protein cordon-bleu</t>
  </si>
  <si>
    <t xml:space="preserve">COBL;KIAA0633;DKFZp547K059;COBL;KIAA0633;hCG_1737833;tcag7.597;COBL;KIAA0633;COBL;KIAA0633;COBL;KIAA0633</t>
  </si>
  <si>
    <t xml:space="preserve">COBL</t>
  </si>
  <si>
    <t xml:space="preserve">S</t>
  </si>
  <si>
    <t xml:space="preserve">IPI00004344</t>
  </si>
  <si>
    <t xml:space="preserve">IPI00005978</t>
  </si>
  <si>
    <t xml:space="preserve">IPI00005630</t>
  </si>
  <si>
    <t xml:space="preserve">IPI00005858</t>
  </si>
  <si>
    <t xml:space="preserve">IPI00001735</t>
  </si>
  <si>
    <t xml:space="preserve">IPI00744851;IPI00952829;IPI00746310;IPI00179700</t>
  </si>
  <si>
    <t xml:space="preserve">IPI00744851</t>
  </si>
  <si>
    <t xml:space="preserve">cDNA FLJ54188, moderately similar to High mobility group protein HMG-I/HMG-Y;Putative uncharacterized protein HMGA1;High mobility group AT-hook protein 1;High mobility group protein HMG-I/HMG-Y;High mobility group protein R;High mobility group AT-hook protein 1;High mobility group protein HMG-I/HMG-Y;High mobility group protein R</t>
  </si>
  <si>
    <t xml:space="preserve">HMGA1;HMGA1;HMGIY;HMGA1;HMGIY</t>
  </si>
  <si>
    <t xml:space="preserve">HMGA1</t>
  </si>
  <si>
    <t xml:space="preserve">IPI00008708</t>
  </si>
  <si>
    <t xml:space="preserve">IPI00005667</t>
  </si>
  <si>
    <t xml:space="preserve">IPI00006213</t>
  </si>
  <si>
    <t xml:space="preserve">IPI00002349</t>
  </si>
  <si>
    <t xml:space="preserve">IPI00044725</t>
  </si>
  <si>
    <t xml:space="preserve">Histone H2A deubiquitinase MYSM1;Myb-like, SWIRM and MPN domain-containing protein 1</t>
  </si>
  <si>
    <t xml:space="preserve">KIAA1915;MYSM1</t>
  </si>
  <si>
    <t xml:space="preserve">MYSM1</t>
  </si>
  <si>
    <t xml:space="preserve">IPI00006079</t>
  </si>
  <si>
    <t xml:space="preserve">IPI00011069</t>
  </si>
  <si>
    <t xml:space="preserve">IPI00006379</t>
  </si>
  <si>
    <t xml:space="preserve">IPI00022145;IPI00910634</t>
  </si>
  <si>
    <t xml:space="preserve">IPI00022145</t>
  </si>
  <si>
    <t xml:space="preserve">Nuclear ubiquitous casein and cyclin-dependent kinases substrate;P1;NUCKS protein;cDNA FLJ61403, highly similar to Nuclear ubiquitous casein andcyclin-dependent kinases substrate</t>
  </si>
  <si>
    <t xml:space="preserve">JC7;NUCKS;NUCKS1</t>
  </si>
  <si>
    <t xml:space="preserve">NUCKS1</t>
  </si>
  <si>
    <t xml:space="preserve">IPI00010339</t>
  </si>
  <si>
    <t xml:space="preserve">IPI00013107</t>
  </si>
  <si>
    <t xml:space="preserve">IPI00006038</t>
  </si>
  <si>
    <t xml:space="preserve">IPI00006937</t>
  </si>
  <si>
    <t xml:space="preserve">Uracil-DNA glycosylase</t>
  </si>
  <si>
    <t xml:space="preserve">DGU;UNG;UNG1;UNG15</t>
  </si>
  <si>
    <t xml:space="preserve">UNG</t>
  </si>
  <si>
    <t xml:space="preserve">IPI00017763</t>
  </si>
  <si>
    <t xml:space="preserve">IPI00007675</t>
  </si>
  <si>
    <t xml:space="preserve">IPI00006675</t>
  </si>
  <si>
    <t xml:space="preserve">IPI00021405;IPI00216953;IPI00644087;IPI00216952;IPI00655812;IPI00514204;IPI00910241;IPI00965833;IPI00514320;IPI00514817</t>
  </si>
  <si>
    <t xml:space="preserve">IPI00021405</t>
  </si>
  <si>
    <t xml:space="preserve">70 kDa lamin;Lamin-A/C;Renal carcinoma antigen NY-REN-32;Lamin A/C transcript variant 1;70 kDa lamin;Lamin-A/C;Renal carcinoma antigen NY-REN-32;Lamin A/C;Progerin;70 kDa lamin;Lamin-A/C;Renal carcinoma antigen NY-REN-32;Lamin A/C, isoform CRA_b;Lamin A/C transcript variant 1;LMNA protein;Rhabdomyosarcoma antigen MU-RMS-40.12;Lamin A/C;cDNA FLJ56081, highly similar to Lamin-A/C;Lamin A/C;cDNA FLJ55771, highly similar to Lamin-A/C;Lamin A/C</t>
  </si>
  <si>
    <t xml:space="preserve">LMN1;LMNA;LMN1;LMNA;LMNA;RP11-54H19.1-004;LMN1;LMNA;hCG_1997343;LMNA;RP11-54H19.1-003;LMNA;RP11-54H19.1-006;LMNA;RP11-54H19.1-007</t>
  </si>
  <si>
    <t xml:space="preserve">LMNA</t>
  </si>
  <si>
    <t xml:space="preserve">IPI00012493</t>
  </si>
  <si>
    <t xml:space="preserve">IPI00010252</t>
  </si>
  <si>
    <t xml:space="preserve">IPI00008575</t>
  </si>
  <si>
    <t xml:space="preserve">IPI00008845</t>
  </si>
  <si>
    <t xml:space="preserve">IPI00006682</t>
  </si>
  <si>
    <t xml:space="preserve">IPI00017763;IPI00941463;IPI00798071;IPI00788840</t>
  </si>
  <si>
    <t xml:space="preserve">Nucleosome assembly protein 1-like 4;Nucleosome assembly protein 1-like 4b;Putative uncharacterized protein NAP1L4;cDNA, FLJ92975, highly similar to Homo sapiens nucleosome assembly protein 1-like 4 (NAP1L4), mRNA;cDNA FLJ59403, highly similar to Nucleosome assembly protein 1-like 4;cDNA, FLJ79141, highly similar to Nucleosome assembly protein 1-like 4;cDNA, FLJ79223, highly similar to Nucleosome assembly protein 1-like 4;cDNA, FLJ79447, highly similar to Nucleosome assembly protein 1-like 4;Nucleosome assembly protein 1-like 4;Nucleosome assembly protein 2;Putative uncharacterized protein NAP1L4;Putative uncharacterized protein NAP1L4</t>
  </si>
  <si>
    <t xml:space="preserve">NAP1L4;NAP1L4b;NAP1L4;NAP2;NAP1L4;NAP1L4</t>
  </si>
  <si>
    <t xml:space="preserve">NAP1L4</t>
  </si>
  <si>
    <t xml:space="preserve">T</t>
  </si>
  <si>
    <t xml:space="preserve">IPI00013269</t>
  </si>
  <si>
    <t xml:space="preserve">IPI00010700</t>
  </si>
  <si>
    <t xml:space="preserve">IPI00009005</t>
  </si>
  <si>
    <t xml:space="preserve">IPI00013891</t>
  </si>
  <si>
    <t xml:space="preserve">IPI00022558</t>
  </si>
  <si>
    <t xml:space="preserve">IPI00009737</t>
  </si>
  <si>
    <t xml:space="preserve">IPI00953625;IPI00784883;IPI00787950;IPI00790198</t>
  </si>
  <si>
    <t xml:space="preserve">IPI00953625</t>
  </si>
  <si>
    <t xml:space="preserve">Male-specific lethal 1 homolog;Male-specific lethal 1-like 1;Male-specific lethal-1 homolog 1;Putative uncharacterized protein MSL1;Male-specific lethal 1 homolog;Male-specific lethal 1-like 1;Male-specific lethal-1 homolog 1;Male-specific lethal 1 homolog;Male-specific lethal 1-like 1;Male-specific lethal-1 homolog 1</t>
  </si>
  <si>
    <t xml:space="preserve">MSL1;MSL1L1;MSL1;MSL1L1;MSL1;MSL1L1</t>
  </si>
  <si>
    <t xml:space="preserve">MSL1</t>
  </si>
  <si>
    <t xml:space="preserve">IPI00023030</t>
  </si>
  <si>
    <t xml:space="preserve">IPI00011593</t>
  </si>
  <si>
    <t xml:space="preserve">IPI00021405;IPI00216953;IPI00644087;IPI00216952;IPI00655812;IPI00514204;IPI00910241;IPI00965833;IPI00514320;IPI00514817;IPI00965461</t>
  </si>
  <si>
    <t xml:space="preserve">IPI00030431</t>
  </si>
  <si>
    <t xml:space="preserve">IPI00011689</t>
  </si>
  <si>
    <t xml:space="preserve">IPI00010951</t>
  </si>
  <si>
    <t xml:space="preserve">IPI00010118</t>
  </si>
  <si>
    <t xml:space="preserve">IPI00030911;IPI00924720</t>
  </si>
  <si>
    <t xml:space="preserve">IPI00030911</t>
  </si>
  <si>
    <t xml:space="preserve">Endobrevin;Vesicle-associated membrane protein 8;Putative uncharacterized protein VAMP8</t>
  </si>
  <si>
    <t xml:space="preserve">VAMP8;VAMP8</t>
  </si>
  <si>
    <t xml:space="preserve">VAMP8</t>
  </si>
  <si>
    <t xml:space="preserve">IPI00021812</t>
  </si>
  <si>
    <t xml:space="preserve">IPI00010872</t>
  </si>
  <si>
    <t xml:space="preserve">IPI00619921</t>
  </si>
  <si>
    <t xml:space="preserve">Death-associated transcription factor 1;Death-inducer obliterator 1</t>
  </si>
  <si>
    <t xml:space="preserve">C20orf158;DATF1;DIDO1;KIAA0333</t>
  </si>
  <si>
    <t xml:space="preserve">DIDO1</t>
  </si>
  <si>
    <t xml:space="preserve">IPI00021840</t>
  </si>
  <si>
    <t xml:space="preserve">IPI00031410</t>
  </si>
  <si>
    <t xml:space="preserve">IPI00012752</t>
  </si>
  <si>
    <t xml:space="preserve">IPI00012199</t>
  </si>
  <si>
    <t xml:space="preserve">IPI00657757;IPI00926645</t>
  </si>
  <si>
    <t xml:space="preserve">IPI00657757</t>
  </si>
  <si>
    <t xml:space="preserve">Zinc finger protein 139;Zinc finger protein 36;Zinc finger protein KOX18;Zinc finger protein with KRAB and SCAN domains 1;cDNA FLJ30114 fis, clone BNGH42000532, highly similar to Zinc finger with KRAB and SCAN domain-containing protein 1;cDNA FLJ34152 fis, clone FCBBF3012901, highly similar to Zinc finger with KRAB and SCAN domain-containing protein 1;cDNA FLJ16819 fis, clone TRACH3014316, highly similar to Zinc finger with KRAB and SCAN domain-containing protein 1</t>
  </si>
  <si>
    <t xml:space="preserve">KOX18;ZKSCAN1;ZNF139;ZNF36</t>
  </si>
  <si>
    <t xml:space="preserve">ZKSCAN1</t>
  </si>
  <si>
    <t xml:space="preserve">IPI00013290</t>
  </si>
  <si>
    <t xml:space="preserve">IPI00011857</t>
  </si>
  <si>
    <t xml:space="preserve">IPI00012345</t>
  </si>
  <si>
    <t xml:space="preserve">IPI00514438;IPI00299699</t>
  </si>
  <si>
    <t xml:space="preserve">IPI00514438</t>
  </si>
  <si>
    <t xml:space="preserve">Neural proliferation, differentiation and control, 1;Neural proliferation differentiation and control protein 1;cDNA FLJ90312 fis, clone NT2RP2001276, moderately similar to NPDC-1 PROTEIN;NPDC-1 protein</t>
  </si>
  <si>
    <t xml:space="preserve">NPDC1;RP11-229P13.1-002;NPDC1</t>
  </si>
  <si>
    <t xml:space="preserve">NPDC1</t>
  </si>
  <si>
    <t xml:space="preserve">IPI00024976</t>
  </si>
  <si>
    <t xml:space="preserve">IPI00064212</t>
  </si>
  <si>
    <t xml:space="preserve">IPI00013788</t>
  </si>
  <si>
    <t xml:space="preserve">IPI00550440;IPI00908962;IPI00909361</t>
  </si>
  <si>
    <t xml:space="preserve">IPI00550440</t>
  </si>
  <si>
    <t xml:space="preserve">Transmembrane protein C2orf18;cDNA FLJ55094;Chromosome 2 open reading frame 18, isoform CRA_c;cDNA FLJ59967</t>
  </si>
  <si>
    <t xml:space="preserve">C2orf18;UNQ3047/PRO9863;C2orf18;hCG_2039809</t>
  </si>
  <si>
    <t xml:space="preserve">C2orf18</t>
  </si>
  <si>
    <t xml:space="preserve">IPI00025176</t>
  </si>
  <si>
    <t xml:space="preserve">IPI00152082</t>
  </si>
  <si>
    <t xml:space="preserve">IPI00217465</t>
  </si>
  <si>
    <t xml:space="preserve">Histone H1.2;Histone H1d;cDNA FLJ76039, highly similar to Homo sapiens histone 1, H1c (HIST1H1C), mRNA;Histone 1, H1c</t>
  </si>
  <si>
    <t xml:space="preserve">H1F2;HIST1H1C;hCG_1640485</t>
  </si>
  <si>
    <t xml:space="preserve">HIST1H1C</t>
  </si>
  <si>
    <t xml:space="preserve">IPI00025512</t>
  </si>
  <si>
    <t xml:space="preserve">IPI00152151</t>
  </si>
  <si>
    <t xml:space="preserve">IPI00018274</t>
  </si>
  <si>
    <t xml:space="preserve">IPI00013721</t>
  </si>
  <si>
    <t xml:space="preserve">IPI00382470;IPI00784295;IPI00604607;IPI00414676;IPI00555614;IPI00515119;IPI00640129;IPI00746291</t>
  </si>
  <si>
    <t xml:space="preserve">IPI00382470</t>
  </si>
  <si>
    <t xml:space="preserve">Heat shock 86 kDa;Heat shock protein HSP 90-alpha;Renal carcinoma antigen NY-REN-38;Full-length cDNA 5-PRIME end of clone CS0DN005YI08 of Adult brain of Homo sapiens (human);Heat shock 86 kDa;Heat shock protein HSP 90-alpha;Renal carcinoma antigen NY-REN-38;HSP90AA1 protein;Full-length cDNA clone CS0CAP007YF18 of Thymus of Homo sapiens (human);Hsp89-alpha-delta-N;HSP90AA1 protein;Heat shock 84 kDa;Heat shock protein HSP 90-beta;cDNA FLJ77842;cDNA FLJ53619, highly similar to Heat shock protein HSP 90-beta;cDNA FLJ54023, highly similar to Heat shock protein HSP 90-beta;HSP90AB1 protein;cDNA: FLJ21717 fis, clone COL10322;Heat shock protein 90-beta c;Putative heat shock protein HSP 90-beta-3;Heat shock protein 90kDa alpha (Cytosolic), class B member 1;Heat shock protein 90kDa alpha (Cytosolic), class B member 1;Heat shock protein 90kDa alpha (Cytosolic), class B member 1</t>
  </si>
  <si>
    <t xml:space="preserve">HSP90A;HSP90AA1;HSPC1;HSPCA;HSP90A;HSP90AA1;HSPC1;HSPCA;HSP90AA1;HSP90AB1;HSP90B;HSPC2;HSPCB;HSP90AB3P;HSP90BC;HSP90AB1;RP1-302G2.1-007;HSP90AB1;RP1-302G2.1-002;HSP90AB1;RP1-302G2.1-001</t>
  </si>
  <si>
    <t xml:space="preserve">HSP90AA1</t>
  </si>
  <si>
    <t xml:space="preserve">IPI00219866</t>
  </si>
  <si>
    <t xml:space="preserve">IPI00019380</t>
  </si>
  <si>
    <t xml:space="preserve">IPI00015953</t>
  </si>
  <si>
    <t xml:space="preserve">IPI00012493;IPI00794659;IPI00791265;IPI00791752;IPI00796373;IPI00795078</t>
  </si>
  <si>
    <t xml:space="preserve">40S ribosomal protein S20;cDNA FLJ58953, highly similar to 40S ribosomal protein S20</t>
  </si>
  <si>
    <t xml:space="preserve">RPS20</t>
  </si>
  <si>
    <t xml:space="preserve">IPI00043883</t>
  </si>
  <si>
    <t xml:space="preserve">IPI00221232</t>
  </si>
  <si>
    <t xml:space="preserve">IPI00020719</t>
  </si>
  <si>
    <t xml:space="preserve">IPI00016690</t>
  </si>
  <si>
    <t xml:space="preserve">IPI00025512;IPI00924436</t>
  </si>
  <si>
    <t xml:space="preserve">28 kDa heat shock protein;Estrogen-regulated 24 kDa protein;Heat shock 27 kDa protein;Heat shock protein beta-1;Stress-responsive protein 27</t>
  </si>
  <si>
    <t xml:space="preserve">HSP27;HSP28;HSPB1</t>
  </si>
  <si>
    <t xml:space="preserve">HSPB1</t>
  </si>
  <si>
    <t xml:space="preserve">IPI00257508</t>
  </si>
  <si>
    <t xml:space="preserve">IPI00021290</t>
  </si>
  <si>
    <t xml:space="preserve">IPI00332499;IPI00179953</t>
  </si>
  <si>
    <t xml:space="preserve">IPI00332499</t>
  </si>
  <si>
    <t xml:space="preserve">Nuclear autoantigenic sperm protein;Nuclear autoantigenic sperm protein isoform 2 variant;Nuclear autoantigenic sperm protein;cDNA FLJ53158, highly similar to Nuclear autoantigenic sperm protein;cDNA FLJ53176, highly similar to Nuclear autoantigenic sperm protein;Nuclear autoantigenic sperm protein (Histone-binding), isoform CRA_d;NASP protein;Nuclear autoantigenic sperm protein (Histone-binding), isoform CRA_b;PRO1999</t>
  </si>
  <si>
    <t xml:space="preserve">NASP;NASP;hCG_40880</t>
  </si>
  <si>
    <t xml:space="preserve">NASP</t>
  </si>
  <si>
    <t xml:space="preserve">IPI00060715</t>
  </si>
  <si>
    <t xml:space="preserve">IPI00297124</t>
  </si>
  <si>
    <t xml:space="preserve">IPI00019169</t>
  </si>
  <si>
    <t xml:space="preserve">IPI00014533</t>
  </si>
  <si>
    <t xml:space="preserve">IPI00290444</t>
  </si>
  <si>
    <t xml:space="preserve">Growth arrest and DNA damage-inducible protein GADD34;Myeloid differentiation primary response protein MyD116 homolog;Protein phosphatase 1 regulatory subunit 15A;cDNA FLJ50984, highly similar to Homo sapiens protein phosphatase 1, regulatory (inhibitor) subunit 15A (PPP1R15A), mRNA;cDNA FLJ51898, highly similar to Homo sapiens protein phosphatase 1, regulatory (inhibitor) subunit 15A (PPP1R15A), mRNA;cDNA FLJ51044, highly similar to Homo sapiens protein phosphatase 1, regulatory (inhibitor) subunit 15A (PPP1R15A), mRNA</t>
  </si>
  <si>
    <t xml:space="preserve">GADD34;PPP1R15A</t>
  </si>
  <si>
    <t xml:space="preserve">GADD34</t>
  </si>
  <si>
    <t xml:space="preserve">IPI00298258</t>
  </si>
  <si>
    <t xml:space="preserve">IPI00021695</t>
  </si>
  <si>
    <t xml:space="preserve">IPI00021057</t>
  </si>
  <si>
    <t xml:space="preserve">IPI00014925</t>
  </si>
  <si>
    <t xml:space="preserve">IPI00291922</t>
  </si>
  <si>
    <t xml:space="preserve">Macropain zeta chain;Multicatalytic endopeptidase complex zeta chain;Proteasome subunit alpha type-5;Proteasome zeta chain;cDNA FLJ52182, highly similar to Proteasome subunit alpha type 5 (EC 3.4.25.1);Proteasome (Prosome, macropain) subunit, alpha type, 5, isoform CRA_c;Proteasome subunit alpha type</t>
  </si>
  <si>
    <t xml:space="preserve">PSMA5;hCG_39916</t>
  </si>
  <si>
    <t xml:space="preserve">PSMA5</t>
  </si>
  <si>
    <t xml:space="preserve">IPI00096899</t>
  </si>
  <si>
    <t xml:space="preserve">IPI00305887</t>
  </si>
  <si>
    <t xml:space="preserve">IPI00021320</t>
  </si>
  <si>
    <t xml:space="preserve">1C9-2;Mitochondrial import receptor subunit TOM22 homolog;Translocase of outer membrane 22 kDa subunit homolog;Mitochondrial import receptor Tom22 variant;cDNA, FLJ92357, Homo sapiens translocase of outer mitochondrial membrane 22 homolog(yeast) (TOMM22), mRNA;HCG2010808, isoform CRA_a;MSTP065;Translocase of outer mitochondrial membrane 22 homolog (Yeast)</t>
  </si>
  <si>
    <t xml:space="preserve">TOM22;TOMM22;hCG_2010808;MST065;RP3-508I15.12-001</t>
  </si>
  <si>
    <t xml:space="preserve">TOM22</t>
  </si>
  <si>
    <t xml:space="preserve">IPI00179473</t>
  </si>
  <si>
    <t xml:space="preserve">IPI00329526</t>
  </si>
  <si>
    <t xml:space="preserve">IPI00022078</t>
  </si>
  <si>
    <t xml:space="preserve">IPI00328293;IPI00647720</t>
  </si>
  <si>
    <t xml:space="preserve">IPI00328293</t>
  </si>
  <si>
    <t xml:space="preserve">Ser/Arg-related nuclear matrix protein;Serine/arginine repetitive matrix protein 1;SR-related nuclear matrix protein of 160 kDa;Putative uncharacterized protein SRRM1;Serine/arginine repetitive matrix 1;cDNA FLJ61739, highly similar to Serine/arginine repetitive matrix protein 1;Ser/Arg-related nuclear matrix protein;Serine/arginine repetitive matrix protein 1;SR-related nuclear matrix protein of 160 kDa</t>
  </si>
  <si>
    <t xml:space="preserve">SRM160;SRRM1;RP11-373M8.1-002;SRM160;SRRM1</t>
  </si>
  <si>
    <t xml:space="preserve">SRRM1</t>
  </si>
  <si>
    <t xml:space="preserve">IPI00216654</t>
  </si>
  <si>
    <t xml:space="preserve">IPI00396108</t>
  </si>
  <si>
    <t xml:space="preserve">IPI00893315;IPI00893087</t>
  </si>
  <si>
    <t xml:space="preserve">IPI00893315</t>
  </si>
  <si>
    <t xml:space="preserve">Putative uncharacterized protein CGI-59</t>
  </si>
  <si>
    <t xml:space="preserve">CGI-59</t>
  </si>
  <si>
    <t xml:space="preserve">LUC7L2</t>
  </si>
  <si>
    <t xml:space="preserve">IPI00220424</t>
  </si>
  <si>
    <t xml:space="preserve">IPI00409590</t>
  </si>
  <si>
    <t xml:space="preserve">IPI00022462</t>
  </si>
  <si>
    <t xml:space="preserve">IPI00023035</t>
  </si>
  <si>
    <t xml:space="preserve">IPI00411886</t>
  </si>
  <si>
    <t xml:space="preserve">NOC2-like protein;Nucleolar complex protein 2 homolog;cDNA FLJ14222 fis, clone NT2RP3003992, highly similar to Nucleolar complex protein 2 homolog;cDNA FLJ12694 fis, clone NT2RP1000358, highly similar to Homo sapiens mRNA; cDNA DKFZp564C186 (from clone DKFZp564C186)</t>
  </si>
  <si>
    <t xml:space="preserve">NOC2L</t>
  </si>
  <si>
    <t xml:space="preserve">IPI00289547</t>
  </si>
  <si>
    <t xml:space="preserve">IPI00464978</t>
  </si>
  <si>
    <t xml:space="preserve">IPI00008708;IPI00642046</t>
  </si>
  <si>
    <t xml:space="preserve">CATX-11;Cellular senescence-inhibited gene protein;Protein PBK1;Ribosomal L1 domain-containing protein 1;RSL1D1 protein;cDNA FLJ52304, highly similar to Ribosomal L1 domain-containing protein 1;Ribosomal L1 domain containing 1, isoform CRA_a;RSL1D1 protein</t>
  </si>
  <si>
    <t xml:space="preserve">CATX11;CSIG;L12;PBK1;RSL1D1;hCG_14910;RSL1D1</t>
  </si>
  <si>
    <t xml:space="preserve">RSL1D1</t>
  </si>
  <si>
    <t xml:space="preserve">IPI00514301</t>
  </si>
  <si>
    <t xml:space="preserve">IPI00025830</t>
  </si>
  <si>
    <t xml:space="preserve">IPI00144293;IPI00376222</t>
  </si>
  <si>
    <t xml:space="preserve">IPI00144293</t>
  </si>
  <si>
    <t xml:space="preserve">Putative splicing factor YT521;YTH domain-containing protein 1;Putative splicing factor YT521;YTH domain-containing protein 1</t>
  </si>
  <si>
    <t xml:space="preserve">KIAA1966;YT521;YTHDC1;KIAA1966;YT521;YTHDC1</t>
  </si>
  <si>
    <t xml:space="preserve">YTHDC1</t>
  </si>
  <si>
    <t xml:space="preserve">IPI00026781</t>
  </si>
  <si>
    <t xml:space="preserve">Insulin receptor substrate 2;Insulin receptor substrate-2;Insulin receptor substrate 2 insertion mutant</t>
  </si>
  <si>
    <t xml:space="preserve">IRS2;irs-2</t>
  </si>
  <si>
    <t xml:space="preserve">IRS2</t>
  </si>
  <si>
    <t xml:space="preserve">IPI00293921</t>
  </si>
  <si>
    <t xml:space="preserve">IPI00029081</t>
  </si>
  <si>
    <t xml:space="preserve">IPI00106955</t>
  </si>
  <si>
    <t xml:space="preserve">Uncharacterized protein C11orf84</t>
  </si>
  <si>
    <t xml:space="preserve">C11orf84</t>
  </si>
  <si>
    <t xml:space="preserve">IPI00298788</t>
  </si>
  <si>
    <t xml:space="preserve">IPI00219301</t>
  </si>
  <si>
    <t xml:space="preserve">Myristoylated alanine-rich C-kinase substrate;Protein kinase C substrate, 80 kDa protein, light chain;MARCKS protein</t>
  </si>
  <si>
    <t xml:space="preserve">MACS;MARCKS;PRKCSL</t>
  </si>
  <si>
    <t xml:space="preserve">MACS</t>
  </si>
  <si>
    <t xml:space="preserve">IPI00645608</t>
  </si>
  <si>
    <t xml:space="preserve">IPI00044683</t>
  </si>
  <si>
    <t xml:space="preserve">IPI00941770;IPI00815713;IPI00815944;IPI00815731;IPI00965339;IPI00914061;IPI00165041;IPI00969501;IPI00298696;IPI00555853;IPI00909120;IPI00965583</t>
  </si>
  <si>
    <t xml:space="preserve">IPI00941770</t>
  </si>
  <si>
    <t xml:space="preserve">cDNA FLJ57346, highly similar to Homo sapiens Treacher Collins-Franceschetti syndrome 1 (TCOF1), transcript variant 1, mRNA;Treacher Collins syndrome protein;Treacle protein;Treacher Collins syndrome protein;Treacle protein;Treacher Collins syndrome protein;Treacle protein;cDNA FLJ57828, highly similar to Treacle protein;TCOF1 protein;Treacher Collins syndrome protein;Treacle protein;TCOF1 protein variant;Putative uncharacterized protein DKFZp434G1035;Treacher Collins syndrome protein;Treacle protein;cDNA FLJ58017, moderately similar to Treacle protein</t>
  </si>
  <si>
    <t xml:space="preserve">TCOF1;TCOF1;TCOF1;TCOF1;TCOF1;DKFZp434G1035;TCOF1</t>
  </si>
  <si>
    <t xml:space="preserve">TCOF1</t>
  </si>
  <si>
    <t xml:space="preserve">IPI00399265</t>
  </si>
  <si>
    <t xml:space="preserve">IPI00307165</t>
  </si>
  <si>
    <t xml:space="preserve">Gene overexpressed in astrocytoma protein;RING finger protein 100;Tripartite motif-containing protein 47;TRIM47 protein;Tripartite motif-containing 47, isoform CRA_c</t>
  </si>
  <si>
    <t xml:space="preserve">GOA;RNF100;TRIM47;hCG_1776094</t>
  </si>
  <si>
    <t xml:space="preserve">GOA</t>
  </si>
  <si>
    <t xml:space="preserve">IPI00031519</t>
  </si>
  <si>
    <t xml:space="preserve">IPI00005978;IPI00796848;IPI00385786</t>
  </si>
  <si>
    <t xml:space="preserve">Protein PR264;Splicing component, 35 kDa;Splicing factor SC35;Splicing factor, arginine/serine-rich 2;cDNA FLJ40890 fis, clone UTERU2001024, highly similar to SPLICING FACTOR, ARGININE/SERINE-RICH 2;Splicing factor, arginine/serine-rich 2, isoform CRA_d;Splicing factor, arginine/serine-rich 2 variant;cDNA FLJ52570, highly similar to Splicing factor, arginine/serine-rich 2;Splicing factor, arginine/serine-rich 2, isoform CRA_g;cDNA FLJ41718 fis, clone HLUNG2013097, highly similar to SPLICING FACTOR, ARGININE/SERINE-RICH 2;cDNA FLJ35170 fis, clone PLACE6012942, highly similar to SPLICING FACTOR, ARGININE/SERINE-RICH 2</t>
  </si>
  <si>
    <t xml:space="preserve">SFRS2;hCG_27842;hCG_27842;SFRS2</t>
  </si>
  <si>
    <t xml:space="preserve">SFRS2</t>
  </si>
  <si>
    <t xml:space="preserve">IPI00784320</t>
  </si>
  <si>
    <t xml:space="preserve">IPI00033907</t>
  </si>
  <si>
    <t xml:space="preserve">IPI00033600</t>
  </si>
  <si>
    <t xml:space="preserve">IPI00013788;IPI00644220</t>
  </si>
  <si>
    <t xml:space="preserve">HIV Tat-specific factor 1;HIV-1 Tat specific factor 1, isoform CRA_a;cDNA FLJ60139, highly similar to Homo sapiens HIV TAT specific factor 1 (HTATSF1), mRNA;HIV-1 Tat specific factor 1</t>
  </si>
  <si>
    <t xml:space="preserve">HTATSF1;hCG_33093;HTATSF1;RP1-196E23.2-002</t>
  </si>
  <si>
    <t xml:space="preserve">HTATSF1</t>
  </si>
  <si>
    <t xml:space="preserve">IPI00514856</t>
  </si>
  <si>
    <t xml:space="preserve">IPI00796485</t>
  </si>
  <si>
    <t xml:space="preserve">IPI00100731</t>
  </si>
  <si>
    <t xml:space="preserve">Guanine nucleotide-binding protein G(I)/G(S)/G(O) subunit gamma-12;G-protein gamma-12 subunit variant;cDNA FLJ76584, highly similar to Homo sapiens guanine nucleotide binding protein (G protein), gamma 12 (GNG12), mRNA;G-protein gamma-12 subunit;Guanine nucleotide binding protein (G protein), gamma 12;Guanine nucleotide binding protein (G protein), gamma 12, isoform CRA_a;Putative uncharacterized protein DKFZp762E193</t>
  </si>
  <si>
    <t xml:space="preserve">GNG12;DKFZp762E193;hCG_1640926;RP5-975D15.2-001</t>
  </si>
  <si>
    <t xml:space="preserve">GNG12</t>
  </si>
  <si>
    <t xml:space="preserve">IPI00103064</t>
  </si>
  <si>
    <t xml:space="preserve">IPI00060521</t>
  </si>
  <si>
    <t xml:space="preserve">IPI00641384;IPI00031242;IPI00166487;IPI00896436;IPI00219314;IPI00872611</t>
  </si>
  <si>
    <t xml:space="preserve">IPI00641384</t>
  </si>
  <si>
    <t xml:space="preserve">Protein transport protein Sec16A;SEC16 homolog A;SEC16A protein;Protein transport protein Sec16A;SEC16 homolog A;SEC16A protein;Protein transport protein Sec16A;SEC16 homolog A;SEC16A protein;cDNA FLJ52782;cDNA, FLJ79093;Protein transport protein Sec16A;SEC16 homolog A;Protein transport protein Sec16A;SEC16 homolog A;Putative uncharacterized protein SEC16A;SEC16 homolog A (S. cerevisiae);SEC16A protein</t>
  </si>
  <si>
    <t xml:space="preserve">KIAA0310;SEC16;SEC16A;SEC16L;KIAA0310;SEC16;SEC16A;SEC16L;KIAA0310;SEC16;SEC16A;SEC16L;KIAA0310;SEC16;SEC16A;SEC16L;KIAA0310;SEC16;SEC16A;SEC16L;SEC16A;RP11-413M3.10-003</t>
  </si>
  <si>
    <t xml:space="preserve">SEC16</t>
  </si>
  <si>
    <t xml:space="preserve">IPI00807625</t>
  </si>
  <si>
    <t xml:space="preserve">IPI00171636</t>
  </si>
  <si>
    <t xml:space="preserve">IPI00410259;IPI00657763;IPI00168459;IPI00847736;IPI00789057;IPI00333825</t>
  </si>
  <si>
    <t xml:space="preserve">IPI00410259</t>
  </si>
  <si>
    <t xml:space="preserve">Pleckstrin homology-like domain family B member 2;Protein LL5-beta;Pleckstrin homology-like domain family B member 2;Protein LL5-beta;cDNA FLJ60406, highly similar to Pleckstrin homology-like domain family B member 2;Pleckstrin homology-like domain family B member 2;Protein LL5-beta;Putative uncharacterized protein DKFZp313N0632;Putative uncharacterized protein DKFZp686P22161;Putative uncharacterized protein DKFZp686J162;PHLDB2 protein</t>
  </si>
  <si>
    <t xml:space="preserve">LL5B;PHLDB2;LL5B;PHLDB2;LL5B;PHLDB2;DKFZp313N0632;DKFZp686P22161;DKFZp686J162;PHLDB2</t>
  </si>
  <si>
    <t xml:space="preserve">PHLDB2</t>
  </si>
  <si>
    <t xml:space="preserve">IPI00658013</t>
  </si>
  <si>
    <t xml:space="preserve">IPI00843802</t>
  </si>
  <si>
    <t xml:space="preserve">IPI00179053</t>
  </si>
  <si>
    <t xml:space="preserve">IPI00171636;IPI00641075;IPI00845310;IPI00550839;IPI00641137;IPI00845401;IPI00845471;IPI00876891</t>
  </si>
  <si>
    <t xml:space="preserve">Neuron navigator 1;Pore membrane and/or filament-interacting-like protein 3;Steerin-1;Unc-53 homolog 1;Neuron navigator 1;Pore membrane and/or filament-interacting-like protein 3;Steerin-1;Unc-53 homolog 1;Neuron navigator 1;Pore membrane and/or filament-interacting-like protein 3;Steerin-1;Unc-53 homolog 1;Neuron navigator 1;Pore membrane and/or filament-interacting-like protein 3;Steerin-1;Unc-53 homolog 1;Neuron navigator 1;Pore membrane and/or filament-interacting-like protein 3;Steerin-1;Unc-53 homolog 1;Neuron navigator 1;Pore membrane and/or filament-interacting-like protein 3;Steerin-1;Unc-53 homolog 1;Neuron navigator 1;Pore membrane and/or filament-interacting-like protein 3;Steerin-1;Unc-53 homolog 1;cDNA FLJ31596 fis, clone NT2RI2002530, highly similar to Homo sapiens neuron navigator 1 (NAV1), mRNA;Putative uncharacterized protein NAV1</t>
  </si>
  <si>
    <t xml:space="preserve">KIAA1151;KIAA1213;NAV1;POMFIL3;STEERIN1;KIAA1151;KIAA1213;NAV1;POMFIL3;STEERIN1;KIAA1151;KIAA1213;NAV1;POMFIL3;STEERIN1;KIAA1151;KIAA1213;NAV1;POMFIL3;STEERIN1;KIAA1151;KIAA1213;NAV1;POMFIL3;STEERIN1;KIAA1151;KIAA1213;NAV1;POMFIL3;STEERIN1;KIAA1151;KIAA1213;NAV1;POMFIL3;STEERIN1;NAV1</t>
  </si>
  <si>
    <t xml:space="preserve">NAV1</t>
  </si>
  <si>
    <t xml:space="preserve">IPI00179437</t>
  </si>
  <si>
    <t xml:space="preserve">IPI00152503</t>
  </si>
  <si>
    <t xml:space="preserve">IPI00102752</t>
  </si>
  <si>
    <t xml:space="preserve">Collapsin response mediator protein 2;Dihydropyrimidinase-related protein 2;N2A3;Unc-33-like phosphoprotein 2;Dihydropyrimidinase-like 2 short form;cDNA FLJ53166, highly similar to Dihydropyrimidinase-related protein 2;Dihydropyrimidinase-like 2, isoform CRA_a;Dihydropyrimidinase-like 2 variant;cDNA FLJ35058 fis, clone OCBBF2018707, highly similar to DIHYDROPYRIMIDINASE RELATED PROTEIN-2</t>
  </si>
  <si>
    <t xml:space="preserve">CRMP2;DPYSL2;ULIP2;hCG_17161</t>
  </si>
  <si>
    <t xml:space="preserve">DPYSL2</t>
  </si>
  <si>
    <t xml:space="preserve">IPI00782992</t>
  </si>
  <si>
    <t xml:space="preserve">IPI00216445</t>
  </si>
  <si>
    <t xml:space="preserve">IPI00165506</t>
  </si>
  <si>
    <t xml:space="preserve">IPI00010700;IPI00893641;IPI00894143;IPI00964044;IPI00642817;IPI00953633;IPI00941272;IPI00942384;IPI00940401;IPI00854786;IPI00943144;IPI00952705;IPI00940543;IPI00084746;IPI00943318;IPI00941514;IPI00940875;IPI00940155;IPI00893120;IPI00942936;IPI00939397;IPI00942314;IPI00939969;IPI00885161;IPI00941298;IPI00940175</t>
  </si>
  <si>
    <t xml:space="preserve">HLA-B-associated transcript 2;Large proline-rich protein BAT2;Protein G2;cDNA FLJ56600, highly similar to Large proline-rich protein BAT2;cDNA FLJ56925, highly similar to Large proline-rich protein BAT2;HLA-B associated transcript 2;HLA-B-associated transcript 2;Large proline-rich protein BAT2;Protein G2;Putative uncharacterized protein BAT2;Putative uncharacterized protein ENSP00000404184;Putative uncharacterized protein ENSP00000395679;Putative uncharacterized protein ENSP00000408552;Putative uncharacterized protein ENSP00000414448;Putative uncharacterized protein ENSP00000407986;Putative uncharacterized protein ENSP00000365178;Putative uncharacterized protein ENSP00000396760;Putative uncharacterized protein ENSP00000409261;Putative uncharacterized protein ENSP00000410705;Putative uncharacterized protein BAT2;Putative uncharacterized protein ENSP00000408754;HLA-B-associated transcript 2;Large proline-rich protein BAT2;Protein G2;Putative uncharacterized protein ENSP00000391702;Putative uncharacterized protein ENSP00000401710;Putative uncharacterized protein ENSP00000413913;Putative uncharacterized protein BAT2;Putative uncharacterized protein ENSP00000399597;Putative uncharacterized protein ENSP00000411155;Putative uncharacterized protein ENSP00000414559;Putative uncharacterized protein ENSP00000390125;Putative uncharacterized protein ENSP00000417023;Putative uncharacterized protein ENSP00000402504;Putative uncharacterized protein ENSP00000410762;HLA-B-associated transcript 2;Large proline-rich protein BAT2;Protein G2;cDNA FLJ56810, highly similar to Large proline-rich protein BAT2;Putative uncharacterized protein ENSP00000393016</t>
  </si>
  <si>
    <t xml:space="preserve">BAT2;G2;BAT2;DAMA-236L13.4-001;BAT2;G2;BAT2;BAT2;BAT2;G2;BAT2;BAT2;G2</t>
  </si>
  <si>
    <t xml:space="preserve">BAT2</t>
  </si>
  <si>
    <t xml:space="preserve">IPI00170934</t>
  </si>
  <si>
    <t xml:space="preserve">IPI00023035;IPI00902658</t>
  </si>
  <si>
    <t xml:space="preserve">Gibbon ape leukemia virus receptor 1;Leukemia virus receptor 1 homolog;Phosphate transporter 1;Sodium-dependent phosphate transporter 1;Solute carrier family 20 member 1;cDNA, FLJ93144, highly similar to Homo sapiens solute carrier family 20 (phosphate transporter), member 1 (SLC20A1), mRNA;Solute carrier family 20 (Phosphate transporter), member 1;Solute carrier family 20 (Phosphate transporter), member 1, isoform CRA_a;cDNA FLJ41426 fis, clone BRHIP2004814, highly similar to Sodium-dependent phosphate transporter 1</t>
  </si>
  <si>
    <t xml:space="preserve">GLVR1;PIT1;SLC20A1;hCG_15749</t>
  </si>
  <si>
    <t xml:space="preserve">GLVR1</t>
  </si>
  <si>
    <t xml:space="preserve">IPI00847415</t>
  </si>
  <si>
    <t xml:space="preserve">IPI00922181</t>
  </si>
  <si>
    <t xml:space="preserve">IPI00215965</t>
  </si>
  <si>
    <t xml:space="preserve">IPI00175136</t>
  </si>
  <si>
    <t xml:space="preserve">IPI00170517</t>
  </si>
  <si>
    <t xml:space="preserve">IPI00856116;IPI00856001;IPI00945423;IPI00292009;IPI00855763;IPI00945254;IPI00383645</t>
  </si>
  <si>
    <t xml:space="preserve">IPI00856116</t>
  </si>
  <si>
    <t xml:space="preserve">Palladin;Sarcoma antigen NY-SAR-77;SIH002;Palladin;Sarcoma antigen NY-SAR-77;SIH002;PALLD protein;Palladin;Sarcoma antigen NY-SAR-77;SIH002;Palladin, cytoskeletal associated protein;Palladin;Sarcoma antigen NY-SAR-77;SIH002;cDNA FLJ38193 fis, clone FCBBF1000280, highly similar to Homo sapiens palladin, cytoskeletal associated protein (PALLD), mRNA;Palladin;Sarcoma antigen NY-SAR-77;SIH002;Putative uncharacterized protein DKFZp586L0518</t>
  </si>
  <si>
    <t xml:space="preserve">CGI-151;KIAA0992;PALLD;CGI-151;KIAA0992;PALLD;PALLD;CGI-151;KIAA0992;PALLD;hCG_2026123;CGI-151;KIAA0992;PALLD;CGI-151;KIAA0992;PALLD;DKFZp586L0518</t>
  </si>
  <si>
    <t xml:space="preserve">PALLD</t>
  </si>
  <si>
    <t xml:space="preserve">IPI00234252</t>
  </si>
  <si>
    <t xml:space="preserve">IPI00178150</t>
  </si>
  <si>
    <t xml:space="preserve">IPI00646058;IPI00300631;IPI00942963;IPI00925702</t>
  </si>
  <si>
    <t xml:space="preserve">IPI00646058</t>
  </si>
  <si>
    <t xml:space="preserve">SAFB protein;Scaffold attachment factor B;cDNA FLJ76656, highly similar to Homo sapiens scaffold attachment factor B (SAFB), mRNA;cDNA FLJ59451, highly similar to Scaffold attachment factor B;cDNA FLJ54744, highly similar to Scaffold attachment factor B;cDNA FLJ59404, highly similar to Scaffold attachment factor B;HSP27 estrogen response element-TATA box-binding protein;Scaffold attachment factor B1;cDNA FLJ54736, highly similar to Scaffold attachment factor B;SAFB protein;Putative uncharacterized protein DKFZp779C1727;cDNA FLJ54745, highly similar to Scaffold attachment factor B;cDNA FLJ59523, highly similar to Scaffold attachment factor B</t>
  </si>
  <si>
    <t xml:space="preserve">SAFB;HAP;HET;SAFB;SAFB1;DKFZp779C1727</t>
  </si>
  <si>
    <t xml:space="preserve">SAFB</t>
  </si>
  <si>
    <t xml:space="preserve">IPI00745406;IPI00744648;IPI00879552;IPI00218097;IPI00384432;IPI00479676;IPI00744288;IPI00385301;IPI00303397;IPI00748833;IPI00965149</t>
  </si>
  <si>
    <t xml:space="preserve">IPI00745406</t>
  </si>
  <si>
    <t xml:space="preserve">Cancer/testis antigen 89;C-Jun-amino-terminal kinase-interacting protein 4;Human lung cancer oncogene 6 protein;JNK-associated leucine-zipper protein;Mitogen-activated protein kinase 8-interacting protein 4;Proliferation-inducing protein 6;Protein highly expressed in testis;Sperm surface protein;Sperm-associated antigen 9;Sperm-specific protein;Sunday driver 1;cDNA FLJ61493, highly similar to C-jun-amino-terminal kinase-interacting protein 4;Putative uncharacterized protein SPAG9;SPAG9 protein;Cancer/testis antigen 89;C-Jun-amino-terminal kinase-interacting protein 4;Human lung cancer oncogene 6 protein;JNK-associated leucine-zipper protein;Mitogen-activated protein kinase 8-interacting protein 4;Proliferation-inducing protein 6;Protein highly expressed in testis;Sperm surface protein;Sperm-associated antigen 9;Sperm-specific protein;Sunday driver 1;Cancer/testis antigen 89;C-Jun-amino-terminal kinase-interacting protein 4;Human lung cancer oncogene 6 protein;JNK-associated leucine-zipper protein;Mitogen-activated protein kinase 8-interacting protein 4;Proliferation-inducing protein 6;Protein highly expressed in testis;Sperm surface protein;Sperm-associated antigen 9;Sperm-specific protein;Sunday driver 1;cDNA FLJ59325, highly similar to C-jun-amino-terminal kinase-interacting protein 4;cDNA FLJ58257, highly similar to C-jun-amino-terminal kinase-interacting protein4;Proliferation-inducing gene 6;HLC-6;cDNA FLJ13450 fis, clone PLACE1003027, highly similar to C-jun-amino-terminal kinase-interacting protein 4;Lung cancer oncogene 4;Cancer/testis antigen 89;C-Jun-amino-terminal kinase-interacting protein 4;Human lung cancer oncogene 6 protein;JNK-associated leucine-zipper protein;Mitogen-activated protein kinase 8-interacting protein 4;Proliferation-inducing protein 6;Protein highly expressed in testis;Sperm surface protein;Sperm-associated antigen 9;Sperm-specific protein;Sunday driver 1;Cancer/testis antigen 89;C-Jun-amino-terminal kinase-interacting protein 4;Human lung cancer oncogene 6 protein;JNK-associated leucine-zipper protein;Mitogen-activated protein kinase 8-interacting protein 4;Proliferation-inducing protein 6;Protein highly expressed in testis;Sperm surface protein;Sperm-associated antigen 9;Sperm-specific protein;Sunday driver 1;Putative uncharacterized protein SPAG9;Cancer/testis antigen 89;C-Jun-amino-terminal kinase-interacting protein 4;Human lung cancer oncogene 6 protein;JNK-associated leucine-zipper protein;Mitogen-activated protein kinase 8-interacting protein 4;Proliferation-inducing protein 6;Protein highly expressed in testis;Sperm surface protein;Sperm-associated antigen 9;Sperm-specific protein;Sunday driver 1;Cancer/testis antigen 89;C-Jun-amino-terminal kinase-interacting protein 4;Human lung cancer oncogene 6 protein;JNK-associated leucine-zipper protein;Mitogen-activated protein kinase 8-interacting protein 4;Proliferation-inducing protein 6;Protein highly expressed in testis;Sperm surface protein;Sperm-associated antigen 9;Sperm-specific protein;Sunday driver 1</t>
  </si>
  <si>
    <t xml:space="preserve">HLC6;HSS;KIAA0516;MAPK8IP4;SPAG9;SYD1;HLC6;HSS;KIAA0516;MAPK8IP4;SPAG9;SYD1;HLC6;HSS;KIAA0516;MAPK8IP4;SPAG9;SYD1;HLC4;HLC6;HSS;KIAA0516;MAPK8IP4;SPAG9;SYD1;HLC6;HSS;KIAA0516;MAPK8IP4;SPAG9;SYD1;SPAG9;HLC6;HSS;KIAA0516;MAPK8IP4;SPAG9;SYD1;HLC6;HSS;KIAA0516;MAPK8IP4;SPAG9;SYD1</t>
  </si>
  <si>
    <t xml:space="preserve">SPAG9</t>
  </si>
  <si>
    <t xml:space="preserve">IPI00217661</t>
  </si>
  <si>
    <t xml:space="preserve">IPI00289357</t>
  </si>
  <si>
    <t xml:space="preserve">IPI00012345;IPI00215879;IPI00000015;IPI00915825;IPI00556297;IPI00012341;IPI00413654;IPI00908618</t>
  </si>
  <si>
    <t xml:space="preserve">Pre-mRNA-splicing factor SRP55;Splicing factor, arginine/serine-rich 6;cDNA FLJ76823, highly similar to Homo sapiens splicing factor, arginine/serine-rich 6 (SFRS6), mRNA;Pre-mRNA-splicing factor SRP55;Splicing factor, arginine/serine-rich 6;Pre-mRNA-splicing factor SRP75;Splicing factor, arginine/serine-rich 4;SRP001LB;cDNA FLJ76859, highly similar to Homo sapiens splicing factor, arginine/serine-rich 4 (SFRS4), mRNA;Splicing factor, arginine/serine-rich 4, isoform CRA_b;Splicing factor, arginine/serine-rich 4 variant;CS0DF038YO05 variant;Arginine/serine-rich splicing factor 6 variant;Delayed-early protein HRS;Pre-mRNA-splicing factor SRP40;Splicing factor, arginine/serine-rich 5;cDNA FLJ57379, highly similar to Splicing factor, arginine/serine-rich 5;cDNA FLJ57437, highly similar to Splicing factor, arginine/serine-rich 5;Full-length cDNA clone CS0DF038YO05 of Fetal brain of Homo sapiens (human);Splicing factor, arginine/serine-rich 5, isoform CRA_c;Delayed-early protein HRS;Pre-mRNA-splicing factor SRP40;Splicing factor, arginine/serine-rich 5;cDNA FLJ50118, highly similar to Splicing factor, arginine/serine-rich 4</t>
  </si>
  <si>
    <t xml:space="preserve">SFRS6;SRP55;SFRS6;SRP55;SFRS4;SRP75;hCG_23483;HRS;SFRS5;SRP40;hCG_21965;HRS;SFRS5;SRP40</t>
  </si>
  <si>
    <t xml:space="preserve">SFRS6</t>
  </si>
  <si>
    <t xml:space="preserve">IPI00218694</t>
  </si>
  <si>
    <t xml:space="preserve">IPI00291570</t>
  </si>
  <si>
    <t xml:space="preserve">IPI00216654;IPI00908873;IPI00292387</t>
  </si>
  <si>
    <t xml:space="preserve">140 kDa nucleolar phosphoprotein;Hepatitis C virus NS5A-transactivated protein 13;Nucleolar 130 kDa protein;Nucleolar and coiled-body phosphoprotein 1;Nucleolar phosphoprotein p130;cDNA, FLJ95131, highly similar to Homo sapiens nucleolar and coiled-body phosphoprotein 1 (NOLC1), mRNA;140 kDa nucleolar phosphoprotein;Hepatitis C virus NS5A-transactivated protein 13;Nucleolar 130 kDa protein;Nucleolar and coiled-body phosphoprotein 1;Nucleolar phosphoprotein p130;140 kDa nucleolar phosphoprotein;Hepatitis C virus NS5A-transactivated protein 13;Nucleolar 130 kDa protein;Nucleolar and coiled-body phosphoprotein 1;Nucleolar phosphoprotein p130;cDNA FLJ32193 fis, clone PLACE6002345, highly similar to Nucleolar phosphoprotein p130;NOLC1 protein;Nucleolar and coiled-body phosphoprotein 1, isoform CRA_a</t>
  </si>
  <si>
    <t xml:space="preserve">KIAA0035;NOLC1;NS5ATP13;KIAA0035;NOLC1;NS5ATP13;KIAA0035;NOLC1;NS5ATP13;hCG_25636</t>
  </si>
  <si>
    <t xml:space="preserve">KIAA0035</t>
  </si>
  <si>
    <t xml:space="preserve">IPI00296432</t>
  </si>
  <si>
    <t xml:space="preserve">IPI00180465</t>
  </si>
  <si>
    <t xml:space="preserve">UPF0683 protein C7orf47</t>
  </si>
  <si>
    <t xml:space="preserve">C7orf47</t>
  </si>
  <si>
    <t xml:space="preserve">IPI00477313;IPI00216592;IPI00909232;IPI00759596;IPI00759822;IPI00911096</t>
  </si>
  <si>
    <t xml:space="preserve">IPI00477313</t>
  </si>
  <si>
    <t xml:space="preserve">Heterogeneous nuclear ribonucleoproteins C1/C2;cDNA FLJ75154, highly similar to Homo sapiens heterogeneous nuclear ribonucleoprotein C (C1/C2), mRNA;cDNA, FLJ92712, highly similar to Homo sapiens heterogeneous nuclear ribonucleoprotein C (C1/C2) (HNRPC), transcript variant 1, mRNA;Heterogeneous nuclear ribonucleoprotein C (C1/C2), isoform CRA_b;Heterogeneous nuclear ribonucleoproteins C1/C2;cDNA, FLJ92657, highly similar to Homo sapiens heterogeneous nuclear ribonucleoprotein C (C1/C2) (HNRPC), transcript variant 2, mRNA;cDNA FLJ45003 fis, clone BRAWH3011623, highly similar to Heterogeneous nuclear ribonucleoproteins C;HCG1641229, isoform CRA_a;Heterogeneous nuclear ribonucleoprotein C (C1/C2), isoform CRA_a;cDNA FLJ53542, highly similar to Heterogeneous nuclear ribonucleoproteins C;Heterogeneous nuclear ribonucleoproteins C1/C2;Heterogeneous nuclear ribonucleoproteins C1/C2;cDNA FLJ54127, highly similar to Heterogeneous nuclear ribonucleoproteins C</t>
  </si>
  <si>
    <t xml:space="preserve">HNRNPC;HNRPC;hCG_41209;HNRNPC;HNRPC;hCG_1641229;hCG_41209;HNRNPC;HNRPC;HNRNPC;HNRPC</t>
  </si>
  <si>
    <t xml:space="preserve">HNRNPC</t>
  </si>
  <si>
    <t xml:space="preserve">IPI00299507</t>
  </si>
  <si>
    <t xml:space="preserve">IPI00218624</t>
  </si>
  <si>
    <t xml:space="preserve">Zinc finger protein 828</t>
  </si>
  <si>
    <t xml:space="preserve">C13orf8;KIAA1802;ZNF828</t>
  </si>
  <si>
    <t xml:space="preserve">ZNF828</t>
  </si>
  <si>
    <t xml:space="preserve">IPI00304527</t>
  </si>
  <si>
    <t xml:space="preserve">IPI00219299</t>
  </si>
  <si>
    <t xml:space="preserve">BRG1-associated factor 155;SWI/SNF complex 155 kDa subunit;SWI/SNF complex subunit SMARCC1;SWI/SNF-related matrix-associated actin-dependent regulator of chromatin subfamily C member 1;cDNA FLJ57669, highly similar to SWI/SNF-related matrix-associatedactin-dependent regulator of chromatin subfamily C member 1;cDNA FLJ57671, highly similar to SWI/SNF-related matrix-associated actin-dependent regulator of chromatin subfamily C member 1;SMARCC1 protein;SWI/SNF related, matrix associated, actin dependent regulator of chromatin, subfamily c, member 1</t>
  </si>
  <si>
    <t xml:space="preserve">BAF155;SMARCC1</t>
  </si>
  <si>
    <t xml:space="preserve">SMARCC1</t>
  </si>
  <si>
    <t xml:space="preserve">Desmoyokin;Neuroblast differentiation-associated protein AHNAK;cDNA FLJ57801, highly similar to Homo sapiens AHNAK nucleoprotein (desmoyokin) (AHNAK), transcript variant 1, mRNA;AHNAK-related protein;cDNA FLJ46846 fis, clone UTERU3004635, moderately similar to Neuroblast differentiation associated protein AHNAK;cDNA FLJ33834 fis, clone CTONG2004264, moderately similar to NEUROBLAST DIFFERENTIATION ASSOCIATED PROTEIN AHNAK</t>
  </si>
  <si>
    <t xml:space="preserve">AHNAK;PM227</t>
  </si>
  <si>
    <t xml:space="preserve">AHNAK</t>
  </si>
  <si>
    <t xml:space="preserve">IPI00641181;IPI00936328;IPI00937223</t>
  </si>
  <si>
    <t xml:space="preserve">IPI00641181</t>
  </si>
  <si>
    <t xml:space="preserve">Macrophage myristoylated alanine-rich C kinase substrate;MARCKS-like protein 1;MARCKS-related protein;MARCKS-like 1, isoform CRA_b</t>
  </si>
  <si>
    <t xml:space="preserve">MARCKSL1;MLP;MRP;hCG_1788236</t>
  </si>
  <si>
    <t xml:space="preserve">MARCKSL1</t>
  </si>
  <si>
    <t xml:space="preserve">IPI00329488</t>
  </si>
  <si>
    <t xml:space="preserve">IPI00221325</t>
  </si>
  <si>
    <t xml:space="preserve">IPI00644438;IPI00550547;IPI00964384</t>
  </si>
  <si>
    <t xml:space="preserve">IPI00644438</t>
  </si>
  <si>
    <t xml:space="preserve">Transmembrane protein 201;Novel protein</t>
  </si>
  <si>
    <t xml:space="preserve">TMEM201;RP13-15M17.2;RP13-15M17.2-001</t>
  </si>
  <si>
    <t xml:space="preserve">TMEM201</t>
  </si>
  <si>
    <t xml:space="preserve">IPI00293963</t>
  </si>
  <si>
    <t xml:space="preserve">IPI00456363;IPI00456359;IPI00456361;IPI00883782;IPI00456365;IPI00456367;IPI00456369;IPI00642402;IPI00639962;IPI00479363</t>
  </si>
  <si>
    <t xml:space="preserve">IPI00456363</t>
  </si>
  <si>
    <t xml:space="preserve">Ataxin-2 domain protein;Ataxin-2-like protein;Ataxin-2-related protein;ATXN2L protein;Ataxin-2 domain protein;Ataxin-2-like protein;Ataxin-2-related protein;Ataxin-2 domain protein;Ataxin-2-like protein;Ataxin-2-related protein;cDNA FLJ77026, highly similar to Homo sapiens ataxin 2-like (ATXN2L), transcript variant E, mRNA;Ataxin-2 domain protein;Ataxin-2-like protein;Ataxin-2-related protein;Ataxin-2 domain protein;Ataxin-2-like protein;Ataxin-2-related protein;Ataxin-2 domain protein;Ataxin-2-like protein;Ataxin-2-related protein;Ataxin-2 domain protein;Ataxin-2-like protein;Ataxin-2-related protein;Putative uncharacterized protein ATXN2L</t>
  </si>
  <si>
    <t xml:space="preserve">A2D;A2LG;A2LP;A2RP;ATXN2L;A2D;A2LG;A2LP;A2RP;ATXN2L;A2D;A2LG;A2LP;A2RP;ATXN2L;A2D;A2LG;A2LP;A2RP;ATXN2L;A2D;A2LG;A2LP;A2RP;ATXN2L;A2D;A2LG;A2LP;A2RP;ATXN2L;A2D;A2LG;A2LP;A2RP;ATXN2L</t>
  </si>
  <si>
    <t xml:space="preserve">A2D</t>
  </si>
  <si>
    <t xml:space="preserve">IPI00335437</t>
  </si>
  <si>
    <t xml:space="preserve">IPI00018274;IPI00924546</t>
  </si>
  <si>
    <t xml:space="preserve">Epidermal growth factor receptor;Proto-oncogene c-ErbB-1;Receptor tyrosine-protein kinase erbB-1;cDNA FLJ76780, highly similar to Homo sapiens epidermal growth factor receptor (erythroblastic leukemia viral (v-erb-b) oncogene homolog, avian) (EGFR), transcript variant 1, mRNA;Cell proliferation-inducing protein 61;cDNA FLJ55514, highly similar to Epidermal growth factor receptor (EC 2.7.10.1);Cell growth inhibiting protein 40;Epidermal growth factor receptor isoform a variant;Putative uncharacterized protein EGFR;EGFR protein;Epidermal growth factor receptor</t>
  </si>
  <si>
    <t xml:space="preserve">EGFR;ERBB1;EGFR</t>
  </si>
  <si>
    <t xml:space="preserve">EGFR</t>
  </si>
  <si>
    <t xml:space="preserve">IPI00304589</t>
  </si>
  <si>
    <t xml:space="preserve">IPI00376199</t>
  </si>
  <si>
    <t xml:space="preserve">IPI00742682</t>
  </si>
  <si>
    <t xml:space="preserve">Nucleoprotein TPR;TPR protein;Tpr protein;Tpr</t>
  </si>
  <si>
    <t xml:space="preserve">TPR;Tpr;tpr</t>
  </si>
  <si>
    <t xml:space="preserve">TPR</t>
  </si>
  <si>
    <t xml:space="preserve">IPI00305589</t>
  </si>
  <si>
    <t xml:space="preserve">DNA replication factor Cdt1;Double parked homolog;CDT1 protein</t>
  </si>
  <si>
    <t xml:space="preserve">CDT1</t>
  </si>
  <si>
    <t xml:space="preserve">IPI00397883</t>
  </si>
  <si>
    <t xml:space="preserve">Zinc finger protein 265;Zinc finger Ran-binding domain-containing protein 2;Zinc finger, splicing</t>
  </si>
  <si>
    <t xml:space="preserve">ZIS;ZNF265;ZRANB2</t>
  </si>
  <si>
    <t xml:space="preserve">ZRANB2</t>
  </si>
  <si>
    <t xml:space="preserve">IPI00303797</t>
  </si>
  <si>
    <t xml:space="preserve">IPI00807625;IPI00102670;IPI00942807;IPI00872076;IPI00642107;IPI00647034;IPI00921989;IPI00807407;IPI00952976</t>
  </si>
  <si>
    <t xml:space="preserve">Formin-binding protein 1;Formin-binding protein 17;FNBP1 protein;Formin-binding protein 1;Formin-binding protein 17;Formin binding protein 1;Formin-binding protein 1;Formin-binding protein 17;FNBP1 protein;Formin-binding protein 1;Formin-binding protein 17</t>
  </si>
  <si>
    <t xml:space="preserve">FBP17;FNBP1;KIAA0554;FBP17;FNBP1;KIAA0554;FNBP1;RP11-409K20.4-004;FBP17;FNBP1;KIAA0554;FNBP1;FBP17;FNBP1;KIAA0554</t>
  </si>
  <si>
    <t xml:space="preserve">FBP17</t>
  </si>
  <si>
    <t xml:space="preserve">IPI00216445;IPI00028159;IPI00911043</t>
  </si>
  <si>
    <t xml:space="preserve">C-X-C chemokine receptor type 4;FB22;Fusin;HM89;LCR1;Leukocyte-derived seven transmembrane domain receptor;NPYRL;Stromal cell-derived factor 1 receptor;cDNA, FLJ92538, highly similar to Homo sapiens chemokine (C-X-C motif) receptor 4 (CXCR4), mRNA;Chemokine receptor CXCR4;C-X-C chemokine receptor type 4;FB22;Fusin;HM89;LCR1;Leukocyte-derived seven transmembrane domain receptor;NPYRL;Stromal cell-derived factor 1 receptor;Chemokine receptor 4;Seven transmembrane helix receptor;cDNA FLJ51543, highly similar to C-X-C chemokine receptor type 4</t>
  </si>
  <si>
    <t xml:space="preserve">CXCR4;CXCR4</t>
  </si>
  <si>
    <t xml:space="preserve">CXCR4</t>
  </si>
  <si>
    <t xml:space="preserve">IPI00514301;IPI00555605;IPI00641315;IPI00644270</t>
  </si>
  <si>
    <t xml:space="preserve">Calcium/calmodulin-dependent serine protein kinase;Peripheral plasma membrane protein CASK;Protein lin-2 homolog;Calcium/calmodulin-dependent serine protein kinase;Peripheral plasma membrane protein CASK;Protein lin-2 homolog;Calcium/calmodulin-dependent serine protein kinase;Peripheral plasma membrane protein CASK;Protein lin-2 homolog;Putative uncharacterized protein CASK;Calcium/calmodulin-dependent serine protein kinase (MAGUK family)</t>
  </si>
  <si>
    <t xml:space="preserve">CASK;LIN2;CASK;LIN2;CASK;LIN2;CASK;RP11-540L11.1-012</t>
  </si>
  <si>
    <t xml:space="preserve">CASK</t>
  </si>
  <si>
    <t xml:space="preserve">IPI00418471</t>
  </si>
  <si>
    <t xml:space="preserve">IPI00179053;IPI00642957</t>
  </si>
  <si>
    <t xml:space="preserve">Breast cancer anti-estrogen resistance protein 3;Novel SH2-containing protein 2;SH2 domain-containing protein 3B;cDNA FLJ30880 fis, clone FEBRA2004767, highly similar to Breast cancer anti-estrogen resistance protein 3;Breast cancer anti-estrogen resistance 3, isoform CRA_a;Breast cancer anti-estrogen resistance protein 3;Novel SH2-containing protein 2;SH2 domain-containing protein 3B;cDNA FLJ14879 fis, clone PLACE1003353, highly similar to Breast cancer anti-estrogen resistance protein 3;cDNA FLJ60360, highly similar to Breast cancer anti-estrogen resistance protein 3;Breast cancer anti-estrogen resistance 3;Breast cancer anti-estrogen resistance 3, isoform CRA_c</t>
  </si>
  <si>
    <t xml:space="preserve">BCAR3;NSP2;SH2D3B;UNQ271/PRO308;hCG_2028796;BCAR3;NSP2;SH2D3B;UNQ271/PRO308;hCG_2028796;RP5-1033H22.1-004</t>
  </si>
  <si>
    <t xml:space="preserve">BCAR3</t>
  </si>
  <si>
    <t xml:space="preserve">IPI00023030;IPI00871279</t>
  </si>
  <si>
    <t xml:space="preserve">Amino acid transporter A1;N-system amino acid transporter 2;Sodium-coupled neutral amino acid transporter 1;Solute carrier family 38 member 1;System A amino acid transporter 1;System N amino acid transporter 1;cDNA FLJ90316 fis, clone NT2RP2001495, weakly similar to Human transporter protein (g17);Putative uncharacterized protein SLC38A1</t>
  </si>
  <si>
    <t xml:space="preserve">ATA1;NAT2;SAT1;SLC38A1;SNAT1;SLC38A1</t>
  </si>
  <si>
    <t xml:space="preserve">ATA1</t>
  </si>
  <si>
    <t xml:space="preserve">IPI00410069</t>
  </si>
  <si>
    <t xml:space="preserve">IPI00470594</t>
  </si>
  <si>
    <t xml:space="preserve">IPI00328306</t>
  </si>
  <si>
    <t xml:space="preserve">IPI00472160</t>
  </si>
  <si>
    <t xml:space="preserve">IPI00329385</t>
  </si>
  <si>
    <t xml:space="preserve">Protein FAM83B</t>
  </si>
  <si>
    <t xml:space="preserve">C6orf143;FAM83B</t>
  </si>
  <si>
    <t xml:space="preserve">FAM83B</t>
  </si>
  <si>
    <t xml:space="preserve">IPI00013269;IPI00332642;IPI00642125</t>
  </si>
  <si>
    <t xml:space="preserve">Uncharacterized protein C6orf106;Uncharacterized protein C6orf106;Novel protein</t>
  </si>
  <si>
    <t xml:space="preserve">C6orf106;C6orf106;RP3-391O22.4;RP3-391O22.4-002</t>
  </si>
  <si>
    <t xml:space="preserve">C6orf106</t>
  </si>
  <si>
    <t xml:space="preserve">IPI00411901</t>
  </si>
  <si>
    <t xml:space="preserve">IPI00549248</t>
  </si>
  <si>
    <t xml:space="preserve">IPI00377245</t>
  </si>
  <si>
    <t xml:space="preserve">Non-canonical ubiquitin-conjugating enzyme 1;Ubiquitin-conjugating enzyme E2 J1;Yeast ubiquitin-conjugating enzyme UBC6 homolog E;cDNA FLJ52165, highly similar to Ubiquitin-conjugating enzyme E2 J1 (EC 6.3.2.19);Ubiquitin-conjugating enzyme E2, J1 (UBC6 homolog, yeast), isoform CRA_a;Ubiquitin-conjugating enzyme E2, J1 variant</t>
  </si>
  <si>
    <t xml:space="preserve">CGI-76;HSPC153;HSPC205;NCUBE1;UBE2J1;hCG_33069</t>
  </si>
  <si>
    <t xml:space="preserve">UBE2J1</t>
  </si>
  <si>
    <t xml:space="preserve">IPI00423874</t>
  </si>
  <si>
    <t xml:space="preserve">IPI00029081;IPI00000156</t>
  </si>
  <si>
    <t xml:space="preserve">DNA ligase 3;DNA ligase III;Polydeoxyribonucleotide synthase [ATP] 3;DNA ligase;DNA ligase 3;DNA ligase III;Polydeoxyribonucleotide synthase [ATP] 3;Ligase III, DNA, ATP-dependent;LIG3 protein</t>
  </si>
  <si>
    <t xml:space="preserve">LIG3;LIG3</t>
  </si>
  <si>
    <t xml:space="preserve">LIG3</t>
  </si>
  <si>
    <t xml:space="preserve">IPI00438229</t>
  </si>
  <si>
    <t xml:space="preserve">IPI00395536</t>
  </si>
  <si>
    <t xml:space="preserve">IPI00410351</t>
  </si>
  <si>
    <t xml:space="preserve">IPI00796864;IPI00641116;IPI00022018;IPI00790317</t>
  </si>
  <si>
    <t xml:space="preserve">IPI00796864</t>
  </si>
  <si>
    <t xml:space="preserve">Dolichyl-phosphate mannosyltransferase polypeptide 1, catalytic subunit;Dolichyl-phosphate mannosyltransferase polypeptide 1, catalytic subunit;Dolichol-phosphate mannose synthase;Dolichol-phosphate mannosyltransferase;Dolichyl-phosphate beta-D-mannosyltransferase;Mannose-P-dolichol synthase;Dolichyl-phosphate mannosyltransferase polypeptide 1, catalytic subunit;Dolichyl-phosphate mannosyltransferase polypeptide 1, catalytic subunit</t>
  </si>
  <si>
    <t xml:space="preserve">DPM1;RP5-914P20.2-003;DPM1;RP5-914P20.2-005;DPM1;DPM1;RP5-914P20.2-004</t>
  </si>
  <si>
    <t xml:space="preserve">DPM1</t>
  </si>
  <si>
    <t xml:space="preserve">IPI00005858;IPI00470672</t>
  </si>
  <si>
    <t xml:space="preserve">Large tumor suppressor homolog 1;Serine/threonine-protein kinase LATS1;WARTS protein kinase;LATS homolog 1 variant;Large tumor suppressor homolog 1;Serine/threonine-protein kinase LATS1;WARTS protein kinase</t>
  </si>
  <si>
    <t xml:space="preserve">LATS1;WARTS;LATS1;WARTS</t>
  </si>
  <si>
    <t xml:space="preserve">LATS1</t>
  </si>
  <si>
    <t xml:space="preserve">IPI00464952</t>
  </si>
  <si>
    <t xml:space="preserve">IPI00418169</t>
  </si>
  <si>
    <t xml:space="preserve">IPI00179437;IPI00480141;IPI00895907;IPI00640298</t>
  </si>
  <si>
    <t xml:space="preserve">114 kDa Rho-specific guanine nucleotide exchange factor;Rho guanine nucleotide exchange factor 18;Septin-associated RhoGEF;114 kDa Rho-specific guanine nucleotide exchange factor;Rho guanine nucleotide exchange factor 18;Septin-associated RhoGEF;Putative uncharacterized protein ARHGEF18;114 kDa Rho-specific guanine nucleotide exchange factor;Rho guanine nucleotide exchange factor 18;Septin-associated RhoGEF;Putative uncharacterized protein ARHGEF18</t>
  </si>
  <si>
    <t xml:space="preserve">ARHGEF18;KIAA0521;ARHGEF18;KIAA0521;ARHGEF18;KIAA0521</t>
  </si>
  <si>
    <t xml:space="preserve">ARHGEF18</t>
  </si>
  <si>
    <t xml:space="preserve">IPI00644712</t>
  </si>
  <si>
    <t xml:space="preserve">IPI00411763</t>
  </si>
  <si>
    <t xml:space="preserve">Serine/threonine-protein kinase ULK1;Unc-51-like kinase 1</t>
  </si>
  <si>
    <t xml:space="preserve">KIAA0722;ULK1</t>
  </si>
  <si>
    <t xml:space="preserve">ULK1</t>
  </si>
  <si>
    <t xml:space="preserve">IPI00425566</t>
  </si>
  <si>
    <t xml:space="preserve">IPI00872556;IPI00301518;IPI00514212;IPI00935917;IPI00943310;IPI00386961;IPI00902783;IPI00963939</t>
  </si>
  <si>
    <t xml:space="preserve">IPI00872556</t>
  </si>
  <si>
    <t xml:space="preserve">cDNA FLJ52228, highly similar to Mps one binder kinase activator-like 1A;Mob1 alpha;Mob1 homolog 1B;Mps one binder kinase activator-like 1B;Protein Mob4B;Mob1 homolog 1A;Mob1B;Mps one binder kinase activator-like 1A;Protein Mob4A;Putative uncharacterized protein MOB4A;Putative uncharacterized protein MOBKL1B;Mob1 alpha;Mob1 homolog 1B;Mps one binder kinase activator-like 1B;Protein Mob4B;cDNA FLJ36226 fis, clone THYMU2001018, highly similar to Mps one binder kinase activator-like 1A;MOB1, Mps One Binder kinase activator-like 1A (Yeast), isoform CRA_a</t>
  </si>
  <si>
    <t xml:space="preserve">C2orf6;MOB4B;MOBK1B;MOBKL1B;MOB4A;MOBKL1A;MOBKL1B;C2orf6;MOB4B;MOBK1B;MOBKL1B;hCG_1641487;MOBKL1A</t>
  </si>
  <si>
    <t xml:space="preserve">MOBK1B</t>
  </si>
  <si>
    <t xml:space="preserve">IPI00440932</t>
  </si>
  <si>
    <t xml:space="preserve">IPI00942269;IPI00220901;IPI00926460;IPI00926241;IPI00552167</t>
  </si>
  <si>
    <t xml:space="preserve">IPI00942269</t>
  </si>
  <si>
    <t xml:space="preserve">Putative uncharacterized protein TBC1D4;Akt substrate of 160 kDa;TBC1 domain family member 4;Akt substrate of 160 kDa;TBC1 domain family member 4;Akt substrate of 160 kDa;TBC1 domain family member 4;TBC1 domain family, member 4</t>
  </si>
  <si>
    <t xml:space="preserve">TBC1D4;AS160;KIAA0603;TBC1D4;AS160;KIAA0603;TBC1D4;AS160;KIAA0603;TBC1D4;RP11-159J2.3-004;TBC1D4</t>
  </si>
  <si>
    <t xml:space="preserve">TBC1D4</t>
  </si>
  <si>
    <t xml:space="preserve">IPI00746398</t>
  </si>
  <si>
    <t xml:space="preserve">IPI00782992;IPI00785023</t>
  </si>
  <si>
    <t xml:space="preserve">300 kDa nuclear matrix antigen;Serine/arginine repetitive matrix protein 2;Serine/arginine-rich splicing factor-related nuclear matrix protein of 300 kDa;Splicing coactivator subunit SRm300;Tax-responsive enhancer element-binding protein 803;SRRM2 protein;Serine/arginine repetitive matrix 2, isoform CRA_a;KIAA0324;300 kDa nuclear matrix antigen;Serine/arginine repetitive matrix protein 2;Serine/arginine-rich splicing factor-related nuclear matrix protein of 300 kDa;Splicing coactivator subunit SRm300;Tax-responsive enhancer element-binding protein 803;SRRM2 protein;RNA binding protein</t>
  </si>
  <si>
    <t xml:space="preserve">HSPC075;KIAA0324;SRL300;SRM300;SRRM2;hCG_15616;HSPC075;KIAA0324;SRL300;SRM300;SRRM2</t>
  </si>
  <si>
    <t xml:space="preserve">SRRM2</t>
  </si>
  <si>
    <t xml:space="preserve">IPI00643465</t>
  </si>
  <si>
    <t xml:space="preserve">IPI00328306;IPI00953423</t>
  </si>
  <si>
    <t xml:space="preserve">Zinc finger CCCH domain-containing protein 11A;cDNA FLJ58196, highly similar to Zinc finger CCCH domain-containing protein 11A;ZC3H11A protein</t>
  </si>
  <si>
    <t xml:space="preserve">KIAA0663;ZC3H11A;ZC3HDC11A;ZC3H11A</t>
  </si>
  <si>
    <t xml:space="preserve">ZC3H11A</t>
  </si>
  <si>
    <t xml:space="preserve">IPI00645179</t>
  </si>
  <si>
    <t xml:space="preserve">IPI00100731;IPI00956622</t>
  </si>
  <si>
    <t xml:space="preserve">Protein SH(2)A;SH2 domain-containing protein 4A;cDNA FLJ56399, highly similar to SH2 domain-containing protein 4A</t>
  </si>
  <si>
    <t xml:space="preserve">SH2A;SH2D4A</t>
  </si>
  <si>
    <t xml:space="preserve">SH2A</t>
  </si>
  <si>
    <t xml:space="preserve">IPI00654605</t>
  </si>
  <si>
    <t xml:space="preserve">IPI00796934</t>
  </si>
  <si>
    <t xml:space="preserve">IPI00006079;IPI00413671;IPI00413672;IPI00886854;IPI00886987;IPI00413673</t>
  </si>
  <si>
    <t xml:space="preserve">Bcl-2-associated transcription factor 1;BCLAF1 protein;Bcl-2-associated transcription factor 1;Bcl-2-associated transcription factor 1;Bcl-2-associated transcription factor 1;cDNA, FLJ79533, highly similar to Bcl-2-associated transcription factor 1</t>
  </si>
  <si>
    <t xml:space="preserve">BCLAF1;BTF;KIAA0164;BCLAF1;BTF;KIAA0164;BCLAF1;BTF;KIAA0164;BCLAF1;BTF;KIAA0164</t>
  </si>
  <si>
    <t xml:space="preserve">BCLAF1</t>
  </si>
  <si>
    <t xml:space="preserve">IPI00289547;IPI00008965</t>
  </si>
  <si>
    <t xml:space="preserve">Transcription factor jun-D;Activator protein 1;p39;Proto-oncogene c-Jun;Transcription factor AP-1;V-jun avian sarcoma virus 17 oncogene homolog;JUN protein</t>
  </si>
  <si>
    <t xml:space="preserve">JUND;JUN</t>
  </si>
  <si>
    <t xml:space="preserve">JUND</t>
  </si>
  <si>
    <t xml:space="preserve">IPI00829741</t>
  </si>
  <si>
    <t xml:space="preserve">IPI00218624;IPI00218620;IPI00000192;IPI00218622;IPI00218619;IPI00218618;IPI00217930;IPI00748258;IPI00218621;IPI00218617;IPI00903283</t>
  </si>
  <si>
    <t xml:space="preserve">Bax antagonist selected in saccharomyces 1;Negative regulatory element-binding protein;Protein DBP-5;Protein SON;SON3;Bax antagonist selected in saccharomyces 1;Negative regulatory element-binding protein;Protein DBP-5;Protein SON;SON3;Bax antagonist selected in saccharomyces 1;Negative regulatory element-binding protein;Protein DBP-5;Protein SON;SON3;Bax antagonist selected in saccharomyces 1;Negative regulatory element-binding protein;Protein DBP-5;Protein SON;SON3;Bax antagonist selected in saccharomyces 1;Negative regulatory element-binding protein;Protein DBP-5;Protein SON;SON3;SON DNA binding protein, isoform CRA_a;Bax antagonist selected in saccharomyces 1;Negative regulatory element-binding protein;Protein DBP-5;Protein SON;SON3;Bax antagonist selected in saccharomyces 1;Negative regulatory element-binding protein;Protein DBP-5;Protein SON;SON3;Bax antagonist selected in saccharomyces 1;Negative regulatory element-binding protein;Protein DBP-5;Protein SON;SON3;Bax antagonist selected in saccharomyces 1;Negative regulatory element-binding protein;Protein DBP-5;Protein SON;SON3;SON protein;SON DNA binding protein, isoform CRA_g;SON DNA binding protein, isoform CRA_b;Bax antagonist selected in saccharomyces 1;Negative regulatory element-binding protein;Protein DBP-5;Protein SON;SON3;cDNA FLJ33914 fis, clone CTONG2016575, highly similar to SON PROTEIN</t>
  </si>
  <si>
    <t xml:space="preserve">C21orf50;DBP5;HSPC310;HSPC312;KIAA1019;NREBP;SON;C21orf50;DBP5;HSPC310;HSPC312;KIAA1019;NREBP;SON;C21orf50;DBP5;HSPC310;HSPC312;KIAA1019;NREBP;SON;C21orf50;DBP5;HSPC310;HSPC312;KIAA1019;NREBP;SON;C21orf50;DBP5;HSPC310;HSPC312;KIAA1019;NREBP;SON;hCG_2008565;C21orf50;DBP5;HSPC310;HSPC312;KIAA1019;NREBP;SON;C21orf50;DBP5;HSPC310;HSPC312;KIAA1019;NREBP;SON;C21orf50;DBP5;HSPC310;HSPC312;KIAA1019;NREBP;SON;C21orf50;DBP5;HSPC310;HSPC312;KIAA1019;NREBP;SON;hCG_2008565;C21orf50;DBP5;HSPC310;HSPC312;KIAA1019;NREBP;SON</t>
  </si>
  <si>
    <t xml:space="preserve">C21orf50</t>
  </si>
  <si>
    <t xml:space="preserve">IPI00472794</t>
  </si>
  <si>
    <t xml:space="preserve">IPI00438229;IPI00438230</t>
  </si>
  <si>
    <t xml:space="preserve">KRAB-associated protein 1;KRAB-interacting protein 1;Nuclear corepressor KAP-1;RING finger protein 96;Transcription intermediary factor 1-beta;Tripartite motif-containing protein 28;cDNA, FLJ94025, highly similar to Homo sapiens tripartite motif-containing 28 (TRIM28), mRNA;KRAB-associated protein 1;KRAB-interacting protein 1;Nuclear corepressor KAP-1;RING finger protein 96;Transcription intermediary factor 1-beta;Tripartite motif-containing protein 28</t>
  </si>
  <si>
    <t xml:space="preserve">KAP1;RNF96;TIF1B;TRIM28;KAP1;RNF96;TIF1B;TRIM28</t>
  </si>
  <si>
    <t xml:space="preserve">KAP1</t>
  </si>
  <si>
    <t xml:space="preserve">Vimentin;Vimentin variant 3;Vimentin variant 4;cDNA FLJ34494 fis, clone HLUNG2005030, highly similar to VIMENTIN;Vimentin, isoform CRA_a;Vimentin variant</t>
  </si>
  <si>
    <t xml:space="preserve">VIM;hCG_22621</t>
  </si>
  <si>
    <t xml:space="preserve">VIM</t>
  </si>
  <si>
    <t xml:space="preserve">IPI00619952</t>
  </si>
  <si>
    <t xml:space="preserve">IPI00013107;IPI00910790;IPI00432061;IPI00953619</t>
  </si>
  <si>
    <t xml:space="preserve">Splicing factor, arginine/serine-rich 16;Suppressor of white-apricot homolog 2;cDNA FLJ37362 fis, clone BRAMY2024004, highly similar to Splicing factor, arginine/serine-rich 16;cDNA FLJ54587, highly similar to Splicing factor, arginine/serine-rich 16;Splicing factor, arginine/serine-rich 16;Suppressor of white-apricot homolog 2;Putative uncharacterized protein SFRS16</t>
  </si>
  <si>
    <t xml:space="preserve">SFRS16;SWAP2;UNQ2428/PRO4988;SFRS16;SWAP2;UNQ2428/PRO4988;SFRS16</t>
  </si>
  <si>
    <t xml:space="preserve">SFRS16</t>
  </si>
  <si>
    <t xml:space="preserve">IPI00785015</t>
  </si>
  <si>
    <t xml:space="preserve">IPI00927614</t>
  </si>
  <si>
    <t xml:space="preserve">IPI00008845;IPI00946540;IPI00946378;IPI00947533;IPI00947160</t>
  </si>
  <si>
    <t xml:space="preserve">Zinc finger protein 639;Zinc finger protein ANC_2H01;Zinc finger protein ZASC1;Zinc finger protein 639, isoform CRA_a;Putative uncharacterized protein ZNF639;Putative uncharacterized protein ZNF639</t>
  </si>
  <si>
    <t xml:space="preserve">ZASC1;ZNF639;hCG_16033;ZNF639;ZNF639</t>
  </si>
  <si>
    <t xml:space="preserve">ZNF639</t>
  </si>
  <si>
    <t xml:space="preserve">IPI00019169;IPI00644418</t>
  </si>
  <si>
    <t xml:space="preserve">cDNA, FLJ96508, Homo sapiens SH3-domain GRB2-like 1 (SH3GL1), mRNA;SH3 domain GRB2-like 1;SH3-domain GRB2-like 1;SH3-domain GRB2-like 1, isoform CRA_b;SH3GL1 protein;SH3-containing Grb-2-like 1 protein;cDNA FLJ58609, highly similar to SH3-containing GRB2-like protein 1;SH3GL1 protein</t>
  </si>
  <si>
    <t xml:space="preserve">hCG_21932;SH3GL1;SH3GL1</t>
  </si>
  <si>
    <t xml:space="preserve">hCG_21932</t>
  </si>
  <si>
    <t xml:space="preserve">IPI00472160;IPI00643259;IPI00291316;IPI00940816</t>
  </si>
  <si>
    <t xml:space="preserve">Guanine nucleotide exchange factor H1;Microtubule-regulated Rho-GEF;Proliferating cell nucleolar antigen p40;Rho guanine nucleotide exchange factor 2;cDNA FLJ55568, highly similar to Rho/Rac guanine nucleotide exchange factor 2;Rho/rac guanine nucleotide exchange factor (GEF) 2, isoform CRA_a;Rho/rac guanine nucleotide exchange factor (GEF) 2;Guanine nucleotide exchange factor H1;Microtubule-regulated Rho-GEF;Proliferating cell nucleolar antigen p40;Rho guanine nucleotide exchange factor 2;Guanine nucleotide exchange factor H1;Microtubule-regulated Rho-GEF;Proliferating cell nucleolar antigen p40;Rho guanine nucleotide exchange factor 2;Rho/rac guanine nucleotide exchange factor (GEF) 2, isoform CRA_b</t>
  </si>
  <si>
    <t xml:space="preserve">ARHGEF2;KIAA0651;LFP40;hCG_1996334;ARHGEF2;RP11-336K24.3-004;ARHGEF2;KIAA0651;LFP40;ARHGEF2;KIAA0651;LFP40;hCG_1996334</t>
  </si>
  <si>
    <t xml:space="preserve">ARHGEF2</t>
  </si>
  <si>
    <t xml:space="preserve">358 kDa nucleoporin;E3 SUMO-protein ligase RanBP2;Nuclear pore complex protein Nup358;Nucleoporin Nup358;p270;Ran-binding protein 2;Ran binding protein</t>
  </si>
  <si>
    <t xml:space="preserve">NUP358;RANBP2</t>
  </si>
  <si>
    <t xml:space="preserve">RANBP2</t>
  </si>
  <si>
    <t xml:space="preserve">IPI00955022</t>
  </si>
  <si>
    <t xml:space="preserve">450 kDa epidermal antigen;Epiplakin;Putative uncharacterized protein DKFZp434G0719</t>
  </si>
  <si>
    <t xml:space="preserve">EPIPL;EPPK1;DKFZp434G0719</t>
  </si>
  <si>
    <t xml:space="preserve">EPIPL</t>
  </si>
  <si>
    <t xml:space="preserve">IPI00514856;IPI00181306;IPI00029019;IPI00946257</t>
  </si>
  <si>
    <t xml:space="preserve">Protein NICE-4;Ubiquitin-associated protein 2-like;cDNA FLJ55671, highly similar to Ubiquitin-associated protein 2-like;Protein NICE-4;Ubiquitin-associated protein 2-like;Protein NICE-4;Ubiquitin-associated protein 2-like;cDNA FLJ54706, highly similar to Ubiquitin-associated protein 2-like;Protein NICE-4;Ubiquitin-associated protein 2-like</t>
  </si>
  <si>
    <t xml:space="preserve">KIAA0144;NICE4;UBAP2L;KIAA0144;NICE4;UBAP2L;KIAA0144;NICE4;UBAP2L;KIAA0144;NICE4;UBAP2L</t>
  </si>
  <si>
    <t xml:space="preserve">UBAP2L</t>
  </si>
  <si>
    <t xml:space="preserve">IPI00644712;IPI00893062;IPI00893179;IPI00889791</t>
  </si>
  <si>
    <t xml:space="preserve">70 kDa subunit of Ku antigen;ATP-dependent DNA helicase 2 subunit 1;ATP-dependent DNA helicase II 70 kDa subunit;CTC box-binding factor 75 kDa subunit;DNA repair protein XRCC6;Lupus Ku autoantigen protein p70;Thyroid-lupus autoantigen;X-ray repair complementing defective repair in Chinese hamster cells 6;X-ray repair cross-complementing protein 6;cDNA, FLJ96699, highly similar to Homo sapiens thyroid autoantigen 70kDa (Ku antigen) (G22P1), mRNA;X-ray repair complementing defective repair in Chinese hamster cells 6 (Ku autoantigen, 70kDa);cDNA FLJ53970, highly similar to ATP-dependent DNA helicase 2 subunit 1 (EC3.6.1.-);cDNA FLJ54993, highly similar to ATP-dependent DNA helicase 2 subunit 1 (EC 3.6.1.-);G22P1 protein;X-ray repair complementing defective repair in Chinese hamster cells 6 (Ku autoantigen, 70kDa);cDNA FLJ31224 fis, clone KIDNE2004305, highly similar to ATP-dependent DNA helicase 2 subunit 1 (EC 3.6.1.-);X-ray repair complementing defective repair in Chinese hamster cells 6 (Ku autoantigen, 70kDa);X-ray repair complementing defective repair in Chinese hamster cells 6 (Ku autoantigen, 70kDa), isoform CRA_b</t>
  </si>
  <si>
    <t xml:space="preserve">G22P1;XRCC6;CTA-216E10.7-005;XRCC6;G22P1;CTA-216E10.7-004;XRCC6;CTA-216E10.7-002;hCG_2013151;XRCC6</t>
  </si>
  <si>
    <t xml:space="preserve">XRCC6</t>
  </si>
  <si>
    <t xml:space="preserve">IPI00937956;IPI00646028;IPI00807364;IPI00028718;IPI00607808;IPI00015580</t>
  </si>
  <si>
    <t xml:space="preserve">IPI00937956</t>
  </si>
  <si>
    <t xml:space="preserve">Putative uncharacterized protein FNBP1L;Formin-binding protein 1-like;Transducer of Cdc42-dependent actin assembly protein 1;cDNA FLJ61686;cDNA FLJ50855;cDNA, FLJ78880;Formin-binding protein 1-like;Transducer of Cdc42-dependent actin assembly protein 1;Formin-binding protein 1-like;Transducer of Cdc42-dependent actin assembly protein 1;Formin-binding protein 1-like;Transducer of Cdc42-dependent actin assembly protein 1;cDNA FLJ51716, highly similar to Homo sapiens formin binding protein 1-like (FNBP1L), transcript variant 2, mRNA;Formin-binding protein 1-like;Transducer of Cdc42-dependent actin assembly protein 1</t>
  </si>
  <si>
    <t xml:space="preserve">FNBP1L;C1orf39;FNBP1L;TOCA1;C1orf39;FNBP1L;TOCA1;C1orf39;FNBP1L;TOCA1;C1orf39;FNBP1L;TOCA1;C1orf39;FNBP1L;TOCA1</t>
  </si>
  <si>
    <t xml:space="preserve">FNBP1L</t>
  </si>
  <si>
    <t xml:space="preserve">IPI00880007</t>
  </si>
  <si>
    <t xml:space="preserve">PRP4 kinase;PRP4 pre-mRNA-processing factor 4 homolog;Serine/threonine-protein kinase PRP4 homolog;cDNA FLJ51417, highly similar to Serine/threonine-protein kinase PRP4 homolog (EC 2.7.11.1)</t>
  </si>
  <si>
    <t xml:space="preserve">KIAA0536;PRP4;PRP4H;PRP4K;PRPF4B</t>
  </si>
  <si>
    <t xml:space="preserve">PRPF4B</t>
  </si>
  <si>
    <t xml:space="preserve">IPI00022558;IPI00760547;IPI00644618;IPI00893201</t>
  </si>
  <si>
    <t xml:space="preserve">Myelin protein zero-like protein 1;Protein zero-related;cDNA FLJ78597, highly similar to Homo sapiens myelin protein zero-like 1 (MPZL1), transcript variant 1, mRNA;cDNA, FLJ96614, Homo sapiens myelin protein zero-like 1 (MPZL1), mRNA;Myelin protein zero-like 1, isoform CRA_b;Myelin protein zero-like 1;Putative uncharacterized protein;Myelin protein zero-like protein 1;Protein zero-related;Myelin protein zero-like protein 1;Protein zero-related;cDNA FLJ54019, moderately similar to Myelin protein zero-like protein 1;Myelin protein zero-like 1</t>
  </si>
  <si>
    <t xml:space="preserve">MPZL1;PZR;UNQ849/PRO1787;hCG_42390;MPZL1;PZR;UNQ849/PRO1787;MPZL1;PZR;UNQ849/PRO1787;MPZL1;RP1-313L4.1-006</t>
  </si>
  <si>
    <t xml:space="preserve">MPZL1</t>
  </si>
  <si>
    <t xml:space="preserve">Y</t>
  </si>
  <si>
    <t xml:space="preserve">IPI00926625</t>
  </si>
  <si>
    <t xml:space="preserve">IPI00175136;IPI00929179</t>
  </si>
  <si>
    <t xml:space="preserve">One-twenty two protein 3;Putative RNA-binding protein 15B;RNA-binding motif protein 15B;RBM15B protein;RBM15B protein;Chromosome 3p21.1 gene sequence,</t>
  </si>
  <si>
    <t xml:space="preserve">OTT3;RBM15B;RBM15B</t>
  </si>
  <si>
    <t xml:space="preserve">RBM15B</t>
  </si>
  <si>
    <t xml:space="preserve">IPI00789551</t>
  </si>
  <si>
    <t xml:space="preserve">Nucleolar protein 5;Nucleolar protein 58;cDNA FLJ13913 fis, clone Y79AA1000231, highly similar to Nucleolar protein NOP5;cDNA FLJ56668, highly similar to Nucleolar protein NOP5</t>
  </si>
  <si>
    <t xml:space="preserve">HSPC120;NOL5;NOP5;NOP58</t>
  </si>
  <si>
    <t xml:space="preserve">NOP58</t>
  </si>
  <si>
    <t xml:space="preserve">IPI00013891;IPI00301503;IPI00472633;IPI00927500;IPI00927271;IPI00793887;IPI00927262;IPI00555647</t>
  </si>
  <si>
    <t xml:space="preserve">Transformer-2 protein homolog A;Transformer-2 protein homolog alpha;cDNA FLJ50614, highly similar to Transformer-2 protein homolog;cDNA FLJ50682, highly similar to Transformer-2 protein homolog;cDNA FLJ50689, highly similar to Transformer-2 protein homolog;cDNA, FLJ95674, Homo sapiens transformer-2 alpha (htra-2 alpha) (HSU53209), mRNA;Putative MAPK activating protein;Putative uncharacterized protein HSU53209;Transformer-2 alpha, isoform CRA_a;Splicing factor, arginine/serine-rich 10;Transformer-2 protein homolog B;Transformer-2 protein homolog beta;cDNA, FLJ96718, highly similar to Homo sapiens splicing factor, arginine/serine-rich 10 (transformer 2 homolog, Drosophila) (SFRS10), mRNA;Putative uncharacterized protein DKFZp686F18120;cDNA FLJ40872 fis, clone TUTER2000283, highly similar to Homo sapiens transformer-2-beta (SFRS10) gene;Splicing factor, arginine/serine-rich 10;Transformer-2 protein homolog B;Transformer-2 protein homolog beta;Splicing factor, arginine/serine-rich 10 (Transformer 2 homolog, Drosophila), isoform CRA_a;Splicing factor, arginine/serine-rich 10 (Transformer 2 homolog, Drosophila) variant</t>
  </si>
  <si>
    <t xml:space="preserve">TRA2A;hCG_37979;HSU53209;SFRS10;TRA2B;DKFZp686F18120;SFRS10;TRA2B;hCG_20699</t>
  </si>
  <si>
    <t xml:space="preserve">TRA2A</t>
  </si>
  <si>
    <t xml:space="preserve">IPI00797574</t>
  </si>
  <si>
    <t xml:space="preserve">IPI00956559</t>
  </si>
  <si>
    <t xml:space="preserve">IPI00549248;IPI00220740;IPI00455423;IPI00658013</t>
  </si>
  <si>
    <t xml:space="preserve">Nucleolar phosphoprotein B23;Nucleolar protein NO38;Nucleophosmin;Numatrin;Truncated nucleolar phosphoprotein B23;Nucleophosmin (Nucleolar phosphoprotein B23, numatrin), isoform CRA_a;NPM1 protein;Nucleolar phosphoprotein B23;Nucleolar protein NO38;Nucleophosmin;Numatrin;Nucleophosmin (Nucleolar phosphoprotein B23, numatrin);Nucleophosmin/B23.2;cDNA FLJ20465 fis, clone KAT06236</t>
  </si>
  <si>
    <t xml:space="preserve">NPM;NPM1;hCG_1979311;NPM;NPM1;NPM1</t>
  </si>
  <si>
    <t xml:space="preserve">NPM1</t>
  </si>
  <si>
    <t xml:space="preserve">IPI00856045</t>
  </si>
  <si>
    <t xml:space="preserve">IPI00399265;IPI00399267;IPI00399266;IPI00306825;IPI00399268;IPI00221178;IPI00743469</t>
  </si>
  <si>
    <t xml:space="preserve">Tumor protein D52-like 2;Tumor protein D52-like 2, isoform CRA_e;Tumor protein D52-like 2;Tumor protein D52-like 2, isoform CRA_d;Tumor protein D52-like 2;Tumor protein D54;Tumor protein D52-like 2;Tumor protein D54;cDNA FLJ52530, highly similar to Tumor protein D54;Tumor protein D52-like 2 isoform e variant;cDNA, FLJ95317, highly similar to Homo sapiens tumor protein D52-like 2 (TPD52L2), mRNA;TPD52L2 protein;Tumor protein D52-like 2, isoform CRA_a;Tumor protein D52-like 2;Tumor protein D54;Tumor protein D52-like 2;Tumor protein D54;cDNA FLJ53635, highly similar to Homo sapiens tumor protein D52-like 2 (TPD52L2), transcript variant 6, mRNA;HCCR-binding protein 2;cDNA FLJ54053, highly similar to Homo sapiens tumor protein D52-like 2 (TPD52L2), transcript variant 6, mRNA;Putative uncharacterized protein DKFZp686A1765;Tumor protein D52-like 2, isoform CRA_f</t>
  </si>
  <si>
    <t xml:space="preserve">hCG_22755;RP4-591C20.2-003;TPD52L2;hCG_22755;RP4-591C20.2-007;TPD52L2;TPD52L2;TPD52L2;hCG_22755;TPD52L2;TPD52L2;DKFZp686A1765;hCG_22755;RP4-591C20.2-005</t>
  </si>
  <si>
    <t xml:space="preserve">TPD52L2</t>
  </si>
  <si>
    <t xml:space="preserve">IPI00843802;IPI00180625;IPI00844266;IPI00942036</t>
  </si>
  <si>
    <t xml:space="preserve">Protein KIAA0284;Protein KIAA0284;Protein KIAA0284;cDNA FLJ54165</t>
  </si>
  <si>
    <t xml:space="preserve">FAM68C;KIAA0284;FAM68C;KIAA0284;FAM68C;KIAA0284</t>
  </si>
  <si>
    <t xml:space="preserve">FAM68C</t>
  </si>
  <si>
    <t xml:space="preserve">IPI00873344</t>
  </si>
  <si>
    <t xml:space="preserve">Anthrax toxin receptor 1;Tumor endothelial marker 8</t>
  </si>
  <si>
    <t xml:space="preserve">ANTXR1;ATR;TEM8</t>
  </si>
  <si>
    <t xml:space="preserve">ANTXR1</t>
  </si>
  <si>
    <t xml:space="preserve">IPI00883896</t>
  </si>
  <si>
    <t xml:space="preserve">IPI00010252;IPI00221114;IPI00748247</t>
  </si>
  <si>
    <t xml:space="preserve">E3 ubiquitin-protein ligase TRIM33;Ectodermin homolog;RET-fused gene 7 protein;Transcription intermediary factor 1-gamma;Tripartite motif-containing protein 33;E3 ubiquitin-protein ligase TRIM33;Ectodermin homolog;RET-fused gene 7 protein;Transcription intermediary factor 1-gamma;Tripartite motif-containing protein 33;cDNA FLJ13372 fis, clone PLACE1000706, highly similar to Transcription intermediary factor 1-gamma;cDNA FLJ55940, highly similar to Transcription intermediary factor 1-gamma;cDNA FLJ11429 fis, clone HEMBA1001077, weakly similar to Homo sapiens transcriptional intermediary factor 1 gamma mRNA</t>
  </si>
  <si>
    <t xml:space="preserve">KIAA1113;RFG7;TIF1G;TRIM33;KIAA1113;RFG7;TIF1G;TRIM33</t>
  </si>
  <si>
    <t xml:space="preserve">KIAA1113</t>
  </si>
  <si>
    <t xml:space="preserve">IPI00930290</t>
  </si>
  <si>
    <t xml:space="preserve">IPI00296432;IPI00909451;IPI00908727;IPI00658007;IPI00386012</t>
  </si>
  <si>
    <t xml:space="preserve">IWS1-like protein;Protein IWS1 homolog;cDNA FLJ59547, highly similar to IWS1 homolog;cDNA FLJ54017, highly similar to IWS1 homolog;cDNA FLJ53983, highly similar to IWS1 homolog;IWS1-like protein;Protein IWS1 homolog;Putative uncharacterized protein IWS1;IWS1-like protein;Protein IWS1 homolog</t>
  </si>
  <si>
    <t xml:space="preserve">IWS1;IWS1L;IWS1;IWS1L;IWS1;IWS1L</t>
  </si>
  <si>
    <t xml:space="preserve">IWS1</t>
  </si>
  <si>
    <t xml:space="preserve">IPI00878252</t>
  </si>
  <si>
    <t xml:space="preserve">IPI00021812;IPI00555610</t>
  </si>
  <si>
    <t xml:space="preserve">Desmoyokin;Neuroblast differentiation-associated protein AHNAK;cDNA FLJ57801, highly similar to Homo sapiens AHNAK nucleoprotein (desmoyokin) (AHNAK), transcript variant 1, mRNA;AHNAK-related protein;cDNA FLJ46846 fis, clone UTERU3004635, moderately similar to Neuroblast differentiation associated protein AHNAK;cDNA FLJ33834 fis, clone CTONG2004264, moderately similar to NEUROBLAST DIFFERENTIATION ASSOCIATED PROTEIN AHNAK;Putative uncharacterized protein AHNAK</t>
  </si>
  <si>
    <t xml:space="preserve">AHNAK;PM227;AHNAK</t>
  </si>
  <si>
    <t xml:space="preserve">IPI00329488;IPI00719587;IPI00954441;IPI00967195;IPI00383728;IPI00954481;IPI00954457;IPI00954546;IPI00954474;IPI00745593</t>
  </si>
  <si>
    <t xml:space="preserve">Abelson murine leukemia viral oncogene homolog 2;Abelson-related gene protein;Tyrosine-protein kinase ABL2;Tyrosine-protein kinase ARG;Abelson murine leukemia viral oncogene homolog 2;Abelson-related gene protein;Tyrosine-protein kinase ABL2;Tyrosine-protein kinase ARG;Abl2 isoform 1BSCTL;Putative uncharacterized protein ABL2;V-abl Abelson murine leukemia viral oncogene homolog 2 (Arg, Abelson-related gene), isoform CRA_b;Abelson murine leukemia viral oncogene homolog 2;Abelson-related gene protein;Tyrosine-protein kinase ABL2;Tyrosine-protein kinase ARG;Abl2 isoform 1BLCTS;Abl2 isoform 1ASCTS;Abl2 isoform 1BSCTS;Abelson murine leukemia viral oncogene homolog 2;Abelson-related gene protein;Tyrosine-protein kinase ABL2;Tyrosine-protein kinase ARG</t>
  </si>
  <si>
    <t xml:space="preserve">ABL2;ABLL;ARG;ABL2;ABLL;ARG;ABL2;hCG_23565;ABL2;ABLL;ARG;ABL2;ABLL;ARG</t>
  </si>
  <si>
    <t xml:space="preserve">ABL2</t>
  </si>
  <si>
    <t xml:space="preserve">IPI00910470</t>
  </si>
  <si>
    <t xml:space="preserve">IPI00746398;IPI00100453;IPI00386049;IPI00514187;IPI00856026;IPI00478744</t>
  </si>
  <si>
    <t xml:space="preserve">DENN domain-containing protein 4C;cDNA FLJ45834 fis, clone NT2RP8007920;cDNA FLJ53183;cDNA FLJ54514;DENN domain-containing protein 4C;DENN domain-containing protein 4C;DENN domain-containing protein 4C;DENN domain-containing protein 4C;Putative uncharacterized protein DENND4C;DENN domain-containing protein 4C;cDNA FLJ20686 fis, clone KAIA3040</t>
  </si>
  <si>
    <t xml:space="preserve">C9orf55;C9orf55B;DENND4C;C9orf55;C9orf55B;DENND4C;C9orf55;C9orf55B;DENND4C;C9orf55;C9orf55B;DENND4C;C9orf55;C9orf55B;DENND4C;C9orf55;C9orf55B;DENND4C</t>
  </si>
  <si>
    <t xml:space="preserve">C9orf55</t>
  </si>
  <si>
    <t xml:space="preserve">IPI00925217</t>
  </si>
  <si>
    <t xml:space="preserve">[Acyl-carrier-protein] S-acetyltransferase;[Acyl-carrier-protein] S-malonyltransferase;3-hydroxypalmitoyl-[acyl-carrier-protein] dehydratase;3-oxoacyl-[acyl-carrier-protein] reductase;3-oxoacyl-[acyl-carrier-protein] synthase;Enoyl-[acyl-carrier-protein] reductase;Fatty acid synthase;Oleoyl-[acyl-carrier-protein] hydrolase;FASN protein</t>
  </si>
  <si>
    <t xml:space="preserve">FAS;FASN</t>
  </si>
  <si>
    <t xml:space="preserve">FAS</t>
  </si>
  <si>
    <t xml:space="preserve">6-pyruvoyl tetrahydrobiopterin synthase</t>
  </si>
  <si>
    <t xml:space="preserve">PTS</t>
  </si>
  <si>
    <t xml:space="preserve">80 kDa nuclear cap-binding protein;Nuclear cap-binding protein subunit 1</t>
  </si>
  <si>
    <t xml:space="preserve">CBP80;NCBP;NCBP1</t>
  </si>
  <si>
    <t xml:space="preserve">CBP80</t>
  </si>
  <si>
    <t xml:space="preserve">Protein FAM83H</t>
  </si>
  <si>
    <t xml:space="preserve">FAM83H</t>
  </si>
  <si>
    <t xml:space="preserve">IPI00641384;IPI00031242;IPI00166487;IPI00896436;IPI00219314</t>
  </si>
  <si>
    <t xml:space="preserve">Protein transport protein Sec16A;SEC16 homolog A;SEC16A protein;Protein transport protein Sec16A;SEC16 homolog A;SEC16A protein;Protein transport protein Sec16A;SEC16 homolog A;SEC16A protein;cDNA FLJ52782;cDNA, FLJ79093;Protein transport protein Sec16A;SEC16 homolog A;Protein transport protein Sec16A;SEC16 homolog A</t>
  </si>
  <si>
    <t xml:space="preserve">KIAA0310;SEC16;SEC16A;SEC16L;KIAA0310;SEC16;SEC16A;SEC16L;KIAA0310;SEC16;SEC16A;SEC16L;KIAA0310;SEC16;SEC16A;SEC16L;KIAA0310;SEC16;SEC16A;SEC16L</t>
  </si>
  <si>
    <t xml:space="preserve">Caspase-2;Caspase-2 subunit p12;Caspase-2 subunit p13;Caspase-2 subunit p18;Neural precursor cell expressed developmentally down-regulated protein 2;Protease ICH-1;cDNA FLJ59132, highly similar to Caspase-2 (EC 3.4.22.-);cDNA FLJ58462, highly similar to Caspase-2 (EC 3.4.22.-);HCG20684, isoform CRA_c;HCG20684, isoform CRA_b</t>
  </si>
  <si>
    <t xml:space="preserve">CASP2;ICH1;NEDD2;hCG_20684</t>
  </si>
  <si>
    <t xml:space="preserve">CASP2</t>
  </si>
  <si>
    <t xml:space="preserve">IPI00298258;IPI00478689;IPI00908653</t>
  </si>
  <si>
    <t xml:space="preserve">Unc-13 homolog B (C. elegans);UNC13B protein;UNC13B variant protein;Munc13-2;Protein unc-13 homolog B;cDNA FLJ60121, highly similar to Unc-13 homolog B</t>
  </si>
  <si>
    <t xml:space="preserve">RP11-395N21.1-002;UNC13B;UNC13B variant protein;UNC13;UNC13B</t>
  </si>
  <si>
    <t xml:space="preserve">RP11-395N21.1-002</t>
  </si>
  <si>
    <t xml:space="preserve">IPI00464952;IPI00641287;IPI00641842;IPI00641957</t>
  </si>
  <si>
    <t xml:space="preserve">Arginine-rich 54 kDa nuclear protein;Splicing factor, arginine/serine-rich 11;Splicing factor, arginine/serine-rich 11;Splicing factor, arginine/serine-rich 11, isoform CRA_b;Splicing factor, arginine/serine-rich 11;Putative uncharacterized protein DKFZp686D02116;Putative uncharacterized protein DKFZp686P22142;SFRS11 protein;Putative uncharacterized protein DKFZp686M13204;Splicing factor, arginine/serine-rich 11</t>
  </si>
  <si>
    <t xml:space="preserve">SFRS11;hCG_22837;RP4-677H15.3-002;SFRS11;RP4-677H15.3-004;SFRS11;DKFZp686D02116;DKFZp686P22142;SFRS11;DKFZp686M13204;RP4-677H15.3-003</t>
  </si>
  <si>
    <t xml:space="preserve">SFRS11</t>
  </si>
  <si>
    <t xml:space="preserve">IPI00044683;IPI00871190;IPI00658092;IPI00383226;IPI00915802</t>
  </si>
  <si>
    <t xml:space="preserve">Amyotrophic lateral sclerosis 2 chromosomal region candidate gene 4 protein;cDNA FLJ58225, highly similar to Amyotrophic lateral sclerosis 2 chromosomalregion candidate gene 4 protein;Amyotrophic lateral sclerosis 2 chromosomal region candidate gene 4 protein;Potential LAG1 interactor</t>
  </si>
  <si>
    <t xml:space="preserve">ALS2CR4;ALS2CR4</t>
  </si>
  <si>
    <t xml:space="preserve">ALS2CR4</t>
  </si>
  <si>
    <t xml:space="preserve">IPI00411901;IPI00854821;IPI00514780</t>
  </si>
  <si>
    <t xml:space="preserve">Discs large protein P-dlg;Disks large homolog 5;Placenta and prostate DLG;Discs large protein P-dlg;Disks large homolog 5;Placenta and prostate DLG;Discs large protein P-dlg;Disks large homolog 5;Placenta and prostate DLG;cDNA, FLJ95640, highly similar to Homo sapiens discs, large (Drosophila) homolog 5 (DLG5), mRNA</t>
  </si>
  <si>
    <t xml:space="preserve">DLG5;KIAA0583;PDLG;DLG5;KIAA0583;PDLG;DLG5;KIAA0583;PDLG</t>
  </si>
  <si>
    <t xml:space="preserve">DLG5</t>
  </si>
  <si>
    <t xml:space="preserve">IPI00829741;IPI00329245</t>
  </si>
  <si>
    <t xml:space="preserve">Ankyrin repeat and LEM domain-containing protein 2;cDNA FLJ13999 fis, clone Y79AA1002234, highly similar to Homo sapiens KIAA0692 protein;Ankyrin repeat and LEM domain-containing protein 2</t>
  </si>
  <si>
    <t xml:space="preserve">ANKLE2;KIAA0692;ANKLE2;KIAA0692</t>
  </si>
  <si>
    <t xml:space="preserve">ANKLE2</t>
  </si>
  <si>
    <t xml:space="preserve">IPI00329526;IPI00909999;IPI00909326</t>
  </si>
  <si>
    <t xml:space="preserve">Cell division cycle protein 20 homolog;p55CDC;CDC20 cell division cycle 20 homolog (S. cerevisiae), isoform CRA_a;cDNA FLJ59100, highly similar to Cell division cycle protein 20 homolog;cDNA FLJ51449, highly similar to Cell division cycle protein 20 homolog</t>
  </si>
  <si>
    <t xml:space="preserve">CDC20;hCG_23164</t>
  </si>
  <si>
    <t xml:space="preserve">CDC20</t>
  </si>
  <si>
    <t xml:space="preserve">IPI00152503;IPI00549221</t>
  </si>
  <si>
    <t xml:space="preserve">B-lymphoma- and BAL-associated protein;E3 ubiquitin-protein ligase DTX3L;Protein deltex-3-like;Rhysin-2;B-lymphoma- and BAL-associated protein;E3 ubiquitin-protein ligase DTX3L;Protein deltex-3-like;Rhysin-2</t>
  </si>
  <si>
    <t xml:space="preserve">BBAP;DTX3L;BBAP;DTX3L</t>
  </si>
  <si>
    <t xml:space="preserve">DTX3L</t>
  </si>
  <si>
    <t xml:space="preserve">IPI00796934;IPI00419919</t>
  </si>
  <si>
    <t xml:space="preserve">cDNA FLJ78093, highly similar to Homo sapiens ribosomal protein L29 (RPL29), mRNA;60S ribosomal protein L29;Cell surface heparin-binding protein HIP;Ribosomal protein L29 (RPL29) pseudogene;Ribosomal protein L29</t>
  </si>
  <si>
    <t xml:space="preserve">RPL29;RP11-632C17__A.1-001</t>
  </si>
  <si>
    <t xml:space="preserve">RPL29</t>
  </si>
  <si>
    <t xml:space="preserve">IPI00021290;IPI00394838;IPI00939422;IPI00935456</t>
  </si>
  <si>
    <t xml:space="preserve">ATP-citrate (pro-S-)-lyase;ATP-citrate synthase;Citrate cleavage enzyme;cDNA FLJ56442, highly similar to ATP-citrate synthase (EC 2.3.3.8);ACLY variant protein;cDNA FLJ37765 fis, clone BRHIP2024742, highly similar to ATP-CITRATE;cDNA FLJ55447, highly similar to ATP-citrate synthase (EC 2.3.3.8)</t>
  </si>
  <si>
    <t xml:space="preserve">ACLY;ACLY variant protein</t>
  </si>
  <si>
    <t xml:space="preserve">ACLY</t>
  </si>
  <si>
    <t xml:space="preserve">IPI00409590;IPI00409591;IPI00409593;IPI00291802</t>
  </si>
  <si>
    <t xml:space="preserve">F-box only protein 20;LIM domain only protein 7;LOMP;F-box only protein 20;LIM domain only protein 7;LOMP;F-box only protein 20;LIM domain only protein 7;LOMP;F-box only protein 20;LIM domain only protein 7;LOMP;cDNA FLJ53272, highly similar to Homo sapiens LIM domain 7 (LMO7), mRNA</t>
  </si>
  <si>
    <t xml:space="preserve">FBX20;FBXO20;KIAA0858;LMO7;FBX20;FBXO20;KIAA0858;LMO7;FBX20;FBXO20;KIAA0858;LMO7;FBX20;FBXO20;KIAA0858;LMO7</t>
  </si>
  <si>
    <t xml:space="preserve">FBX20</t>
  </si>
  <si>
    <t xml:space="preserve">IPI00654605;IPI00867630;IPI00645814;IPI00030012</t>
  </si>
  <si>
    <t xml:space="preserve">Arginine/proline-rich coiled-coil domain-containing protein 1;MAP7 domain-containing protein 1;Proline/arginine-rich coiled-coil domain-containing protein 1;Putative uncharacterized protein MAP7D1;Arginine/proline rich coiled-coil 1, isoform CRA_b;MAP7D1 protein;Arginine/proline-rich coiled-coil domain-containing protein 1;MAP7 domain-containing protein 1;Proline/arginine-rich coiled-coil domain-containing protein 1;cDNA FLJ39022 fis, clone NT2RP7003724, weakly similar to Serine/arginine repetitive matrix protein 1;Arginine/proline rich coiled-coil 1, isoform CRA_a;Arginine/proline-rich coiled-coil domain-containing protein 1;MAP7 domain-containing protein 1;Proline/arginine-rich coiled-coil domain-containing protein 1;Putative uncharacterized protein MAP7D1</t>
  </si>
  <si>
    <t xml:space="preserve">KIAA1187;MAP7D1;PARCC1;PP2464;RPRC1;hCG_38280;KIAA1187;MAP7D1;PARCC1;PP2464;RPRC1;hCG_38280;KIAA1187;MAP7D1;PARCC1;PP2464;RPRC1;MAP7D1</t>
  </si>
  <si>
    <t xml:space="preserve">MAP7D1</t>
  </si>
  <si>
    <t xml:space="preserve">IPI00470594;IPI00946126;IPI00855711;IPI00855815;IPI00855947</t>
  </si>
  <si>
    <t xml:space="preserve">Putative MAPK-activating protein PM18/PM20/PM22;UPF0485 protein C1orf144;cDNA FLJ54298;Putative uncharacterized protein C1orf144;Putative MAPK-activating protein PM18/PM20/PM22;UPF0485 protein C1orf144;Putative MAPK-activating protein PM18/PM20/PM22;UPF0485 protein C1orf144;Putative MAPK-activating protein PM18/PM20/PM22;UPF0485 protein C1orf144</t>
  </si>
  <si>
    <t xml:space="preserve">C1orf144;C1orf144;C1orf144;C1orf144;C1orf144</t>
  </si>
  <si>
    <t xml:space="preserve">C1orf144</t>
  </si>
  <si>
    <t xml:space="preserve">Uncharacterized protein FLJ45252</t>
  </si>
  <si>
    <t xml:space="preserve">IPI00856045;IPI00884904</t>
  </si>
  <si>
    <t xml:space="preserve">Protein AHNAK2;Protein AHNAK2</t>
  </si>
  <si>
    <t xml:space="preserve">AHNAK2;C14orf78;KIAA2019;AHNAK2;C14orf78;KIAA2019</t>
  </si>
  <si>
    <t xml:space="preserve">AHNAK2</t>
  </si>
  <si>
    <t xml:space="preserve">IPI00418169;IPI00455315;IPI00334627;IPI00797556;IPI00909509;IPI00798111</t>
  </si>
  <si>
    <t xml:space="preserve">Annexin A2;Annexin II;Annexin-2;Calpactin I heavy chain;Calpactin-1 heavy chain;Chromobindin-8;Lipocortin II;p36;Placental anticoagulant protein IV;Protein I;Annexin A2;Annexin II;Annexin-2;Calpactin I heavy chain;Calpactin-1 heavy chain;Chromobindin-8;Lipocortin II;p36;Placental anticoagulant protein IV;Protein I;Annexin A2 pseudogene 2;Lipocortin II pseudogene;Putative annexin A2-like protein;cDNA FLJ59138, highly similar to Annexin A2</t>
  </si>
  <si>
    <t xml:space="preserve">ANX2;ANX2L4;ANXA2;CAL1H;LPC2D;ANX2;ANX2L4;ANXA2;CAL1H;LPC2D;ANX2L2;ANX2P2;ANXA2P2;LPC2B</t>
  </si>
  <si>
    <t xml:space="preserve">ANX2</t>
  </si>
  <si>
    <t xml:space="preserve">IPI00873344;IPI00619958;IPI00896474;IPI00941154;IPI00956307</t>
  </si>
  <si>
    <t xml:space="preserve">Protein N8;Tumor protein D52;Protein N8;Tumor protein D52;Prostate leucine zipper isoform 4;Protein N8;Tumor protein D52;Putative uncharacterized protein TPD52;cDNA FLJ52544, highly similar to Homo sapiens tumor protein D52 (TPD52), transcript variant 2, mRNA;Putative uncharacterized protein TPD52;Prostate leucine zipper variant 1;Prostate leucine zipper variant 2;Prostate leucine zipper isoform 3;Putative uncharacterized protein TPD52</t>
  </si>
  <si>
    <t xml:space="preserve">TPD52;TPD52;PrLZ;TPD52;TPD52;PrLZ;TPD52</t>
  </si>
  <si>
    <t xml:space="preserve">TPD52</t>
  </si>
  <si>
    <t xml:space="preserve">IPI00425566;IPI00425560;IPI00425562</t>
  </si>
  <si>
    <t xml:space="preserve">Protein LAP4;Protein scribble homolog;Protein LAP4;Protein scribble homolog;SCRIB protein</t>
  </si>
  <si>
    <t xml:space="preserve">CRIB1;KIAA0147;LAP4;SCRB1;SCRIB;VARTUL;CRIB1;KIAA0147;LAP4;SCRB1;SCRIB;VARTUL</t>
  </si>
  <si>
    <t xml:space="preserve">CRIB1</t>
  </si>
  <si>
    <t xml:space="preserve">IPI00930290;IPI00908515;IPI00549384;IPI00759680;IPI00479047</t>
  </si>
  <si>
    <t xml:space="preserve">Bromodomain-containing protein 9;Rhabdomyosarcoma antigen MU-RMS-40.8;cDNA FLJ58589, highly similar to Bromodomain-containing protein 9;Bromodomain-containing protein 9;Rhabdomyosarcoma antigen MU-RMS-40.8;Bromodomain-containing protein 9;Rhabdomyosarcoma antigen MU-RMS-40.8;cDNA FLJ61450, highly similar to Bromodomain-containing protein 9;Bromodomain-containing protein 9;Rhabdomyosarcoma antigen MU-RMS-40.8;Putative uncharacterized protein DKFZp434D0711</t>
  </si>
  <si>
    <t xml:space="preserve">BRD9;UNQ3040/PRO9856;BRD9;UNQ3040/PRO9856;BRD9;UNQ3040/PRO9856;BRD9;UNQ3040/PRO9856;DKFZp434D0711</t>
  </si>
  <si>
    <t xml:space="preserve">BRD9</t>
  </si>
  <si>
    <t xml:space="preserve">Talin-2</t>
  </si>
  <si>
    <t xml:space="preserve">KIAA0320;TLN2</t>
  </si>
  <si>
    <t xml:space="preserve">TLN2</t>
  </si>
  <si>
    <t xml:space="preserve">LKB1-interacting protein 1;Serine/threonine-protein kinase 11-interacting protein;cDNA FLJ60119, highly similar to Homo sapiens serine/threonine kinase 11 interacting protein (STK11IP), mRNA;Putative uncharacterized protein STK11IP</t>
  </si>
  <si>
    <t xml:space="preserve">KIAA1898;LIP1;LKB1IP;STK11IP;STK11IP1</t>
  </si>
  <si>
    <t xml:space="preserve">STK11IP</t>
  </si>
  <si>
    <t xml:space="preserve">IPI00006675;IPI00908369;IPI00867698</t>
  </si>
  <si>
    <t xml:space="preserve">ATP-binding cassette sub-family C member 4;MRP/cMOAT-related ABC transporter;Multidrug resistance-associated protein 4;Multi-specific organic anion transporter B;cDNA FLJ77042, highly similar to Homo sapiens ATP-binding cassette, sub-family C (CFTR/MRP), member 4, mRNA;ABC transporter MOAT-B isoform;ATP-binding cassette sub-family C member 4;MRP/cMOAT-related ABC transporter;Multidrug resistance-associated protein 4;Multi-specific organic anion transporter B;cDNA FLJ52311, highly similar to Multidrug resistance-associated protein 4;cDNA FLJ58088, highly similar to Multidrug resistance-associated protein 4;ABCC4 protein variant;ATP-binding cassette subfamily C member 4 variant 1;ATP-binding cassette subfamily C member 4 variant 3;ATP-binding cassette, sub-family C (CFTR/MRP), member 4, isoform CRA_a;ABCC4 protein</t>
  </si>
  <si>
    <t xml:space="preserve">ABCC4;MRP4;MOAT-B;ABCC4;MRP4;ABCC4;hCG_2039665</t>
  </si>
  <si>
    <t xml:space="preserve">ABCC4</t>
  </si>
  <si>
    <t xml:space="preserve">IPI00102752;IPI00220717;IPI00220716</t>
  </si>
  <si>
    <t xml:space="preserve">One-twenty two protein 1;Putative RNA-binding protein 15;RNA-binding motif protein 15;RNA binding motif protein 15 isoform L2;RBM15 protein;RNA binding motif protein 15 variant;One-twenty two protein 1;Putative RNA-binding protein 15;RNA-binding motif protein 15;One-twenty two protein 1;Putative RNA-binding protein 15;RNA-binding motif protein 15</t>
  </si>
  <si>
    <t xml:space="preserve">OTT;OTT1;RBM15;OTT;OTT1;RBM15;OTT;OTT1;RBM15</t>
  </si>
  <si>
    <t xml:space="preserve">OTT</t>
  </si>
  <si>
    <t xml:space="preserve">IPI00218624;IPI00218620;IPI00000192;IPI00218622;IPI00218619;IPI00218618;IPI00217930;IPI00748258;IPI00218621</t>
  </si>
  <si>
    <t xml:space="preserve">Bax antagonist selected in saccharomyces 1;Negative regulatory element-binding protein;Protein DBP-5;Protein SON;SON3;Bax antagonist selected in saccharomyces 1;Negative regulatory element-binding protein;Protein DBP-5;Protein SON;SON3;Bax antagonist selected in saccharomyces 1;Negative regulatory element-binding protein;Protein DBP-5;Protein SON;SON3;Bax antagonist selected in saccharomyces 1;Negative regulatory element-binding protein;Protein DBP-5;Protein SON;SON3;Bax antagonist selected in saccharomyces 1;Negative regulatory element-binding protein;Protein DBP-5;Protein SON;SON3;SON DNA binding protein, isoform CRA_a;Bax antagonist selected in saccharomyces 1;Negative regulatory element-binding protein;Protein DBP-5;Protein SON;SON3;Bax antagonist selected in saccharomyces 1;Negative regulatory element-binding protein;Protein DBP-5;Protein SON;SON3;Bax antagonist selected in saccharomyces 1;Negative regulatory element-binding protein;Protein DBP-5;Protein SON;SON3;Bax antagonist selected in saccharomyces 1;Negative regulatory element-binding protein;Protein DBP-5;Protein SON;SON3;SON protein;SON DNA binding protein, isoform CRA_g;SON DNA binding protein, isoform CRA_b</t>
  </si>
  <si>
    <t xml:space="preserve">C21orf50;DBP5;HSPC310;HSPC312;KIAA1019;NREBP;SON;C21orf50;DBP5;HSPC310;HSPC312;KIAA1019;NREBP;SON;C21orf50;DBP5;HSPC310;HSPC312;KIAA1019;NREBP;SON;C21orf50;DBP5;HSPC310;HSPC312;KIAA1019;NREBP;SON;C21orf50;DBP5;HSPC310;HSPC312;KIAA1019;NREBP;SON;hCG_2008565;C21orf50;DBP5;HSPC310;HSPC312;KIAA1019;NREBP;SON;C21orf50;DBP5;HSPC310;HSPC312;KIAA1019;NREBP;SON;C21orf50;DBP5;HSPC310;HSPC312;KIAA1019;NREBP;SON;C21orf50;DBP5;HSPC310;HSPC312;KIAA1019;NREBP;SON;hCG_2008565</t>
  </si>
  <si>
    <t xml:space="preserve">IPI00014533;IPI00220833;IPI00384556</t>
  </si>
  <si>
    <t xml:space="preserve">Autoantigen NOR-90;Nucleolar transcription factor 1;Upstream-binding factor 1;cDNA FLJ77827, highly similar to Human upstream binding factor (hUBF);Autoantigen NOR-90;Nucleolar transcription factor 1;Upstream-binding factor 1;cDNA FLJ53802, highly similar to Nucleolar transcription factor 1;Upstream binding transcription factor, RNA polymerase I, isoform CRA_a;cDNA FLJ53818, highly similar to Nucleolar transcription factor 1;UBTF protein;Upstream binding transcription factor, RNA polymerase I;Ribosomal RNA upstream binding transcription factor</t>
  </si>
  <si>
    <t xml:space="preserve">UBF;UBF1;UBTF;UBF;UBF1;UBTF;hCG_30294;UBTF</t>
  </si>
  <si>
    <t xml:space="preserve">UBF</t>
  </si>
  <si>
    <t xml:space="preserve">IPI00789551;IPI00017297;IPI00967721;IPI00966657</t>
  </si>
  <si>
    <t xml:space="preserve">Putative uncharacterized protein MATR3;Matrin-3;cDNA FLJ53172, highly similar to Matrin-3;HCG1981097, isoform CRA_a;Putative uncharacterized protein DKFZp686K23100</t>
  </si>
  <si>
    <t xml:space="preserve">MATR3;KIAA0723;MATR3;hCG_1981097;DKFZp686K23100</t>
  </si>
  <si>
    <t xml:space="preserve">MATR3</t>
  </si>
  <si>
    <t xml:space="preserve">IPI00797574;IPI00964077</t>
  </si>
  <si>
    <t xml:space="preserve">Biorientation of chromosomes in cell division protein 1-like;Protein FAM44A;cDNA FLJ54426</t>
  </si>
  <si>
    <t xml:space="preserve">BOD1L;FAM44A;KIAA1327</t>
  </si>
  <si>
    <t xml:space="preserve">BOD1L</t>
  </si>
  <si>
    <t xml:space="preserve">FLYWCH family member 2</t>
  </si>
  <si>
    <t xml:space="preserve">FLYWCH2</t>
  </si>
  <si>
    <t xml:space="preserve">82 kDa FMRP-interacting protein;Cell proliferation-inducing gene 1 protein;FMRP-interacting protein 2;Nuclear fragile X mental retardation-interacting protein 2;cDNA FLJ75095, highly similar to Homo sapiens 82-kD FMRP Interacting Protein (182-FIP), mRNA;Nuclear fragile X mental retardation protein interacting protein 2;Nuclear fragile X mental retardation protein interacting protein 2, isoform CRA_a</t>
  </si>
  <si>
    <t xml:space="preserve">KIAA1321;NUFIP2;PIG1;hCG_29087</t>
  </si>
  <si>
    <t xml:space="preserve">KIAA1321</t>
  </si>
  <si>
    <t xml:space="preserve">IPI00410351;IPI00289344;IPI00939364</t>
  </si>
  <si>
    <t xml:space="preserve">cDNA FLJ50924, highly similar to Nuclear receptor corepressor 1;Nuclear receptor co-repressor;NCOR isoform c;NCOR isoform d;Nuclear receptor corepressor 1;cDNA FLJ52302, highly similar to Nuclear receptor corepressor 1;Putative uncharacterized protein DKFZp434M075;Nuclear receptor corepressor 1;NCOR1 protein</t>
  </si>
  <si>
    <t xml:space="preserve">KIAA1047;NCOR1;DKFZp434M075;KIAA1047;NCOR1</t>
  </si>
  <si>
    <t xml:space="preserve">NCOR1</t>
  </si>
  <si>
    <t xml:space="preserve">300 kDa nuclear matrix antigen;Serine/arginine repetitive matrix protein 2;Serine/arginine-rich splicing factor-related nuclear matrix protein of 300 kDa;Splicing coactivator subunit SRm300;Tax-responsive enhancer element-binding protein 803;SRRM2 protein;Serine/arginine repetitive matrix 2, isoform CRA_a;KIAA0324</t>
  </si>
  <si>
    <t xml:space="preserve">HSPC075;KIAA0324;SRL300;SRM300;SRRM2;hCG_15616</t>
  </si>
  <si>
    <t xml:space="preserve">ATP-dependent DNA helicase Q4;DNA helicase, RecQ-like type 4;RecQ protein-like 4;RTS</t>
  </si>
  <si>
    <t xml:space="preserve">RECQ4;RECQL4</t>
  </si>
  <si>
    <t xml:space="preserve">RECQ4</t>
  </si>
  <si>
    <t xml:space="preserve">Activator interaction domain-containing protein 2;Prostate tumor-overexpressed gene 1 protein</t>
  </si>
  <si>
    <t xml:space="preserve">ACID2;PP642;PTOV1;UNQ6127/PRO20092</t>
  </si>
  <si>
    <t xml:space="preserve">ACID2</t>
  </si>
  <si>
    <t xml:space="preserve">IPI00010700;IPI00893641;IPI00893120;IPI00894143;IPI00964044;IPI00642817;IPI00953633;IPI00941272;IPI00942384;IPI00942936;IPI00940401;IPI00854786;IPI00943144;IPI00939397;IPI00952705;IPI00940543;IPI00084746;IPI00943318;IPI00941514;IPI00942314;IPI00940875;IPI00940155;IPI00939969;IPI00885161</t>
  </si>
  <si>
    <t xml:space="preserve">HLA-B-associated transcript 2;Large proline-rich protein BAT2;Protein G2;cDNA FLJ56600, highly similar to Large proline-rich protein BAT2;cDNA FLJ56925, highly similar to Large proline-rich protein BAT2;HLA-B associated transcript 2;HLA-B-associated transcript 2;Large proline-rich protein BAT2;Protein G2;Putative uncharacterized protein BAT2;Putative uncharacterized protein ENSP00000404184;Putative uncharacterized protein ENSP00000395679;Putative uncharacterized protein ENSP00000408552;Putative uncharacterized protein ENSP00000414448;Putative uncharacterized protein ENSP00000414559;Putative uncharacterized protein ENSP00000407986;Putative uncharacterized protein ENSP00000365178;Putative uncharacterized protein ENSP00000396760;Putative uncharacterized protein ENSP00000409261;Putative uncharacterized protein ENSP00000410705;Putative uncharacterized protein ENSP00000390125;Putative uncharacterized protein BAT2;Putative uncharacterized protein ENSP00000408754;HLA-B-associated transcript 2;Large proline-rich protein BAT2;Protein G2;Putative uncharacterized protein ENSP00000391702;Putative uncharacterized protein ENSP00000401710;Putative uncharacterized protein ENSP00000413913;Putative uncharacterized protein BAT2;Putative uncharacterized protein ENSP00000417023;Putative uncharacterized protein ENSP00000399597;Putative uncharacterized protein ENSP00000411155;Putative uncharacterized protein ENSP00000402504;Putative uncharacterized protein ENSP00000410762;HLA-B-associated transcript 2;Large proline-rich protein BAT2;Protein G2</t>
  </si>
  <si>
    <t xml:space="preserve">IPI00013290;IPI00939776;IPI00885081</t>
  </si>
  <si>
    <t xml:space="preserve">Hepatoma-derived growth factor 2;Hepatoma-derived growth factor-related protein 2;Hepatoma-derived growth factor 2;Hepatoma-derived growth factor-related protein 2;Putative uncharacterized protein ENSP00000403390</t>
  </si>
  <si>
    <t xml:space="preserve">HDGF2;HDGFRP2;UNQ785/PRO1604;HDGF2;HDGFRP2;UNQ785/PRO1604</t>
  </si>
  <si>
    <t xml:space="preserve">HDGF2</t>
  </si>
  <si>
    <t xml:space="preserve">IPI00941770;IPI00815713;IPI00815944;IPI00815731;IPI00965339;IPI00914061;IPI00165041;IPI00555853;IPI00966633</t>
  </si>
  <si>
    <t xml:space="preserve">cDNA FLJ57346, highly similar to Homo sapiens Treacher Collins-Franceschetti syndrome 1 (TCOF1), transcript variant 1, mRNA;Treacher Collins syndrome protein;Treacle protein;Treacher Collins syndrome protein;Treacle protein;Treacher Collins syndrome protein;Treacle protein;cDNA FLJ57828, highly similar to Treacle protein;TCOF1 protein;Treacher Collins syndrome protein;Treacle protein</t>
  </si>
  <si>
    <t xml:space="preserve">TCOF1;TCOF1;TCOF1;TCOF1;TCOF1</t>
  </si>
  <si>
    <t xml:space="preserve">IPI00423874;IPI00640753</t>
  </si>
  <si>
    <t xml:space="preserve">Autocrine motility factor receptor, isoform 2;gp78;RING finger protein 45;AMFR protein;AMFR protein</t>
  </si>
  <si>
    <t xml:space="preserve">AMFR;RNF45;AMFR</t>
  </si>
  <si>
    <t xml:space="preserve">AMFR</t>
  </si>
  <si>
    <t xml:space="preserve">IPI00377245;IPI00297859;IPI00872759;IPI00377244</t>
  </si>
  <si>
    <t xml:space="preserve">ALL1-related protein;Histone-lysine N-methyltransferase MLL2;Lysine N-methyltransferase 2B;Myeloid/lymphoid or mixed-lineage leukemia protein 2;ALL1-related protein;Histone-lysine N-methyltransferase MLL2;Lysine N-methyltransferase 2B;Myeloid/lymphoid or mixed-lineage leukemia protein 2;Myeloid/lymphoid or mixed-lineage leukemia 2 variant;MLL2 protein;AAD10 protein;ALL1-related protein;Histone-lysine N-methyltransferase MLL2;Lysine N-methyltransferase 2B;Myeloid/lymphoid or mixed-lineage leukemia protein 2</t>
  </si>
  <si>
    <t xml:space="preserve">ALR;KMT2B;MLL2;ALR;KMT2B;MLL2;AAD10;ALR;KMT2B;MLL2</t>
  </si>
  <si>
    <t xml:space="preserve">ALR</t>
  </si>
  <si>
    <t xml:space="preserve">Cell division cycle-associated protein 1;Kinetochore protein Nuf2</t>
  </si>
  <si>
    <t xml:space="preserve">CDCA1;NUF2;NUF2R</t>
  </si>
  <si>
    <t xml:space="preserve">NUF2</t>
  </si>
  <si>
    <t xml:space="preserve">6PF-2-K/Fru-2,6-P2ase heart-type isozyme;6-phosphofructo-2-kinase;6-phosphofructo-2-kinase/fructose-2,6-biphosphatase 2;Fructose-2,6-bisphosphatase;6-phosphofructo-2-kinase/fructose-2, 6-bisphosphatase 2 transcript variant 3;Putative uncharacterized protein DKFZp781D2217</t>
  </si>
  <si>
    <t xml:space="preserve">PFKFB2;DKFZp781D2217</t>
  </si>
  <si>
    <t xml:space="preserve">PFKFB2</t>
  </si>
  <si>
    <t xml:space="preserve">FK506-binding protein 12-rapamycin complex-associated protein 1;FKBP12-rapamycin complex-associated protein;Mammalian target of rapamycin;Mechanistic target of rapamycin;Rapamycin target protein 1;Serine/threonine-protein kinase mTOR;cDNA FLJ44809 fis, clone BRACE3044172, highly similar to FKBP12-rapamycin complex-associated protein;cDNA FLJ60991, highly similar to FKBP12-rapamycin complex-associated protein;cDNA FLJ56559, highly similar to FKBP12-rapamycin complex-associated protein;DJ576K7.1 (FK506 binding protein 12-rapamycin associated protein 1)</t>
  </si>
  <si>
    <t xml:space="preserve">FRAP;FRAP1;FRAP2;MTOR</t>
  </si>
  <si>
    <t xml:space="preserve">MTOR</t>
  </si>
  <si>
    <t xml:space="preserve">IPI00955022;IPI00003843;IPI00216245;IPI00922413</t>
  </si>
  <si>
    <t xml:space="preserve">cDNA FLJ53324, highly similar to Tight junction protein ZO-2;Tight junction protein 2;Tight junction protein ZO-2;Zona occludens protein 2;Zonula occludens protein 2;Tight junction protein 2;Tight junction protein ZO-2;Zona occludens protein 2;Zonula occludens protein 2;cDNA FLJ61560, highly similar to Tight junction protein ZO-2</t>
  </si>
  <si>
    <t xml:space="preserve">TJP2;X104;ZO2;TJP2;X104;ZO2</t>
  </si>
  <si>
    <t xml:space="preserve">TJP2</t>
  </si>
  <si>
    <t xml:space="preserve">7SK snRNA methylphosphate capping enzyme;Bicoid-interacting protein 3 homolog;cDNA FLJ77548, highly similar to Homo sapiens bin3, bicoid-interacting 3, homolog (Drosophila) (BCDIN3), mRNA;cDNA FLJ31402 fis, clone NT2NE2000054, highly similar to Homo sapiens bin3, bicoid-interacting 3, homolog (Drosophila) (BCDIN3), mRNA</t>
  </si>
  <si>
    <t xml:space="preserve">BCDIN3;MEPCE</t>
  </si>
  <si>
    <t xml:space="preserve">MEPCE</t>
  </si>
  <si>
    <t xml:space="preserve">IPI00043883;IPI00939859;IPI00550230;IPI00909052</t>
  </si>
  <si>
    <t xml:space="preserve">G21;Heme carrier protein 1;PCFT/HCP1;Proton-coupled folate transporter;Solute carrier family 46 member 1;Putative uncharacterized protein SLC46A1;G21;Heme carrier protein 1;PCFT/HCP1;Proton-coupled folate transporter;Solute carrier family 46 member 1;Putative uncharacterized protein SLC46A1;cDNA FLJ58315, highly similar to Heme carrier protein 1</t>
  </si>
  <si>
    <t xml:space="preserve">HCP1;PCFT;SLC46A1;SLC46A1;HCP1;PCFT;SLC46A1</t>
  </si>
  <si>
    <t xml:space="preserve">HCP1</t>
  </si>
  <si>
    <t xml:space="preserve">IPI00021840;IPI00643522;IPI00008011;IPI00552037;REV__IPI00007739</t>
  </si>
  <si>
    <t xml:space="preserve">40S ribosomal protein S6;Phosphoprotein NP33;cDNA FLJ78049, highly similar to Homo sapiens ribosomal protein S6 (RPS6), mRNA;cDNA, FLJ92127, Homo sapiens ribosomal protein S6 (RPS6), mRNA;Ribosomal protein S6;Ribosomal protein S6, isoform CRA_e;Ribosomal protein S6;Ribosomal protein S6, isoform CRA_a;DNA polymerase eta;RAD30 homolog A;Xeroderma pigmentosum variant type protein;cDNA FLJ13831 fis, clone THYRO1000662, highly similar to DNA polymerase eta (EC 2.7.7.7);cDNA FLJ16395 fis, clone TRACH2024139, highly similar to DNA polymerase eta (EC 2.7.7.7);cDNA FLJ52108, highly similar to DNA polymerase eta (EC 2.7.7.7);cDNA, FLJ79050, highly similar to DNA polymerase eta (EC 2.7.7.7);DNA polymerase eta;RAD30 homolog A;Xeroderma pigmentosum variant type protein;HemK methyltransferase family member 1;M.HsaHemKP;cDNA, FLJ94681, highly similar to Homo sapiens HemK methyltransferase family member 1 (HEMK1), mRNA</t>
  </si>
  <si>
    <t xml:space="preserve">OK/SW-cl.2;RPS6;hCG_1741512;RP11-513M16.6-001;hCG_1741512;RP11-513M16.6-002;RPS6;POLH;RAD30;RAD30A;XPV;POLH;RAD30;RAD30A;XPV;HEMK;HEMK1</t>
  </si>
  <si>
    <t xml:space="preserve">RPS6</t>
  </si>
  <si>
    <t xml:space="preserve">IPI00006213;IPI00953308;IPI00795923;IPI00941597;IPI00952794;IPI00001654</t>
  </si>
  <si>
    <t xml:space="preserve">Pericentriolar material 1 protein;cDNA FLJ54972, highly similar to Homo sapiens pericentriolar material 1 (PCM1), mRNA;PCM1 protein;Pericentriolar material 1, isoform CRA_a;Putative uncharacterized protein PCM1;cDNA FLJ56445, highly similar to Homo sapiens pericentriolar material 1 (PCM1), mRNA;cDNA FLJ53611, highly similar to Homo sapiens pericentriolar material 1 (PCM1), mRNA;Pericentriolar material 1 protein;PCM1 protein;Putative uncharacterized protein PCM1;Putative uncharacterized protein PCM1;Pericentriolar material 1 protein</t>
  </si>
  <si>
    <t xml:space="preserve">PCM1;hCG_28254;PCM1;PCM1;PCM1;PCM1;PCM1</t>
  </si>
  <si>
    <t xml:space="preserve">PCM1</t>
  </si>
  <si>
    <t xml:space="preserve">BTB/POZ domain-containing protein KCTD12;Pfetin;Predominantly fetal expressed T1 domain;cDNA FLJ46506 fis, clone THYMU3030752, highly similar to BTB/POZ domain-containing protein KCTD12</t>
  </si>
  <si>
    <t xml:space="preserve">C13orf2;KCTD12;KIAA1778;PFET1</t>
  </si>
  <si>
    <t xml:space="preserve">KCTD12</t>
  </si>
  <si>
    <t xml:space="preserve">IPI00178150;IPI00556059</t>
  </si>
  <si>
    <t xml:space="preserve">Chromokinesin-A;Chromosome-associated kinesin KIF4A;cDNA FLJ14204 fis, clone NT2RP3003138, highly similar to Chromosome-associated kinesin KIF4A;Kinesin family member 4A, isoform CRA_a;Chromosome-associated kinesin KIF4A variant;Chromokinesin-A;Chromosome-associated kinesin KIF4A;KIF4A protein</t>
  </si>
  <si>
    <t xml:space="preserve">KIF4;KIF4A;hCG_15346;KIF4;KIF4A</t>
  </si>
  <si>
    <t xml:space="preserve">KIF4</t>
  </si>
  <si>
    <t xml:space="preserve">IPI00009005;IPI00556379</t>
  </si>
  <si>
    <t xml:space="preserve">Activating enhancer-binding protein 4;Class C basic helix-loop-helix protein 41;Transcription factor AP-4;TFAP4 protein;Transcription factor AP-4 (Activating enhancer binding protein 4) variant</t>
  </si>
  <si>
    <t xml:space="preserve">BHLHC41;TFAP4</t>
  </si>
  <si>
    <t xml:space="preserve">TFAP4</t>
  </si>
  <si>
    <t xml:space="preserve">MAP4</t>
  </si>
  <si>
    <t xml:space="preserve">IPI00785015;IPI00854561</t>
  </si>
  <si>
    <t xml:space="preserve">Ubinuclein-2;Ubinuclein-2</t>
  </si>
  <si>
    <t xml:space="preserve">KIAA2030;UBN2;KIAA2030;UBN2</t>
  </si>
  <si>
    <t xml:space="preserve">KIAA2030</t>
  </si>
  <si>
    <t xml:space="preserve">Kinase phosphorylated during mitosis protein;Large tumor suppressor homolog 2;Serine/threonine-protein kinase kpm;Serine/threonine-protein kinase LATS2;Warts-like kinase;LATS, large tumor suppressor, homolog 2 variant</t>
  </si>
  <si>
    <t xml:space="preserve">KPM;LATS2</t>
  </si>
  <si>
    <t xml:space="preserve">LATS2</t>
  </si>
  <si>
    <t xml:space="preserve">Wee1A kinase;Wee1-like protein kinase;WEE1 homolog (S. pombe), isoform CRA_a;Putative uncharacterized protein DKFZp686I18166;WEE1 homolog (S. pombe)</t>
  </si>
  <si>
    <t xml:space="preserve">WEE1;hCG_23986;DKFZp686I18166</t>
  </si>
  <si>
    <t xml:space="preserve">WEE1</t>
  </si>
  <si>
    <t xml:space="preserve">IPI00022558;IPI00760547;IPI00644618</t>
  </si>
  <si>
    <t xml:space="preserve">Myelin protein zero-like protein 1;Protein zero-related;cDNA FLJ78597, highly similar to Homo sapiens myelin protein zero-like 1 (MPZL1), transcript variant 1, mRNA;cDNA, FLJ96614, Homo sapiens myelin protein zero-like 1 (MPZL1), mRNA;Myelin protein zero-like 1, isoform CRA_b;Myelin protein zero-like 1;Putative uncharacterized protein;Myelin protein zero-like protein 1;Protein zero-related;Myelin protein zero-like protein 1;Protein zero-related</t>
  </si>
  <si>
    <t xml:space="preserve">MPZL1;PZR;UNQ849/PRO1787;hCG_42390;MPZL1;PZR;UNQ849/PRO1787;MPZL1;PZR;UNQ849/PRO1787</t>
  </si>
  <si>
    <t xml:space="preserve">Interferon regulatory factor 2-binding protein 1;cDNA, FLJ96012, highly similar to Homo sapiens interferon regulatory factor 2 binding protein 1 (IRF2BP1), mRNA</t>
  </si>
  <si>
    <t xml:space="preserve">IRF2BP1</t>
  </si>
  <si>
    <t xml:space="preserve">IPI00304589;IPI00847646</t>
  </si>
  <si>
    <t xml:space="preserve">182 kDa tankyrase-1-binding protein;cDNA FLJ45975 fis, clone PLACE7018479, highly similar to 182 kDa tankyrase 1-binding protein;182 kDa tankyrase-1-binding protein</t>
  </si>
  <si>
    <t xml:space="preserve">KIAA1741;TAB182;TNKS1BP1;KIAA1741;TAB182;TNKS1BP1</t>
  </si>
  <si>
    <t xml:space="preserve">TNKS1BP1</t>
  </si>
  <si>
    <t xml:space="preserve">IPI00926625;IPI00941977;IPI00871311;IPI00926316;IPI00658086</t>
  </si>
  <si>
    <t xml:space="preserve">Zyxin;Zyxin-2;cDNA FLJ61463, highly similar to Zyxin;ESP-2;ZYX protein;ZYX protein;cDNA FLJ53160, highly similar to Zyxin;cDNA FLJ53163, highly similar to Zyxin;cDNA, FLJ79126, highly similar to Zyxin;Zyxin, isoform CRA_a;Putative uncharacterized protein ZYX</t>
  </si>
  <si>
    <t xml:space="preserve">ZYX;ZYX;hCG_96060;ZYX;ZYX</t>
  </si>
  <si>
    <t xml:space="preserve">ZYX</t>
  </si>
  <si>
    <t xml:space="preserve">IPI00645179;IPI00871200</t>
  </si>
  <si>
    <t xml:space="preserve">145 kDa sarcomeric protein;Myopalladin;MYPN protein;145 kDa sarcomeric protein;Myopalladin</t>
  </si>
  <si>
    <t xml:space="preserve">MYOP;MYPN;MYOP;MYPN</t>
  </si>
  <si>
    <t xml:space="preserve">MYPN</t>
  </si>
  <si>
    <t xml:space="preserve">IPI00012199;IPI00446362;IPI00412260</t>
  </si>
  <si>
    <t xml:space="preserve">Coiled-coil domain-containing protein 86;Cytokine-induced protein with coiled-coil domain;cDNA FLJ51395;cDNA FLJ41781 fis, clone IMR322018117</t>
  </si>
  <si>
    <t xml:space="preserve">CCDC86;CYCLON</t>
  </si>
  <si>
    <t xml:space="preserve">CCDC86</t>
  </si>
  <si>
    <t xml:space="preserve">IPI00878252;IPI00412837;IPI00893534</t>
  </si>
  <si>
    <t xml:space="preserve">General transcription factor 3C polypeptide 2;TF3C-beta;Transcription factor IIIC 110 kDa subunit;Transcription factor IIIC subunit beta;Putative uncharacterized protein GTF3C2;General transcription factor 3C polypeptide 2;TF3C-beta;Transcription factor IIIC 110 kDa subunit;Transcription factor IIIC subunit beta;Putative uncharacterized protein GTF3C2</t>
  </si>
  <si>
    <t xml:space="preserve">GTF3C2;KIAA0011;GTF3C2;KIAA0011;GTF3C2</t>
  </si>
  <si>
    <t xml:space="preserve">GTF3C2</t>
  </si>
  <si>
    <t xml:space="preserve">IPI00008575;IPI00479209;IPI00385834;IPI00082310</t>
  </si>
  <si>
    <t xml:space="preserve">GAP-associated tyrosine phosphoprotein p62;KH domain-containing, RNA-binding, signal transduction-associated protein 1;p21 Ras GTPase-activating protein-associated p62;p68;Src-associated in mitosis 68 kDa protein;cDNA, FLJ93365, highly similar to Homo sapiens KH domain containing, RNA binding, signal transduction associated 1 (KHDRBS1), mRNA;KH domain containing, RNA binding, signal transduction associated 1, isoform CRA_c;cDNA FLJ54590, highly similar to KH domain-containing, RNA-binding, signaltransduction-associated protein 1;cDNA FLJ52899, highly similar to KH domain-containing, RNA-binding, signaltransduction-associated protein 1;KH domain containing, RNA binding, signal transduction associated 1, isoform CRA_b;GAP-associated tyrosine phosphoprotein p62;KH domain-containing, RNA-binding, signal transduction-associated protein 1;p21 Ras GTPase-activating protein-associated p62;p68;Src-associated in mitosis 68 kDa protein;GAP-associated tyrosine phosphoprotein p62;KH domain-containing, RNA-binding, signal transduction-associated protein 1;p21 Ras GTPase-activating protein-associated p62;p68;Src-associated in mitosis 68 kDa protein</t>
  </si>
  <si>
    <t xml:space="preserve">KHDRBS1;SAM68;hCG_41606;hCG_41606;KHDRBS1;KHDRBS1;SAM68;KHDRBS1;SAM68</t>
  </si>
  <si>
    <t xml:space="preserve">KHDRBS1</t>
  </si>
  <si>
    <t xml:space="preserve">IPI00215965;IPI00465365;IPI00644968;IPI00879518;IPI00797148;IPI00760620;IPI00908994;IPI00909288</t>
  </si>
  <si>
    <t xml:space="preserve">Helix-destabilizing protein;Heterogeneous nuclear ribonucleoprotein A1;hnRNP core protein A1;Single-strand RNA-binding protein;Helix-destabilizing protein;Heterogeneous nuclear ribonucleoprotein A1;hnRNP core protein A1;Single-strand RNA-binding protein;HNRPA1 protein;Putative uncharacterized protein;hnRNP core protein A1-like 3;Putative heterogeneous nuclear ribonucleoprotein A1-like 3;Putative uncharacterized protein ENSP00000383298;Helix-destabilizing protein;Heterogeneous nuclear ribonucleoprotein A1;hnRNP core protein A1;Single-strand RNA-binding protein;cDNA FLJ51587, highly similar to Heterogeneous nuclear ribonucleoprotein A1;Putative uncharacterized protein ENSP00000393546;cDNA FLJ51586, moderately similar to Heterogeneous nuclear ribonucleoprotein A1</t>
  </si>
  <si>
    <t xml:space="preserve">HNRNPA1;HNRPA1;HNRNPA1;HNRPA1;HNRPA1L3;HNRNPA1;HNRPA1</t>
  </si>
  <si>
    <t xml:space="preserve">HNRNPA1</t>
  </si>
  <si>
    <t xml:space="preserve">cDNA FLJ57753, highly similar to Melanoma-associated antigen D2</t>
  </si>
  <si>
    <t xml:space="preserve">DNA topoisomerase 2-binding protein 1;DNA topoisomerase II-beta-binding protein 1;DNA topoisomerase II-binding protein 1;Topoisomerase (DNA) II binding protein 1;TOPBP1 protein</t>
  </si>
  <si>
    <t xml:space="preserve">KIAA0259;TOPBP1</t>
  </si>
  <si>
    <t xml:space="preserve">TOPBP1</t>
  </si>
  <si>
    <t xml:space="preserve">IPI00179473;IPI00965064;IPI00784104;IPI00908710</t>
  </si>
  <si>
    <t xml:space="preserve">EBI3-associated protein of 60 kDa;Phosphotyrosine-independent ligand for the Lck SH2 domain of 62 kDa;Sequestosome-1;Ubiquitin-binding protein p62;EBI3-associated protein of 60 kDa;Phosphotyrosine-independent ligand for the Lck SH2 domain of 62 kDa;Sequestosome-1;Ubiquitin-binding protein p62;cDNA FLJ52854, highly similar to Sequestosome-1</t>
  </si>
  <si>
    <t xml:space="preserve">ORCA;OSIL;SQSTM1;ORCA;OSIL;SQSTM1</t>
  </si>
  <si>
    <t xml:space="preserve">SQSTM1</t>
  </si>
  <si>
    <t xml:space="preserve">IPI00329385;IPI00844145</t>
  </si>
  <si>
    <t xml:space="preserve">Myotubularin-related protein 6;Putative uncharacterized protein;D13S824E locus</t>
  </si>
  <si>
    <t xml:space="preserve">MTMR6</t>
  </si>
  <si>
    <t xml:space="preserve">NEDD4-binding protein 1;cDNA FLJ10602 fis, clone NT2RP2005001, highly similar to NEDD4-binding protein 1</t>
  </si>
  <si>
    <t xml:space="preserve">KIAA0615;N4BP1</t>
  </si>
  <si>
    <t xml:space="preserve">KIAA0615</t>
  </si>
  <si>
    <t xml:space="preserve">IPI00878252;IPI00894343</t>
  </si>
  <si>
    <t xml:space="preserve">General transcription factor 3C polypeptide 2;TF3C-beta;Transcription factor IIIC 110 kDa subunit;Transcription factor IIIC subunit beta;Putative uncharacterized protein GTF3C2;Putative uncharacterized protein GTF3C2</t>
  </si>
  <si>
    <t xml:space="preserve">GTF3C2;KIAA0011;GTF3C2</t>
  </si>
  <si>
    <t xml:space="preserve">IPI00007675;IPI00909015</t>
  </si>
  <si>
    <t xml:space="preserve">Cytoplasmic dynein 1 light intermediate chain 1;Dynein light chain A;Dynein light intermediate chain 1, cytosolic;cDNA FLJ10219 fis, clone HEMBA1007018, highly similar to Cytoplasmic dynein 1 light intermediate chain 1;Putative uncharacterized protein DKFZp686A1525;cDNA FLJ58500, highly similar to Cytoplasmic dynein 1 light intermediate chain 1</t>
  </si>
  <si>
    <t xml:space="preserve">DNCLI1;DYNC1LI1;DKFZp686A1525</t>
  </si>
  <si>
    <t xml:space="preserve">DNCLI1</t>
  </si>
  <si>
    <t xml:space="preserve">CXXC-type zinc finger protein 9;DNA (cytosine-5)-methyltransferase 1;DNA methyltransferase HsaI;MCMT;Cytosine-specific methyltransferase</t>
  </si>
  <si>
    <t xml:space="preserve">AIM;CXXC9;DNMT;DNMT1</t>
  </si>
  <si>
    <t xml:space="preserve">AIM</t>
  </si>
  <si>
    <t xml:space="preserve">IPI00298788;IPI00414335;IPI00298789;IPI00219330;IPI00418313;IPI00556173</t>
  </si>
  <si>
    <t xml:space="preserve">Double-stranded RNA-binding protein 76;Interleukin enhancer-binding factor 3;M-phase phosphoprotein 4;Nuclear factor associated with dsRNA;Nuclear factor of activated T-cells 90 kDa;Translational control protein 80;Double-stranded RNA-binding protein 76;Interleukin enhancer-binding factor 3;M-phase phosphoprotein 4;Nuclear factor associated with dsRNA;Nuclear factor of activated T-cells 90 kDa;Translational control protein 80;Putative uncharacterized protein ILF3;Double-stranded RNA-binding protein 76;Interleukin enhancer-binding factor 3;M-phase phosphoprotein 4;Nuclear factor associated with dsRNA;Nuclear factor of activated T-cells 90 kDa;Translational control protein 80;Double-stranded RNA-binding protein 76;Interleukin enhancer-binding factor 3;M-phase phosphoprotein 4;Nuclear factor associated with dsRNA;Nuclear factor of activated T-cells 90 kDa;Translational control protein 80;cDNA FLJ58050, highly similar to Interleukin enhancer-binding factor 3;cDNA FLJ58801, highly similar to Interleukin enhancer-binding factor 3;Double-stranded RNA-binding protein 76;Interleukin enhancer-binding factor 3;M-phase phosphoprotein 4;Nuclear factor associated with dsRNA;Nuclear factor of activated T-cells 90 kDa;Translational control protein 80;Double-stranded RNA-binding protein 76;Interleukin enhancer-binding factor 3;M-phase phosphoprotein 4;Nuclear factor associated with dsRNA;Nuclear factor of activated T-cells 90 kDa;Translational control protein 80;cDNA FLJ77456, highly similar to Homo sapiens interleukin enhancer binding factor 3, 90kDa (ILF3), transcript variant 2, mRNA</t>
  </si>
  <si>
    <t xml:space="preserve">DRBF;ILF3;MPHOSPH4;NF90;DRBF;ILF3;MPHOSPH4;NF90;DRBF;ILF3;MPHOSPH4;NF90;DRBF;ILF3;MPHOSPH4;NF90;DRBF;ILF3;MPHOSPH4;NF90;DRBF;ILF3;MPHOSPH4;NF90</t>
  </si>
  <si>
    <t xml:space="preserve">ILF3</t>
  </si>
  <si>
    <t xml:space="preserve">IPI00006038;IPI00337397;IPI00216688;IPI00953181;IPI00337395;IPI00936708;IPI00337396</t>
  </si>
  <si>
    <t xml:space="preserve">96 kDa nucleoporin;98 kDa nucleoporin;Nuclear pore complex protein Nup96;Nuclear pore complex protein Nup98;Nuclear pore complex protein Nup98-Nup96;Nucleoporin Nup96;Nucleoporin Nup98;cDNA FLJ77211, highly similar to Homo sapiens nucleoporin 98kDa (NUP98), transcript variant 3, mRNA;96 kDa nucleoporin;98 kDa nucleoporin;Nuclear pore complex protein Nup96;Nuclear pore complex protein Nup98;Nuclear pore complex protein Nup98-Nup96;Nucleoporin Nup96;Nucleoporin Nup98;96 kDa nucleoporin;98 kDa nucleoporin;Nuclear pore complex protein Nup96;Nuclear pore complex protein Nup98;Nuclear pore complex protein Nup98-Nup96;Nucleoporin Nup96;Nucleoporin Nup98;96 kDa nucleoporin;98 kDa nucleoporin;Nuclear pore complex protein Nup96;Nuclear pore complex protein Nup98;Nuclear pore complex protein Nup98-Nup96;Nucleoporin Nup96;Nucleoporin Nup98;96 kDa nucleoporin;98 kDa nucleoporin;Nuclear pore complex protein Nup96;Nuclear pore complex protein Nup98;Nuclear pore complex protein Nup98-Nup96;Nucleoporin Nup96;Nucleoporin Nup98;96 kDa nucleoporin;98 kDa nucleoporin;Nuclear pore complex protein Nup96;Nuclear pore complex protein Nup98;Nuclear pore complex protein Nup98-Nup96;Nucleoporin Nup96;Nucleoporin Nup98;cDNA FLJ53414, highly similar to Nuclear pore complex protein Nup98-Nup96precursor;Nucleoporin NUP98</t>
  </si>
  <si>
    <t xml:space="preserve">ADAR2;NUP98;ADAR2;NUP98;ADAR2;NUP98;ADAR2;NUP98;ADAR2;NUP98;ADAR2;NUP98;NUP98</t>
  </si>
  <si>
    <t xml:space="preserve">ADAR2</t>
  </si>
  <si>
    <t xml:space="preserve">IPI00022078;IPI00923597;IPI00922016</t>
  </si>
  <si>
    <t xml:space="preserve">Differentiation-related gene 1 protein;Nickel-specific induction protein Cap43;N-myc downstream-regulated gene 1 protein;Protein NDRG1;Reducing agents and tunicamycin-responsive protein;Rit42;cDNA FLJ33828 fis, clone CTONG2003599, highly similar to Protein NDRG1;N-myc downstream regulated gene 1, isoform CRA_a;cDNA FLJ55222, highly similar to Protein NDRG1;N-myc downstream regulated gene 1 variant;Transformation-related protein 14;cDNA FLJ39243 fis, clone OCBBF2008283, highly similar to Protein NDRG1;cDNA FLJ42719 fis, clone BRAMY3010492, highly similar to Protein NDRG1;cDNA FLJ53637, highly similar to Protein NDRG1;cDNA FLJ53648, highly similar to Protein NDRG1;cDNA FLJ38330 fis, clone FCBBF3025280, highly similar to NDRG1 PROTEIN;cDNA FLJ59927, moderately similar to Protein NDRG1</t>
  </si>
  <si>
    <t xml:space="preserve">CAP43;DRG1;NDRG1;RTP;hCG_32451;TRG14</t>
  </si>
  <si>
    <t xml:space="preserve">CAP43</t>
  </si>
  <si>
    <t xml:space="preserve">IPI00221325;IPI00915960;IPI00916646;IPI00375793;IPI00935150</t>
  </si>
  <si>
    <t xml:space="preserve">358 kDa nucleoporin;E3 SUMO-protein ligase RanBP2;Nuclear pore complex protein Nup358;Nucleoporin Nup358;p270;Ran-binding protein 2;Ran binding protein;HCG1994636, isoform CRA_b;Transformation-related protein 2;Transformation-related protein 1;RanBP2-like and GRIP domain-containing protein 4;Putative uncharacterized protein RGPD4</t>
  </si>
  <si>
    <t xml:space="preserve">NUP358;RANBP2;hCG_1994636;RGP4;RGPD4;RGPD4</t>
  </si>
  <si>
    <t xml:space="preserve">CARD adapter inducing interferon beta;Interferon beta promoter stimulator protein 1;Mitochondrial antiviral-signaling protein;Putative NF-kappa-B-activating protein 031N;Virus-induced-signaling adapter;cDNA FLJ76894</t>
  </si>
  <si>
    <t xml:space="preserve">IPS1;KIAA1271;MAVS;VISA</t>
  </si>
  <si>
    <t xml:space="preserve">IPS1</t>
  </si>
  <si>
    <t xml:space="preserve">Kinesin-like protein KIF1B</t>
  </si>
  <si>
    <t xml:space="preserve">KIAA0591;KIAA1448;KIF1B</t>
  </si>
  <si>
    <t xml:space="preserve">KIF1B</t>
  </si>
  <si>
    <t xml:space="preserve">IPI00015953;IPI00477179</t>
  </si>
  <si>
    <t xml:space="preserve">DEAD box protein 21;Gu-alpha;Nucleolar RNA helicase 2;Nucleolar RNA helicase Gu;Nucleolar RNA helicase II;RH II/Gu;DDX21 protein;DEAD/H(Asp-Glu-Ala-Asp/His)box polypeptide 21;DEAD box protein 21;Gu-alpha;Nucleolar RNA helicase 2;Nucleolar RNA helicase Gu;Nucleolar RNA helicase II;RH II/Gu</t>
  </si>
  <si>
    <t xml:space="preserve">DDX21;OK/SW-cl.65;DDX21</t>
  </si>
  <si>
    <t xml:space="preserve">DDX21</t>
  </si>
  <si>
    <t xml:space="preserve">IPI00399265;IPI00399267;IPI00399266;IPI00306825;IPI00399268;IPI00221178</t>
  </si>
  <si>
    <t xml:space="preserve">Calcium/calmodulin-dependent eukaryotic elongation factor 2 kinase;Eukaroytic elongation factor 2 kinase</t>
  </si>
  <si>
    <t xml:space="preserve">EEF2K</t>
  </si>
  <si>
    <t xml:space="preserve">IPI00410069;IPI00410067;IPI00332936</t>
  </si>
  <si>
    <t xml:space="preserve">Zinc finger antiviral protein;Zinc finger CCCH domain-containing protein 2;Zinc finger CCCH-type antiviral protein 1;Putative uncharacterized protein ZC3HAV1;Zinc finger antiviral protein;Zinc finger CCCH domain-containing protein 2;Zinc finger CCCH-type antiviral protein 1;cDNA FLJ76121, highly similar to Homo sapiens zinc finger CCCH-type, antiviral 1 (ZC3HAV1), transcript variant 1, mRNA;Zinc finger antiviral protein;Zinc finger CCCH domain-containing protein 2;Zinc finger CCCH-type antiviral protein 1</t>
  </si>
  <si>
    <t xml:space="preserve">PRO1677;ZC3HAV1;ZC3HDC2;PRO1677;ZC3HAV1;ZC3HDC2;PRO1677;ZC3HAV1;ZC3HDC2</t>
  </si>
  <si>
    <t xml:space="preserve">PRO1677</t>
  </si>
  <si>
    <t xml:space="preserve">IPI00005630;IPI00816797</t>
  </si>
  <si>
    <t xml:space="preserve">PBR3;PRB-binding protein E2F-1;Retinoblastoma-associated protein 1;Retinoblastoma-binding protein 3;Transcription factor E2F1;Similar to E2F transcription factor 1</t>
  </si>
  <si>
    <t xml:space="preserve">E2F1;RBBP3</t>
  </si>
  <si>
    <t xml:space="preserve">E2F1</t>
  </si>
  <si>
    <t xml:space="preserve">Anaphase-promoting complex subunit 1;Cyclosome subunit 1;Mitotic checkpoint regulator;Testis-specific gene 24 protein</t>
  </si>
  <si>
    <t xml:space="preserve">ANAPC1;TSG24</t>
  </si>
  <si>
    <t xml:space="preserve">ANAPC1</t>
  </si>
  <si>
    <t xml:space="preserve">IPI00152151;IPI00749302;IPI00792682;IPI00446175;IPI00969046;IPI00743542</t>
  </si>
  <si>
    <t xml:space="preserve">Protein FAM122B;Protein FAM122B;Protein FAM122B;Protein FAM122B;Putative uncharacterized protein FAM122B;Putative uncharacterized protein FAM122B</t>
  </si>
  <si>
    <t xml:space="preserve">FAM122B;FAM122B;FAM122B;FAM122B;FAM122B;FAM122B</t>
  </si>
  <si>
    <t xml:space="preserve">FAM122B</t>
  </si>
  <si>
    <t xml:space="preserve">Chromobox protein homolog 4;E3 SUMO-protein ligase CBX4;Polycomb 2 homolog;CBX4 protein</t>
  </si>
  <si>
    <t xml:space="preserve">CBX4</t>
  </si>
  <si>
    <t xml:space="preserve">IPI00925217;IPI00168165;IPI00965262;IPI00796485;IPI00871686;IPI00945554;IPI00967693</t>
  </si>
  <si>
    <t xml:space="preserve">CLASP2 protein;CLIP-associated protein 2 delta;cDNA FLJ34132 fis, clone FCBBF3010586, weakly similar to Microtubule associated-protein orbit;cDNA FLJ61103, highly similar to CLIP-associating protein 2;Putative uncharacterized protein;CLIP-associating protein 2;Cytoplasmic linker-associated protein 2;Protein Orbit homolog 2;cDNA FLJ60078, highly similar to CLIP-associating protein 2;Putative uncharacterized protein DKFZp686D11262</t>
  </si>
  <si>
    <t xml:space="preserve">CLASP2;CLASP2;KIAA0627;DKFZp686D11262</t>
  </si>
  <si>
    <t xml:space="preserve">CLASP2</t>
  </si>
  <si>
    <t xml:space="preserve">IPI00410069;IPI00410067;IPI00332936;IPI00955837</t>
  </si>
  <si>
    <t xml:space="preserve">Zinc finger antiviral protein;Zinc finger CCCH domain-containing protein 2;Zinc finger CCCH-type antiviral protein 1;Putative uncharacterized protein ZC3HAV1;Zinc finger antiviral protein;Zinc finger CCCH domain-containing protein 2;Zinc finger CCCH-type antiviral protein 1;cDNA FLJ76121, highly similar to Homo sapiens zinc finger CCCH-type, antiviral 1 (ZC3HAV1), transcript variant 1, mRNA;Zinc finger antiviral protein;Zinc finger CCCH domain-containing protein 2;Zinc finger CCCH-type antiviral protein 1;ZC3HAV1 protein</t>
  </si>
  <si>
    <t xml:space="preserve">PRO1677;ZC3HAV1;ZC3HDC2;PRO1677;ZC3HAV1;ZC3HDC2;PRO1677;ZC3HAV1;ZC3HDC2;ZC3HAV1</t>
  </si>
  <si>
    <t xml:space="preserve">IPI00293963;IPI00655922;IPI00334502</t>
  </si>
  <si>
    <t xml:space="preserve">Chromodomain Y-like protein;cDNA FLJ77415, highly similar to Homo sapiens chromodomain protein, Y-like (CDYL), transcript variant 2, mRNA;Chromodomain Y-like protein;cDNA FLJ57292, highly similar to Chromodomain Y-like protein</t>
  </si>
  <si>
    <t xml:space="preserve">CDYL;CDYL1;CDYL;CDYL1</t>
  </si>
  <si>
    <t xml:space="preserve">CDYL</t>
  </si>
  <si>
    <t xml:space="preserve">IPI00376199;IPI00889619</t>
  </si>
  <si>
    <t xml:space="preserve">Interferon regulatory factor 2-binding protein 2;Interferon regulatory factor 2-binding protein 2;cDNA FLJ52600, highly similar to Homo sapiens interferon regulatory factor 2 binding protein 2 (IRF2BP2), mRNA</t>
  </si>
  <si>
    <t xml:space="preserve">IRF2BP2;IRF2BP2</t>
  </si>
  <si>
    <t xml:space="preserve">IRF2BP2</t>
  </si>
  <si>
    <t xml:space="preserve">IPI00856116;IPI00856001;IPI00945423;IPI00292009;IPI00855763;IPI00945254;IPI00383645;IPI00856046</t>
  </si>
  <si>
    <t xml:space="preserve">Palladin;Sarcoma antigen NY-SAR-77;SIH002;Palladin;Sarcoma antigen NY-SAR-77;SIH002;PALLD protein;Palladin;Sarcoma antigen NY-SAR-77;SIH002;Palladin, cytoskeletal associated protein;Palladin;Sarcoma antigen NY-SAR-77;SIH002;cDNA FLJ38193 fis, clone FCBBF1000280, highly similar to Homo sapiens palladin, cytoskeletal associated protein (PALLD), mRNA;Palladin;Sarcoma antigen NY-SAR-77;SIH002;Putative uncharacterized protein DKFZp586L0518;Palladin;Sarcoma antigen NY-SAR-77;SIH002</t>
  </si>
  <si>
    <t xml:space="preserve">CGI-151;KIAA0992;PALLD;CGI-151;KIAA0992;PALLD;PALLD;CGI-151;KIAA0992;PALLD;hCG_2026123;CGI-151;KIAA0992;PALLD;CGI-151;KIAA0992;PALLD;DKFZp586L0518;CGI-151;KIAA0992;PALLD</t>
  </si>
  <si>
    <t xml:space="preserve">IPI00956559;IPI00552639;IPI00955980;IPI00759560;IPI00798400;IPI00479262;IPI00924828;IPI00927510;IPI00927765;IPI00386533</t>
  </si>
  <si>
    <t xml:space="preserve">EIF4G1 protein;cDNA FLJ56479, highly similar to Eukaryotic translation initiation factor 4 gamma 1;EIF4G1 variant protein;Eukaryotic translation initiation factor 4 gamma 1;p220;Eukaryotic translation initiation factor 4 gamma, 1, isoform CRA_f;Eukaryotic translation initiation factor 4 gamma 1;p220;Eukaryotic translation initiation factor 4 gamma 1;p220;Eukaryotic translation initiation factor 4 gamma, 1, isoform CRA_g;Eukaryotic translation initiation factor 4 gamma 1;p220;Eukaryotic translation initiation factor 4 gamma, 1, isoform CRA_c;cDNA FLJ56483, highly similar to Eukaryotic translation initiation factor 4 gamma 1;Eukaryotic translation initiation factor 4 gamma 1;p220;EIF4G1 protein;Eukaryotic translation initiation factor 4 gamma, 1</t>
  </si>
  <si>
    <t xml:space="preserve">EIF4G1;EIF4G1 variant protein;EIF4F;EIF4G;EIF4G1;EIF4GI;hCG_201245;EIF4F;EIF4G;EIF4G1;EIF4GI;EIF4F;EIF4G;EIF4G1;EIF4GI;hCG_201245;EIF4F;EIF4G;EIF4G1;EIF4GI;EIF4G1;hCG_201245;EIF4F;EIF4G;EIF4G1;EIF4GI</t>
  </si>
  <si>
    <t xml:space="preserve">EIF4G1</t>
  </si>
  <si>
    <t xml:space="preserve">IPI00299507;IPI00926909;IPI00925237;IPI00924630</t>
  </si>
  <si>
    <t xml:space="preserve">Barren homolog protein 1;Chromosome-associated protein H;Condensin complex subunit 2;Non-SMC condensin I complex subunit H;XCAP-H homolog;Putative uncharacterized protein NCAPH;Condensin complex subunit 2;Putative uncharacterized protein NCAPH</t>
  </si>
  <si>
    <t xml:space="preserve">BRRN;BRRN1;CAPH;KIAA0074;NCAPH;NCAPH;NCAPH</t>
  </si>
  <si>
    <t xml:space="preserve">NCAPH</t>
  </si>
  <si>
    <t xml:space="preserve">Nucleophosmin (Nucleolar phosphoprotein B23, numatrin);Nucleophosmin/B23.2;cDNA FLJ20465 fis, clone KAT06236</t>
  </si>
  <si>
    <t xml:space="preserve">IPI00218694;IPI00925125;IPI00218695</t>
  </si>
  <si>
    <t xml:space="preserve">Caldesmon;cDNA FLJ76646, highly similar to Homo sapiens caldesmon 1 (CALD1), transcript variant 3, mRNA;Caldesmon</t>
  </si>
  <si>
    <t xml:space="preserve">CAD;CALD1;CDM;CAD;CALD1;CDM</t>
  </si>
  <si>
    <t xml:space="preserve">CAD</t>
  </si>
  <si>
    <t xml:space="preserve">IPI00021695;IPI00216528;IPI00216527;IPI00216530;IPI00795833</t>
  </si>
  <si>
    <t xml:space="preserve">Plasma membrane calcium ATPase isoform 1;Plasma membrane calcium pump isoform 1;Plasma membrane calcium-transporting ATPase 1;Plasma membrane calcium ATPase isoform 1;Plasma membrane calcium pump isoform 1;Plasma membrane calcium-transporting ATPase 1;Plasma membrane calcium ATPase isoform 1;Plasma membrane calcium pump isoform 1;Plasma membrane calcium-transporting ATPase 1;Plasma membrane calcium-ATPase isoform 1b;Plasma membrane calcium ATPase isoform 1;Plasma membrane calcium pump isoform 1;Plasma membrane calcium-transporting ATPase 1;PMCA1kb</t>
  </si>
  <si>
    <t xml:space="preserve">ATP2B1;PMCA1;ATP2B1;PMCA1;ATP2B1;PMCA1;ATP2B1;PMCA1</t>
  </si>
  <si>
    <t xml:space="preserve">ATP2B1</t>
  </si>
  <si>
    <t xml:space="preserve">IPI00395536;IPI00294742;IPI00967723;IPI00966774</t>
  </si>
  <si>
    <t xml:space="preserve">La ribonucleoprotein domain family member 7;La-related protein 7;P-TEFb-interaction protein for 7SK stability;La ribonucleoprotein domain family member 7;La-related protein 7;P-TEFb-interaction protein for 7SK stability</t>
  </si>
  <si>
    <t xml:space="preserve">HDCMA18P;LARP7;HDCMA18P;LARP7</t>
  </si>
  <si>
    <t xml:space="preserve">HDCMA18P</t>
  </si>
  <si>
    <t xml:space="preserve">Chromatin assembly factor 1 subunit B;Chromatin assembly factor I p60 subunit;M-phase phosphoprotein 7;cDNA, FLJ93645, highly similar to Homo sapiens chromatin assembly factor 1, subunit B (p60) (CHAF1B),mRNA</t>
  </si>
  <si>
    <t xml:space="preserve">CAF1A;CAF1P60;CHAF1B;MPHOSPH7;MPP7</t>
  </si>
  <si>
    <t xml:space="preserve">CHAF1B</t>
  </si>
  <si>
    <t xml:space="preserve">IPI00004344;IPI00383219</t>
  </si>
  <si>
    <t xml:space="preserve">AF4/FMR2 family member 4;ALL1-fused gene from chromosome 5q31 protein;Major CDK9 elongation factor-associated protein;AF4/FMR2 family member 4;ALL1-fused gene from chromosome 5q31 protein;Major CDK9 elongation factor-associated protein;AFF4 protein</t>
  </si>
  <si>
    <t xml:space="preserve">AF5Q31;AFF4;HSPC092;MCEF;AF5Q31;AFF4;HSPC092;MCEF</t>
  </si>
  <si>
    <t xml:space="preserve">AFF4</t>
  </si>
  <si>
    <t xml:space="preserve">IPI00297124;IPI00554518</t>
  </si>
  <si>
    <t xml:space="preserve">CDw130;Interleukin-6 receptor subunit beta;Interleukin-6 signal transducer;Membrane glycoprotein 130;Oncostatin-M receptor subunit alpha;Interleukin 6 signal transducer (Gp130, oncostatin M receptor);IL6ST nirs variant 4</t>
  </si>
  <si>
    <t xml:space="preserve">IL6ST;IL6ST</t>
  </si>
  <si>
    <t xml:space="preserve">IL6ST</t>
  </si>
  <si>
    <t xml:space="preserve">IPI00847415;IPI00298896;IPI00219341;IPI00902581;IPI00910193;IPI00219340</t>
  </si>
  <si>
    <t xml:space="preserve">CDC-like kinase 3;Dual specificity protein kinase CLK3;cDNA FLJ76915, highly similar to Homo sapiens CDC-like kinase 3 (CLK3), transcript variant phclk3, mRNA;cDNA FLJ34373 fis, clone FEBRA2017333, highly similar to Dual specificity protein kinase CLK3 (EC 2.7.12.1);CDC-like kinase 3;Dual specificity protein kinase CLK3;CDC-like kinase 3, isoform CRA_b;CDC-like kinase 3;Dual specificity protein kinase CLK3;cDNA FLJ57092, highly similar to Dual specificity protein kinase CLK3 (EC 2.7.12.1);CDC-like kinase 3;Dual specificity protein kinase CLK3</t>
  </si>
  <si>
    <t xml:space="preserve">CLK3;CLK3;hCG_1739025;CLK3;CLK3</t>
  </si>
  <si>
    <t xml:space="preserve">CLK3</t>
  </si>
  <si>
    <t xml:space="preserve">IPI00396108;IPI00789902;IPI00790490;IPI00099883;IPI00004901</t>
  </si>
  <si>
    <t xml:space="preserve">G-protein coupled receptor family C group 5 member C;Retinoic acid-induced gene 3 protein;Putative uncharacterized protein GPRC5C;G-protein coupled receptor family C group 5 member C;Retinoic acid-induced gene 3 protein;cDNA FLJ20242 fis, clone COLF6369</t>
  </si>
  <si>
    <t xml:space="preserve">GPRC5C;PSEC0087;RAIG3;GPRC5C;GPRC5C;PSEC0087;RAIG3</t>
  </si>
  <si>
    <t xml:space="preserve">GPRC5C</t>
  </si>
  <si>
    <t xml:space="preserve">IPI00011593;IPI00657842;IPI00893858</t>
  </si>
  <si>
    <t xml:space="preserve">Fos-related antigen 2;cDNA, FLJ96466, highly similar to Homo sapiens FOS-like antigen 2 (FOSL2), mRNA;cDNA FLJ31017 fis, clone HLUNG2000315, highly similar to FOS-RELATED ANTIGEN 2;cDNA FLJ54924, highly similar to Fos-related antigen 2;FOSL2 protein;FOS-like antigen 2, isoform CRA_b;Putative uncharacterized protein FOSL2;Fos-related antigen 2;FOS-like antigen 2, isoform CRA_c;Putative uncharacterized protein FOSL2;Putative uncharacterized protein FOSL2</t>
  </si>
  <si>
    <t xml:space="preserve">FOSL2;FRA2;hCG_1990537;FOSL2;FRA2;hCG_1990537;FOSL2</t>
  </si>
  <si>
    <t xml:space="preserve">FOSL2</t>
  </si>
  <si>
    <t xml:space="preserve">30 kDa splicing factor SMNrp;SMN-related protein;Survival motor neuron domain-containing protein 1;Survival of motor neuron-related-splicing factor 30;cDNA, FLJ94669, highly similar to Homo sapiens survival motor neuron domain containing 1 (SMNDC1), mRNA;Survival motor neuron domain containing 1, isoform CRA_a</t>
  </si>
  <si>
    <t xml:space="preserve">SMNDC1;SMNR;SPF30;hCG_41805</t>
  </si>
  <si>
    <t xml:space="preserve">SMNDC1</t>
  </si>
  <si>
    <t xml:space="preserve">IPI00103064;IPI00877965;IPI00172532;IPI00879399;IPI00470482;IPI00641168;IPI00939554;IPI00394717</t>
  </si>
  <si>
    <t xml:space="preserve">Exocyst complex component 7;Exocyst complex component Exo70;EXOC7 splice variant 6;Putative uncharacterized protein EXOC7;Exocyst complex component 7;Exocyst complex component Exo70;2-5-3p;EXOC7 splice variant 5;cDNA FLJ58532, highly similar to Exocyst complex component 7;Exocyst complex component 7;Exocyst complex component Exo70;Putative uncharacterized protein DKFZp686P1551;Exocyst complex component 7;Exocyst complex component Exo70</t>
  </si>
  <si>
    <t xml:space="preserve">EXO70;EXOC7;KIAA1067;EXOC7;EXO70;EXOC7;KIAA1067;EXOC7;EXO70;EXOC7;KIAA1067;DKFZp686P1551;EXO70;EXOC7;KIAA1067</t>
  </si>
  <si>
    <t xml:space="preserve">EXOC7</t>
  </si>
  <si>
    <t xml:space="preserve">Protein raver-1;Ribonucleoprotein PTB-binding 1</t>
  </si>
  <si>
    <t xml:space="preserve">KIAA1978;RAVER1</t>
  </si>
  <si>
    <t xml:space="preserve">KIAA1978</t>
  </si>
  <si>
    <t xml:space="preserve">IPI00303797;IPI00915329;IPI00915348;IPI00945505;IPI00915308</t>
  </si>
  <si>
    <t xml:space="preserve">p94;Proto-oncogene B-Raf;Serine/threonine-protein kinase B-raf;v-Raf murine sarcoma viral oncogene homolog B1;Putative uncharacterized protein BRAF;L-protein KIAA1549:BRAF 16_9;S-protein KIAA1549:BRAF 16_9;L-protein KIAA1549:BRAF 15_9;S-protein KIAA1549:BRAF 15_9;L-protein KIAA1549:BRAF 16_11;S-protein KIAA1549:BRAF 16_11</t>
  </si>
  <si>
    <t xml:space="preserve">BRAF;BRAF1;RAFB1;KIAA1549:BRAF;KIAA1549:BRAF;KIAA1549:BRAF</t>
  </si>
  <si>
    <t xml:space="preserve">BRAF</t>
  </si>
  <si>
    <t xml:space="preserve">IPI00922181;IPI00184330;IPI00791616;IPI00946193;IPI00946031</t>
  </si>
  <si>
    <t xml:space="preserve">cDNA FLJ53276, moderately similar to DNA replication licensing factor MCM2;MCM2 protein;DNA replication licensing factor MCM2;Minichromosome maintenance protein 2 homolog;Nuclear protein BM28;cDNA FLJ46429 fis, clone THYMU3014372, highly similar to DNA replication licensing factor MCM2;cDNA FLJ55651, highly similar to DNA replication licensing factor MCM2;Putative uncharacterized protein MCM2;Putative uncharacterized protein MCM2</t>
  </si>
  <si>
    <t xml:space="preserve">MCM2;BM28;CCNL1;CDCL1;KIAA0030;MCM2;MCM2;MCM2</t>
  </si>
  <si>
    <t xml:space="preserve">MCM2</t>
  </si>
  <si>
    <t xml:space="preserve">IPI00643465;IPI00963962;IPI00935164;IPI00410127;IPI00410301;IPI00030033;IPI00642773;IPI00921979;IPI00646995;IPI00384450;IPI00967285</t>
  </si>
  <si>
    <t xml:space="preserve">Anti-Zuai-1;Transforming acidic coiled-coil-containing protein 2;TACC2 protein;Anti-Zuai-1;Transforming acidic coiled-coil-containing protein 2;Anti-Zuai-1;Transforming acidic coiled-coil-containing protein 2;Transforming, acidic coiled-coil containing protein 2;Transforming, acidic coiled-coil containing protein 2;Anti-Zuai-1;Transforming acidic coiled-coil-containing protein 2;Anti-Zuai-1;Transforming acidic coiled-coil-containing protein 2;cDNA FLJ54685, highly similar to Transforming acidic coiled-coil-containing protein 2;HCG41426, isoform CRA_c;Transforming, acidic coiled-coil containing protein 2;Anti-Zuai-1;Transforming acidic coiled-coil-containing protein 2</t>
  </si>
  <si>
    <t xml:space="preserve">TACC2;TACC2;TACC2;TACC2;RP11-296H2.1-013;RP11-296H2.1-018;TACC2;TACC2;TACC2;hCG_41426;RP11-296H2.1-015;TACC2;TACC2</t>
  </si>
  <si>
    <t xml:space="preserve">TACC2</t>
  </si>
  <si>
    <t xml:space="preserve">DEAD/H box-binding protein 1;E3 SUMO-protein ligase PIAS1;Gu-binding protein;Protein inhibitor of activated STAT protein 1;RNA helicase II-binding protein;Protein inhibitor of activated STAT1;cDNA FLJ37322 fis, clone BRAMY2018126, highly similar to Protein inhibitor of activated STAT protein 1;Cell proliferation-inducing protein 23;Protein inhibitor of activated STAT, 1, isoform CRA_b</t>
  </si>
  <si>
    <t xml:space="preserve">DDXBP1;PIAS1;hCG_23811</t>
  </si>
  <si>
    <t xml:space="preserve">PIAS1</t>
  </si>
  <si>
    <t xml:space="preserve">IPI00022462;IPI00925162</t>
  </si>
  <si>
    <t xml:space="preserve">p90;T9;Transferrin receptor protein 1;Transferrin receptor protein 1, serum form;cDNA FLJ75881, highly similar to Homo sapiens transferrin receptor (p90, CD71) (TFRC), mRNA;Transferrin receptor (P90, CD71), isoform CRA_a</t>
  </si>
  <si>
    <t xml:space="preserve">TFRC;hCG_22086</t>
  </si>
  <si>
    <t xml:space="preserve">TFRC</t>
  </si>
  <si>
    <t xml:space="preserve">38 kDa DNA polymerase delta interaction protein;Polymerase delta-interacting protein 2;cDNA FLJ52257, highly similar to Polymerase delta-interacting protein 2;Putative uncharacterized protein DKFZp586F1524</t>
  </si>
  <si>
    <t xml:space="preserve">HSPC017;PDIP38;POLD4;POLDIP2;DKFZp586F1524</t>
  </si>
  <si>
    <t xml:space="preserve">POLD4</t>
  </si>
  <si>
    <t xml:space="preserve">IPI00021057;IPI00215695;IPI00215693;IPI00215694;IPI00924945;IPI00927273;IPI00927160</t>
  </si>
  <si>
    <t xml:space="preserve">Electroneutral potassium-chloride cotransporter 1;Erythroid K-Cl cotransporter 1;Solute carrier family 12 member 4;cDNA FLJ60065, highly similar to Solute carrier family 12 member 4;Electroneutral potassium-chloride cotransporter 1;Erythroid K-Cl cotransporter 1;Solute carrier family 12 member 4;Potassium/chloride cotransporter 1;Electroneutral potassium-chloride cotransporter 1;Erythroid K-Cl cotransporter 1;Solute carrier family 12 member 4;Electroneutral potassium-chloride cotransporter 1;Erythroid K-Cl cotransporter 1;Solute carrier family 12 member 4;cDNA FLJ56476, highly similar to Solute carrier family 12 member 4;cDNA FLJ55911, highly similar to Solute carrier family 12 member 4;cDNA FLJ53419, highly similar to Solute carrier family 12 member 4;cDNA, FLJ79314, highly similar to Solute carrier family 12 member 4</t>
  </si>
  <si>
    <t xml:space="preserve">KCC1;SLC12A4;KCC1;SLC12A4;KCC1;SLC12A4;KCC1;SLC12A4</t>
  </si>
  <si>
    <t xml:space="preserve">SLC12A4</t>
  </si>
  <si>
    <t xml:space="preserve">IPI00009737;IPI00300585</t>
  </si>
  <si>
    <t xml:space="preserve">Ras-related GTP-binding protein D;GTPase-interacting protein 2;Ras-related GTP-binding protein C;TIB929</t>
  </si>
  <si>
    <t xml:space="preserve">RRAGD;RRAGC</t>
  </si>
  <si>
    <t xml:space="preserve">RRAGD</t>
  </si>
  <si>
    <t xml:space="preserve">IPI00335437;IPI00916311</t>
  </si>
  <si>
    <t xml:space="preserve">Ankyrin repeat and zinc finger domain-containing protein 1;Zinc finger protein 744;Putative uncharacterized protein ANKZF1</t>
  </si>
  <si>
    <t xml:space="preserve">ANKZF1;ZNF744;ANKZF1</t>
  </si>
  <si>
    <t xml:space="preserve">ANKZF1</t>
  </si>
  <si>
    <t xml:space="preserve">IPI00012752;IPI00790216;IPI00218909;IPI00218910;IPI00879698</t>
  </si>
  <si>
    <t xml:space="preserve">GRB10 adapter protein;Growth factor receptor-bound protein 10;Insulin receptor-binding protein Grb-IR;Growth factor receptor-bound protein 10, isoform CRA_a;GRB10 adapter protein;Growth factor receptor-bound protein 10;Insulin receptor-binding protein Grb-IR;GRB10 adapter protein;Growth factor receptor-bound protein 10;Insulin receptor-binding protein Grb-IR;GRB10 adapter protein;Growth factor receptor-bound protein 10;Insulin receptor-binding protein Grb-IR;Putative uncharacterized protein GRB10;Putative uncharacterized protein GRB10</t>
  </si>
  <si>
    <t xml:space="preserve">GRB10;GRBIR;KIAA0207;hCG_18341;GRB10;GRBIR;KIAA0207;GRB10;GRBIR;KIAA0207;GRB10;GRBIR;KIAA0207;GRB10</t>
  </si>
  <si>
    <t xml:space="preserve">GRB10</t>
  </si>
  <si>
    <t xml:space="preserve">IPI00472794;IPI00929732</t>
  </si>
  <si>
    <t xml:space="preserve">FCH domain only protein 2;FCHO2 protein;cDNA FLJ56950, highly similar to Homo sapiens FCH domain only 2 (FCHO2), mRNA;cDNA FLJ60538, highly similar to Homo sapiens FCH domain only 2 (FCHO2), mRNA</t>
  </si>
  <si>
    <t xml:space="preserve">FCHO2;FCHO2</t>
  </si>
  <si>
    <t xml:space="preserve">FCHO2</t>
  </si>
  <si>
    <t xml:space="preserve">IPI00927614;IPI00013272;IPI00220522;IPI00927872;IPI00220521;IPI00926947;IPI00926736</t>
  </si>
  <si>
    <t xml:space="preserve">256 kDa golgin;Golgin subfamily A member 4;Golgin-245;Protein 72.1;Trans-Golgi p230;cDNA FLJ77065, highly similar to Homo sapiens golgi autoantigen, golgin subfamily a, 4 (GOLGA4), mRNA;cDNA FLJ54338, highly similar to Golgin subfamily A member 4;Golgi autoantigen, golgin subfamily a, 4 variant;256 kDa golgin;Golgin subfamily A member 4;Golgin-245;Protein 72.1;Trans-Golgi p230;256 kDa golgin;Golgin subfamily A member 4;Golgin-245;Protein 72.1;Trans-Golgi p230;GOLGA4 protein;GOLGA4 protein</t>
  </si>
  <si>
    <t xml:space="preserve">GOLGA4;GOLGA4;GOLGA4;GOLGA4</t>
  </si>
  <si>
    <t xml:space="preserve">GOLGA4</t>
  </si>
  <si>
    <t xml:space="preserve">Protein phosphatase 1 regulatory subunit 3D;Protein phosphatase 1 regulatory subunit 6;Protein phosphatase 1-binding subunit R6;Protein phosphatase 1, regulatory (Inhibitor) subunit 3D</t>
  </si>
  <si>
    <t xml:space="preserve">PPP1R3D;PPP1R6</t>
  </si>
  <si>
    <t xml:space="preserve">PPP1R3D</t>
  </si>
  <si>
    <t xml:space="preserve">IPI00643465;IPI00963962;IPI00935164;IPI00410127;IPI00410301;IPI00030033;IPI00642773;IPI00921979;IPI00943614;IPI00965084;IPI00646995;IPI00384450;IPI00967285</t>
  </si>
  <si>
    <t xml:space="preserve">Anti-Zuai-1;Transforming acidic coiled-coil-containing protein 2;TACC2 protein;Anti-Zuai-1;Transforming acidic coiled-coil-containing protein 2;Anti-Zuai-1;Transforming acidic coiled-coil-containing protein 2;Transforming, acidic coiled-coil containing protein 2;Transforming, acidic coiled-coil containing protein 2;Anti-Zuai-1;Transforming acidic coiled-coil-containing protein 2;Anti-Zuai-1;Transforming acidic coiled-coil-containing protein 2;cDNA FLJ54685, highly similar to Transforming acidic coiled-coil-containing protein 2;Transforming, acidic coiled-coil containing protein 2;HCG41426, isoform CRA_c;Transforming, acidic coiled-coil containing protein 2;Anti-Zuai-1;Transforming acidic coiled-coil-containing protein 2</t>
  </si>
  <si>
    <t xml:space="preserve">TACC2;TACC2;TACC2;TACC2;RP11-296H2.1-013;RP11-296H2.1-018;TACC2;TACC2;TACC2;RP11-296H2.1-020;TACC2;hCG_41426;RP11-296H2.1-015;TACC2;TACC2</t>
  </si>
  <si>
    <t xml:space="preserve">Hexamethylene bis-acetamide-inducible protein 2;Protein HEXIM2;Hexamthylene bis-acetamide inducible 2, isoform CRA_a</t>
  </si>
  <si>
    <t xml:space="preserve">HEXIM2;L3;hCG_28073</t>
  </si>
  <si>
    <t xml:space="preserve">HEXIM2</t>
  </si>
  <si>
    <t xml:space="preserve">Placental protein 6;Protein PL6;Transmembrane protein 115;cDNA, FLJ94877, highly similar to Homo sapiens placental protein 6 (PL6), mRNA</t>
  </si>
  <si>
    <t xml:space="preserve">LUCA11.2;PL6;TMEM115</t>
  </si>
  <si>
    <t xml:space="preserve">LUCA11.2</t>
  </si>
  <si>
    <t xml:space="preserve">IPI00619952;IPI00465425;IPI00945844;IPI00946003</t>
  </si>
  <si>
    <t xml:space="preserve">cDNA FLJ40686 fis, clone THYMU2024071, highly similar to Malcavernin;Cerebral cavernous malformations 2 protein;Malcavernin;Cerebral cavernous malformation 2, isoform CRA_d;Cerebral cavernous malformations 2 protein;Malcavernin;Putative uncharacterized protein CCM2</t>
  </si>
  <si>
    <t xml:space="preserve">C7orf22;CCM2;PP10187;hCG_19247;C7orf22;CCM2;PP10187;CCM2</t>
  </si>
  <si>
    <t xml:space="preserve">CCM2</t>
  </si>
  <si>
    <t xml:space="preserve">IPI00440932;IPI00945188;IPI00946948</t>
  </si>
  <si>
    <t xml:space="preserve">Cellular disintegrin-related protein;Disintegrin and metalloproteinase domain-containing protein 9;Meltrin-gamma;Metalloprotease/disintegrin/cysteine-rich protein 9;Myeloma cell metalloproteinase;cDNA FLJ59176, highly similar to ADAM 9 (EC 3.4.24.-) (A disintegrinand metalloproteinase domain 9);ADAM9 protein;Putative uncharacterized protein ADAM9</t>
  </si>
  <si>
    <t xml:space="preserve">ADAM9;KIAA0021;MCMP;MDC9;MLTNG;ADAM9</t>
  </si>
  <si>
    <t xml:space="preserve">ADAM9</t>
  </si>
  <si>
    <t xml:space="preserve">IPI00001735;IPI00923436;IPI00952657;IPI00923596;IPI00952937;IPI00923531;IPI00939494;IPI00878336;IPI00952895;IPI00879234</t>
  </si>
  <si>
    <t xml:space="preserve">CTG repeat protein 26;Nuclear receptor corepressor 2;Silencing mediator of retinoic acid and thyroid hormone receptor;SMAP270;T3 receptor-associating factor;Thyroid-, retinoic-acid-receptor-associated corepressor;Putative uncharacterized protein NCOR2;CTG repeat protein 26;Nuclear receptor corepressor 2;Silencing mediator of retinoic acid and thyroid hormone receptor;SMAP270;T3 receptor-associating factor;Thyroid-, retinoic-acid-receptor-associated corepressor;Putative uncharacterized protein NCOR2;Putative uncharacterized protein;CTG repeat protein 26;Nuclear receptor corepressor 2;Silencing mediator of retinoic acid and thyroid hormone receptor;SMAP270;T3 receptor-associating factor;Thyroid-, retinoic-acid-receptor-associated corepressor;Putative uncharacterized protein NCOR2;CTG repeat protein 26;Nuclear receptor corepressor 2;Silencing mediator of retinoic acid and thyroid hormone receptor;SMAP270;T3 receptor-associating factor;Thyroid-, retinoic-acid-receptor-associated corepressor;Putative uncharacterized protein NCOR2;CTG repeat protein 26;Nuclear receptor corepressor 2;Silencing mediator of retinoic acid and thyroid hormone receptor;SMAP270;T3 receptor-associating factor;Thyroid-, retinoic-acid-receptor-associated corepressor;Putative uncharacterized protein NCOR2</t>
  </si>
  <si>
    <t xml:space="preserve">CTG26;NCOR2;CTG26;NCOR2;NCOR2;CTG26;NCOR2;NCOR2;CTG26;NCOR2;CTG26;NCOR2;NCOR2</t>
  </si>
  <si>
    <t xml:space="preserve">CTG26</t>
  </si>
  <si>
    <t xml:space="preserve">IPI00883896;IPI00008918;IPI00796705;IPI00940308;IPI00796222;IPI00220466</t>
  </si>
  <si>
    <t xml:space="preserve">Epithelial protein lost in neoplasm beta variant;Epithelial protein lost in neoplasm;LIM domain and actin-binding protein 1;Epithelial protein lost in neoplasm;LIM domain and actin-binding protein 1;cDNA FLJ38853 fis, clone MESAN2010321, highly similar to LIM domain and actin-binding protein 1;cDNA FLJ55990, highly similar to LIM domain and actin-binding protein 1;Epithelial protein lost in neoplasm;LIM domain and actin-binding protein 1</t>
  </si>
  <si>
    <t xml:space="preserve">EPLIN;LIMA1;PP624;SREBP3;EPLIN;LIMA1;PP624;SREBP3;EPLIN;LIMA1;PP624;SREBP3</t>
  </si>
  <si>
    <t xml:space="preserve">EPLIN</t>
  </si>
  <si>
    <t xml:space="preserve">IPI00033600;IPI00894184;IPI00759705;IPI00893943;IPI00893379;IPI00893473</t>
  </si>
  <si>
    <t xml:space="preserve">Protein phosphatase 1 regulatory subunit 22;Protein phosphatase 1 regulatory subunit 7;Putative uncharacterized protein PPP1R7;Protein phosphatase 1 regulatory subunit 22;Protein phosphatase 1 regulatory subunit 7;Putative uncharacterized protein PPP1R7;Putative uncharacterized protein PPP1R7</t>
  </si>
  <si>
    <t xml:space="preserve">PPP1R7;SDS22;PPP1R7;PPP1R7;SDS22;PPP1R7;PPP1R7</t>
  </si>
  <si>
    <t xml:space="preserve">PPP1R7</t>
  </si>
  <si>
    <t xml:space="preserve">Protein</t>
  </si>
  <si>
    <t xml:space="preserve">Protein IDs</t>
  </si>
  <si>
    <t xml:space="preserve">Protein Descriptions</t>
  </si>
  <si>
    <t xml:space="preserve">Uniprot</t>
  </si>
  <si>
    <t xml:space="preserve">Endo/GFP</t>
  </si>
  <si>
    <t xml:space="preserve">ERGolgi/GFP</t>
  </si>
  <si>
    <t xml:space="preserve">N/GFP</t>
  </si>
  <si>
    <t xml:space="preserve">K/GFP</t>
  </si>
  <si>
    <t xml:space="preserve">Golgi/GFP</t>
  </si>
  <si>
    <t xml:space="preserve">Mito/GFP</t>
  </si>
  <si>
    <t xml:space="preserve">IPI00000051</t>
  </si>
  <si>
    <t xml:space="preserve">IPI00000051;IPI00966069</t>
  </si>
  <si>
    <t xml:space="preserve">Prefoldin subunit 1</t>
  </si>
  <si>
    <t xml:space="preserve">PFD1;PFDN1</t>
  </si>
  <si>
    <t xml:space="preserve">Prefoldin subunit 1;Uncharacterized protein</t>
  </si>
  <si>
    <t xml:space="preserve">O60925;D6RGG5</t>
  </si>
  <si>
    <t xml:space="preserve">IPI00002460</t>
  </si>
  <si>
    <t xml:space="preserve">IPI00020021</t>
  </si>
  <si>
    <t xml:space="preserve">IPI00003419</t>
  </si>
  <si>
    <t xml:space="preserve">IPI00001560</t>
  </si>
  <si>
    <t xml:space="preserve">IPI00001560;IPI00942408;IPI00954870;IPI00001563;IPI00030733</t>
  </si>
  <si>
    <t xml:space="preserve">Cyclin-dependent kinase 4 inhibitor A;Cyclin-dependent kinase inhibitor 2A, isoforms 1/2/3;Multiple tumor suppressor 1;p16-INK4a;Cyclin-dependent kinase inhibitor;Cyclin-dependent kinase inhibitor 2A;Cyclin-dependent kinase inhibitor 2A (Melanoma, p16, inhibits CDK4), isoform CRA_b;Truncated tumor suppressor protein P16;Cyclin-dependent kinase 4 inhibitor B;Multiple tumor suppressor 2;p14-INK4b;p15-INK4b;P16;P16 protein</t>
  </si>
  <si>
    <t xml:space="preserve">CDKN2;CDKN2A;MTS1;hCG_28309;CDKN2B;MTS2</t>
  </si>
  <si>
    <t xml:space="preserve">Cyclin-dependent kinase inhibitor;Isoform 1 of Cyclin-dependent kinase inhibitor 2A, isoforms 1/2/3;Truncated tumor suppressor protein P16;Cyclin-dependent kinase 4 inhibitor B;Isoform 3 of Cyclin-dependent kinase inhibitor 2A, isoforms 1/2/3</t>
  </si>
  <si>
    <t xml:space="preserve">P42771-2;P42771;A5X2G7;A7LNE7;P42771-1;D3DRK1;D1LYX3;P42772;P42771-3;Q208B5;Q2MJK0;Q9UPB7</t>
  </si>
  <si>
    <t xml:space="preserve">IPI00022229</t>
  </si>
  <si>
    <t xml:space="preserve">IPI00009896</t>
  </si>
  <si>
    <t xml:space="preserve">IPI00007928</t>
  </si>
  <si>
    <t xml:space="preserve">IPI00002460;IPI00021771;IPI00953297</t>
  </si>
  <si>
    <t xml:space="preserve">Annexin A7;Annexin VII;Annexin-7;Synexin;cDNA, FLJ92798, highly similar to Homo sapiens annexin A7 (ANXA7), transcript variant 2, mRNA;cDNA, FLJ93494, highly similar to Homo sapiens annexin A7 (ANXA7), transcript variant 1, mRNA;Annexin VII isoform 1 variant;cDNA FLJ54149, highly similar to Annexin A7;cDNA FLJ54191, highly similar to Annexin A7;cDNA FLJ55060, highly similar to Annexin A7</t>
  </si>
  <si>
    <t xml:space="preserve">ANX7;ANXA7;OK/SW-cl.95;SNX</t>
  </si>
  <si>
    <t xml:space="preserve">Isoform 1 of Annexin A7;Isoform 2 of Annexin A7;cDNA FLJ55060, highly similar to Annexin A7</t>
  </si>
  <si>
    <t xml:space="preserve">P20073-1;P20073;B2R657;B2R7L2;Q53HM8;P20073-2;B4DT77;B4DWU2;B4DHY4</t>
  </si>
  <si>
    <t xml:space="preserve">IPI00020042</t>
  </si>
  <si>
    <t xml:space="preserve">IPI00028031</t>
  </si>
  <si>
    <t xml:space="preserve">IPI00017367</t>
  </si>
  <si>
    <t xml:space="preserve">IPI00003419;IPI00917641</t>
  </si>
  <si>
    <t xml:space="preserve">Small acidic protein</t>
  </si>
  <si>
    <t xml:space="preserve">C11orf58;SMAP</t>
  </si>
  <si>
    <t xml:space="preserve">Small acidic protein;small acidic protein isoform b</t>
  </si>
  <si>
    <t xml:space="preserve">O00193</t>
  </si>
  <si>
    <t xml:space="preserve">IPI00027253</t>
  </si>
  <si>
    <t xml:space="preserve">IPI00216457</t>
  </si>
  <si>
    <t xml:space="preserve">IPI00018398</t>
  </si>
  <si>
    <t xml:space="preserve">IPI00014938</t>
  </si>
  <si>
    <t xml:space="preserve">IPI00024320</t>
  </si>
  <si>
    <t xml:space="preserve">220 kDa U5 snRNP-specific protein;p220;Pre-mRNA-processing-splicing factor 8;PRP8 homolog;Splicing factor Prp8;cDNA FLJ57882, highly similar to Pre-mRNA-processing-splicing factor 8;U5 snRNP-specific protein variant;Apoptosis-regulated protein 1;Apoptosis-regulated protein 2</t>
  </si>
  <si>
    <t xml:space="preserve">PRPC8;PRPF8</t>
  </si>
  <si>
    <t xml:space="preserve">Pre-mRNA-processing-splicing factor 8</t>
  </si>
  <si>
    <t xml:space="preserve">Q6P2Q9;B4DK16;Q53GM6;Q6JH02;Q6JH03</t>
  </si>
  <si>
    <t xml:space="preserve">IPI00027681</t>
  </si>
  <si>
    <t xml:space="preserve">IPI00031556</t>
  </si>
  <si>
    <t xml:space="preserve">IPI00217467</t>
  </si>
  <si>
    <t xml:space="preserve">IPI00019918</t>
  </si>
  <si>
    <t xml:space="preserve">IPI00024920</t>
  </si>
  <si>
    <t xml:space="preserve">Epoxide hydratase;Epoxide hydrolase 1;Microsomal epoxide hydrolase;cDNA, FLJ93975, highly similar to Homo sapiens epoxide hydrolase 1, microsomal (xenobiotic) (EPHX1), mRNA;EPHX1 protein</t>
  </si>
  <si>
    <t xml:space="preserve">EPHX;EPHX1;EPOX</t>
  </si>
  <si>
    <t xml:space="preserve">Epoxide hydrolase 1</t>
  </si>
  <si>
    <t xml:space="preserve">P07099;B2R8N0;Q6FGZ3</t>
  </si>
  <si>
    <t xml:space="preserve">IPI00217468</t>
  </si>
  <si>
    <t xml:space="preserve">IPI00026358</t>
  </si>
  <si>
    <t xml:space="preserve">Epiplakin</t>
  </si>
  <si>
    <t xml:space="preserve">P58107;Q9NSU9</t>
  </si>
  <si>
    <t xml:space="preserve">IPI00219682</t>
  </si>
  <si>
    <t xml:space="preserve">IPI00221234</t>
  </si>
  <si>
    <t xml:space="preserve">IPI00014938;IPI00798360;IPI00795769;IPI00796857</t>
  </si>
  <si>
    <t xml:space="preserve">Cytokine-induced protein of 29 kDa;Nuclear protein Hcc-1;Proliferation-associated cytokine-inducible protein CIP29;SAP domain-containing ribonucleoprotein;CIP29 protein</t>
  </si>
  <si>
    <t xml:space="preserve">HCC1;HSPC316;SARNP;CIP29</t>
  </si>
  <si>
    <t xml:space="preserve">SAP domain-containing ribonucleoprotein;18 kDa protein;52 kDa protein;6 kDa protein</t>
  </si>
  <si>
    <t xml:space="preserve">P82979;Q567R9</t>
  </si>
  <si>
    <t xml:space="preserve">IPI00297714</t>
  </si>
  <si>
    <t xml:space="preserve">IPI00022442</t>
  </si>
  <si>
    <t xml:space="preserve">IPI00151462</t>
  </si>
  <si>
    <t xml:space="preserve">IPI00017367;IPI00903145;IPI00384282;IPI00869155</t>
  </si>
  <si>
    <t xml:space="preserve">Radixin isoform b;Radixin isoform e;Radixin isoform f;Radixin, isoform CRA_a;Radixin isoform d;Radixin;cDNA, FLJ93349, Homo sapiens radixin (RDX), mRNA;Radixin, isoform CRA_b;cDNA FLJ58499, highly similar to Radixin;cDNA, FLJ78960, highly similar to Radixin;RDX protein;Putative uncharacterized protein DKFZp434I0812</t>
  </si>
  <si>
    <t xml:space="preserve">hCG_39182;RDX;DKFZp434I0812</t>
  </si>
  <si>
    <t xml:space="preserve">Radixin, isoform CRA_a;Radixin</t>
  </si>
  <si>
    <t xml:space="preserve">A7YIJ8;A7YIK3;P35241;B0YJ88;B7Z2S7;B7Z9U6;Q05CU6;Q6PKD3;Q9NST9</t>
  </si>
  <si>
    <t xml:space="preserve">IPI00299554</t>
  </si>
  <si>
    <t xml:space="preserve">IPI00413641</t>
  </si>
  <si>
    <t xml:space="preserve">IPI00023673</t>
  </si>
  <si>
    <t xml:space="preserve">IPI00215997</t>
  </si>
  <si>
    <t xml:space="preserve">26S protease regulatory subunit 6A;26S proteasome AAA-ATPase subunit RPT5;Proteasome 26S subunit ATPase 3;Proteasome subunit P50;Tat-binding protein 1;cDNA FLJ75299, highly similar to Xenopus laevis proteasome (prosome, macropain) 26S subunit, ATPase 3, mRNA</t>
  </si>
  <si>
    <t xml:space="preserve">PSMC3;TBP1</t>
  </si>
  <si>
    <t xml:space="preserve">26S protease regulatory subunit 6A</t>
  </si>
  <si>
    <t xml:space="preserve">P17980;A8K781</t>
  </si>
  <si>
    <t xml:space="preserve">IPI00396378</t>
  </si>
  <si>
    <t xml:space="preserve">IPI00453473</t>
  </si>
  <si>
    <t xml:space="preserve">IPI00329625</t>
  </si>
  <si>
    <t xml:space="preserve">IPI00019918;IPI00155054</t>
  </si>
  <si>
    <t xml:space="preserve">ATP-dependent RNA helicase DDX19A;DDX19-like protein;DEAD box protein 19A;cDNA FLJ52463, highly similar to ATP-dependent RNA helicase DDX19A (EC 3.6.1.-);Putative uncharacterized protein DKFZp762C1313;cDNA FLJ50635, highly similar to ATP-dependent RNA helicase DDX19A (EC 3.6.1.-);Putative uncharacterized protein DKFZp686C21137</t>
  </si>
  <si>
    <t xml:space="preserve">DDX19A;DDX19L;DKFZp762C1313;DKFZp686C21137</t>
  </si>
  <si>
    <t xml:space="preserve">ATP-dependent RNA helicase DDX19A;cDNA FLJ50635, highly similar to ATP-dependent RNA helicase DDX19A</t>
  </si>
  <si>
    <t xml:space="preserve">Q9NUU7;B4DRZ7;Q69YM2;B4DS24;Q68DY7</t>
  </si>
  <si>
    <t xml:space="preserve">IPI00479018</t>
  </si>
  <si>
    <t xml:space="preserve">IPI00020021;IPI00909779;IPI00942944;IPI00967473;IPI00966422;IPI00968273</t>
  </si>
  <si>
    <t xml:space="preserve">Protein DEK;cDNA FLJ51914, highly similar to Protein DEK;cDNA FLJ53031, highly similar to Protein DEK;cDNA FLJ52337, highly similar to Protein DEK</t>
  </si>
  <si>
    <t xml:space="preserve">DEK</t>
  </si>
  <si>
    <t xml:space="preserve">Protein DEK;cDNA FLJ53031, highly similar to Protein DEK;protein DEK isoform 2;Uncharacterized protein;Protein;Uncharacterized protein</t>
  </si>
  <si>
    <t xml:space="preserve">P35659;B4DNW3;B4DFG0;B4DN37;D6RDA2;D6R9L5</t>
  </si>
  <si>
    <t xml:space="preserve">IPI00479058</t>
  </si>
  <si>
    <t xml:space="preserve">IPI00020042;IPI00738042;IPI00216770</t>
  </si>
  <si>
    <t xml:space="preserve">26S protease regulatory subunit 6B;26S proteasome AAA-ATPase subunit RPT3;MB67-interacting protein;MIP224;Proteasome 26S subunit ATPase 4;Tat-binding protein 7;cDNA FLJ78505, highly similar to Homo sapiens proteasome (prosome, macropain) 26S subunit, ATPase, 4 (PSMC4), transcript variant 1, mRNA;cDNA, FLJ93682, Homo sapiens proteasome (prosome, macropain) 26S subunit, ATPase, 4(PSMC4), transcript variant 1, mRNA;Proteasome (Prosome, macropain) 26S subunit, ATPase, 4, isoform CRA_b</t>
  </si>
  <si>
    <t xml:space="preserve">MIP224;PSMC4;TBP7;hCG_43346</t>
  </si>
  <si>
    <t xml:space="preserve">Isoform 1 of 26S protease regulatory subunit 6B;similar to proteasome 26S ATPase subunit 4;Isoform 2 of 26S protease regulatory subunit 6B</t>
  </si>
  <si>
    <t xml:space="preserve">P43686-1;P43686;A8K2M0;P43686-2</t>
  </si>
  <si>
    <t xml:space="preserve">IPI00550038</t>
  </si>
  <si>
    <t xml:space="preserve">IPI00219038</t>
  </si>
  <si>
    <t xml:space="preserve">IPI00220528</t>
  </si>
  <si>
    <t xml:space="preserve">IPI00022229;IPI00894122;IPI00374337</t>
  </si>
  <si>
    <t xml:space="preserve">Apolipoprotein B-100;Apolipoprotein B-48;cDNA FLJ77094, highly similar to Homo sapiens apolipoprotein B (including Ag(x) antigen) (APOB), mRNA;Apolipoprotein B (Including Ag(X) antigen);Apolipoprotein B (Including Ag(X) antigen), isoform CRA_a;APOB protein;Apolipoprotein B;Apolipoprotein B-100 gene intron Bi and flanking regions;Apolipoprotein B variant;Apolipoprotein B-100 gene intron Di and flanking regions;Apolipoprotein B-100 gene intron CI and flanking regions;Apolipoprotein B-100 gene intron Ai and flanking regions;Putative uncharacterized protein APOB</t>
  </si>
  <si>
    <t xml:space="preserve">APOB;hCG_20898</t>
  </si>
  <si>
    <t xml:space="preserve">Apolipoprotein B-100;Uncharacterized protein</t>
  </si>
  <si>
    <t xml:space="preserve">P04114;A8K479;C0JYY2;E1A689;E1B4S6;E1B4S7;E1B4S8;E1B4S9;P78482;Q13789;Q13828;Q59HB3;Q9UE51;Q9UE52;Q9UE53;A8MUN2;Q7Z7Q0</t>
  </si>
  <si>
    <t xml:space="preserve">IPI00646240</t>
  </si>
  <si>
    <t xml:space="preserve">IPI00221108</t>
  </si>
  <si>
    <t xml:space="preserve">Acyl carrier protein, mitochondrial;CI-SDAP;NADH-ubiquinone oxidoreductase 9.6 kDa subunit;NADH:ubiquinone oxidoreductase SDAP subunit</t>
  </si>
  <si>
    <t xml:space="preserve">NDUFAB1</t>
  </si>
  <si>
    <t xml:space="preserve">Acyl carrier protein, mitochondrial</t>
  </si>
  <si>
    <t xml:space="preserve">O14561;A4UCS2;A4UCS3</t>
  </si>
  <si>
    <t xml:space="preserve">IPI00828189</t>
  </si>
  <si>
    <t xml:space="preserve">IPI00939523</t>
  </si>
  <si>
    <t xml:space="preserve">IPI00879716</t>
  </si>
  <si>
    <t xml:space="preserve">IPI00291419</t>
  </si>
  <si>
    <t xml:space="preserve">IPI00023673;IPI00902654;IPI00908762;IPI00796246;IPI00794873</t>
  </si>
  <si>
    <t xml:space="preserve">Basement membrane autoantigen p105;Galectin-3-binding protein;Lectin galactoside-binding soluble 3-binding protein;Mac-2-binding protein;Tumor-associated antigen 90K;cDNA FLJ53478, highly similar to Galectin-3-binding protein;cDNA FLJ53427, highly similar to Galectin-3-binding protein;cDNA FLJ31415 fis, clone NT2NE2000284, highly similar to Galectin-3-binding protein;cDNA FLJ54583, highly similar to Galectin-3-binding protein;cDNA FLJ53509, highly similar to Galectin-3-binding protein</t>
  </si>
  <si>
    <t xml:space="preserve">LGALS3BP;M2BP</t>
  </si>
  <si>
    <t xml:space="preserve">Galectin-3-binding protein;cDNA FLJ54583, highly similar to Galectin-3-binding protein;cDNA FLJ53509, highly similar to Galectin-3-binding protein;22 kDa protein;16 kDa protein</t>
  </si>
  <si>
    <t xml:space="preserve">Q08380;B4DVE1;B4DWA8;B3KP88;B4DDG4;B4DI70</t>
  </si>
  <si>
    <t xml:space="preserve">IPI00914847</t>
  </si>
  <si>
    <t xml:space="preserve">IPI00024320;IPI00604407</t>
  </si>
  <si>
    <t xml:space="preserve">Putative RNA-binding protein 3;RNA-binding motif protein 3;RNPL;Putative uncharacterized protein RBM3</t>
  </si>
  <si>
    <t xml:space="preserve">RBM3;RNPL</t>
  </si>
  <si>
    <t xml:space="preserve">Putative RNA-binding protein 3;Uncharacterized protein</t>
  </si>
  <si>
    <t xml:space="preserve">P98179;A6NDC0</t>
  </si>
  <si>
    <t xml:space="preserve">IPI00334587</t>
  </si>
  <si>
    <t xml:space="preserve">ATP synthase subunit delta, mitochondrial;F-ATPase delta subunit</t>
  </si>
  <si>
    <t xml:space="preserve">ATP5D</t>
  </si>
  <si>
    <t xml:space="preserve">ATP synthase subunit delta, mitochondrial</t>
  </si>
  <si>
    <t xml:space="preserve">P30049;D6W5Y3</t>
  </si>
  <si>
    <t xml:space="preserve">GABA(A) receptor-associated protein-like 2;Gamma-aminobutyric acid receptor-associated protein-like 2;Ganglioside expression factor 2;General protein transport factor p16;Golgi-associated ATPase enhancer of 16 kDa;MAP1 light chain 3-related protein;cDNA FLJ76520, highly similar to Homo sapiens GABA(A) receptor-associated protein-like 2 (GABARAPL2), mRNA;GABA(A) receptor-associated protein-like 2, isoform CRA_b;GABARAPL2 protein</t>
  </si>
  <si>
    <t xml:space="preserve">FLC3A;GABARAPL2;GEF2;hCG_21766</t>
  </si>
  <si>
    <t xml:space="preserve">Gamma-aminobutyric acid receptor-associated protein-like 2</t>
  </si>
  <si>
    <t xml:space="preserve">P60520;Q6FG91</t>
  </si>
  <si>
    <t xml:space="preserve">IPI00027253;IPI00910716;IPI00027733</t>
  </si>
  <si>
    <t xml:space="preserve">GABA(A) receptor-associated protein;Gamma-aminobutyric acid receptor-associated protein;MM46;cDNA, FLJ92494, highly similar to Homo sapiens GABA(A) receptor-associated protein (GABARAP), mRNA;GABARAP protein;HCG1987397, isoform CRA_b;cDNA FLJ59143, highly similar to Gamma-aminobutyric acid receptor-associated protein-like 1;Early estrogen-regulated protein;GABA(A) receptor-associated protein-like 1;Gamma-aminobutyric acid receptor-associated protein-like 1;Glandular epithelial cell protein 1;cDNA, FLJ96471, highly similar to Homo sapiens GABA(A) receptor-associated protein like 1(GABARAPL1), mRNA</t>
  </si>
  <si>
    <t xml:space="preserve">FLC3B;GABARAP;HT004;hCG_1987397;GABARAPL1;GEC1</t>
  </si>
  <si>
    <t xml:space="preserve">Gamma-aminobutyric acid receptor-associated protein;cDNA FLJ59143, highly similar to Gamma-aminobutyric acid receptor-associated protein-like 1;Gamma-aminobutyric acid receptor-associated protein-like 1</t>
  </si>
  <si>
    <t xml:space="preserve">O95166;B2R5J1;Q6IAW1;B4E0Y7;Q9H0R8;B2RD60</t>
  </si>
  <si>
    <t xml:space="preserve">Nicotinamide N-methyltransferase;Nicotinamide N-methyltransferase, isoform CRA_a;NNMT protein</t>
  </si>
  <si>
    <t xml:space="preserve">NNMT;hCG_39357</t>
  </si>
  <si>
    <t xml:space="preserve">Nicotinamide N-methyltransferase</t>
  </si>
  <si>
    <t xml:space="preserve">P40261;Q6FH49</t>
  </si>
  <si>
    <t xml:space="preserve">IPI00028031;IPI00937735;IPI00178744;IPI00793599;IPI00796120</t>
  </si>
  <si>
    <t xml:space="preserve">cDNA FLJ56425, highly similar to Very-long-chain specific acyl-CoAdehydrogenase, mitochondrial (EC 1.3.99.-);Acyl-Coenzyme A dehydrogenase, very long chain variant;Very long-chain specific acyl-CoA dehydrogenase, mitochondrial;cDNA FLJ55801, highly similar to Very-long-chain specific acyl-CoAdehydrogenase, mitochondrial (EC 1.3.99.-);Acyl-Coenzyme A dehydrogenase, very long chain, isoform CRA_e;cDNA FLJ31521 fis, clone NT2RI2000255, highly similar to Very-long-chain specific acyl-CoAdehydrogenase, mitochondrial (EC 1.3.99.-);cDNA FLJ32394 fis, clone SKMUS2000078, highly similar to Very-long-chain specific acyl-CoA dehydrogenase, mitochondrial</t>
  </si>
  <si>
    <t xml:space="preserve">ACADVL;VLCAD;hCG_42007</t>
  </si>
  <si>
    <t xml:space="preserve">cDNA FLJ56425, highly similar to Very-long-chain specific acyl-CoAdehydrogenase, mitochondrial;cDNA FLJ55801, highly similar to Very-long-chain specific acyl-CoAdehydrogenase, mitochondrial;Isoform 2 of Very long-chain specific acyl-CoA dehydrogenase, mito</t>
  </si>
  <si>
    <t xml:space="preserve">B4DEA8;Q53HR2;P49748-1;P49748;B4DEB6;P49748-2;B3KPA6;B3KPX1</t>
  </si>
  <si>
    <t xml:space="preserve">IPI00478229</t>
  </si>
  <si>
    <t xml:space="preserve">IPI00031556;IPI00830039</t>
  </si>
  <si>
    <t xml:space="preserve">Splicing factor U2AF 65 kDa subunit;U2 auxiliary factor 65 kDa subunit;U2 snRNP auxiliary factor large subunit;U2 small nuclear RNA auxiliary factor 2 isoform b</t>
  </si>
  <si>
    <t xml:space="preserve">U2AF2;U2AF65</t>
  </si>
  <si>
    <t xml:space="preserve">Isoform 1 of Splicing factor U2AF 65 kDa subunit;Isoform 2 of Splicing factor U2AF 65 kDa subunit</t>
  </si>
  <si>
    <t xml:space="preserve">P26368-1;P26368;B5BU25;P26368-2</t>
  </si>
  <si>
    <t xml:space="preserve">IPI00151462;IPI00220482;IPI00015423;IPI00415014</t>
  </si>
  <si>
    <t xml:space="preserve">Microtubule-associated proteins 1A/1B light chain 3 beta 2;Microtubule-associated proteins 1A/1B light chain 3B-like;Autophagy-related protein LC3 B;Autophagy-related ubiquitin-like modifier LC3 B;MAP1 light chain 3-like protein 2;MAP1A/MAP1B light chain 3 B;Microtubule-associated protein 1 light chain 3 beta;Microtubule-associated proteins 1A/1B light chain 3B;MAP1LC3B protein;Microtubule-associated protein 1 light chain 3 beta, isoform CRA_b;cDNA FLJ77661, highly similar to Homo sapiens microtubule-associated protein 1 light chain 3 beta(MAP1LC3B), mRNA;Microtubule-associated protein 1 light chain 3 beta, isoform CRA_c;Putative uncharacterized protein DKFZp762B153;Autophagy-related protein LC3 A;Autophagy-related ubiquitin-like modifier LC3 A;MAP1 light chain 3-like protein 1;MAP1A/MAP1B light chain 3 A;Microtubule-associated protein 1 light chain 3 alpha;Microtubule-associated proteins 1A/1B light chain 3A</t>
  </si>
  <si>
    <t xml:space="preserve">MAP1LC3B2;MAP1ALC3;MAP1LC3B;hCG_32374;DKFZp762B153;MAP1LC3A</t>
  </si>
  <si>
    <t xml:space="preserve">Microtubule-associated proteins 1A/1B light chain 3 beta 2;Microtubule-associated proteins 1A/1B light chain 3B;Isoform 2 of Microtubule-associated proteins 1A/1B light chain 3A;Isoform 1 of Microtubule-associated proteins 1A/1B light chain 3A</t>
  </si>
  <si>
    <t xml:space="preserve">A6NCE7;Q9GZQ8;Q49A36;Q658J6;Q9H492-2;Q9H492;Q9H492-1</t>
  </si>
  <si>
    <t xml:space="preserve">IPI00856098</t>
  </si>
  <si>
    <t xml:space="preserve">IPI00215965;IPI00465365;IPI00644968;IPI00879518;IPI00797148;IPI00760620;IPI00908994;IPI00879501;IPI00909288;IPI00176692;IPI00797902</t>
  </si>
  <si>
    <t xml:space="preserve">Helix-destabilizing protein;Heterogeneous nuclear ribonucleoprotein A1;hnRNP core protein A1;Single-strand RNA-binding protein;HNRPA1 protein;Putative uncharacterized protein;hnRNP core protein A1-like 3;Putative heterogeneous nuclear ribonucleoprotein A1-like 3;Putative uncharacterized protein ENSP00000383298;cDNA FLJ51587, highly similar to Heterogeneous nuclear ribonucleoprotein A1;Putative uncharacterized protein ENSP00000393546;Heterogeneous nuclear ribonucleoprotein A1-like 2;hnRNP core protein A1-like 2;cDNA FLJ51586, moderately similar to Heterogeneous nuclear ribonucleoprotein A1</t>
  </si>
  <si>
    <t xml:space="preserve">HNRNPA1;HNRPA1;HNRPA1L3;HNRNPA1L;HNRNPA1L2</t>
  </si>
  <si>
    <t xml:space="preserve">Isoform A1-B of Heterogeneous nuclear ribonucleoprotein A1;Isoform A1-A of Heterogeneous nuclear ribonucleoprotein A1;Putative heterogeneous nuclear ribonucleoprotein A1-like 3;Uncharacterized protein;Isoform 2 of Heterogeneous nuclear ribonucleoprotein A1</t>
  </si>
  <si>
    <t xml:space="preserve">P09651-1;P09651;P09651-2;Q0VAC0;Q3MI39;Q6IPF2;Q9BSM5;P0C7M2;C9JCD7;P09651-3;B4DP35;C9JV67;Q32P51;B4E0B5</t>
  </si>
  <si>
    <t xml:space="preserve">IPI00903320</t>
  </si>
  <si>
    <t xml:space="preserve">IPI00215997;IPI00657796;IPI00795937</t>
  </si>
  <si>
    <t xml:space="preserve">5H9 antigen;CD9 antigen;Cell growth-inhibiting gene 2 protein;Leukocyte antigen MIC3;Motility-related protein;p24;Tetraspanin-29;CD9 antigen (P24), isoform CRA_a;Putative uncharacterized protein CD9;cDNA FLJ51032, highly similar to CD9 antigen</t>
  </si>
  <si>
    <t xml:space="preserve">CD9;GIG2;MIC3;TSPAN29;hCG_21633</t>
  </si>
  <si>
    <t xml:space="preserve">CD9 antigen;Uncharacterized protein;15 kDa protein</t>
  </si>
  <si>
    <t xml:space="preserve">P21926;D3DUQ9;A6NNI4;B4DPP0</t>
  </si>
  <si>
    <t xml:space="preserve">IPI00790064</t>
  </si>
  <si>
    <t xml:space="preserve">IPI00914566</t>
  </si>
  <si>
    <t xml:space="preserve">IPI00216457;IPI00339274;IPI00291764;IPI00255316;IPI00220855;IPI00081836;IPI00552873;IPI00102165;IPI00930144;IPI00219037;IPI00045109;IPI00026272;IPI00216456;IPI00031562;IPI00913961;IPI00216730;IPI00218448;IPI00018278;IPI00249267;IPI00926183;IPI00141938;IPI00398798;IPI00398806;IPI00927887;IPI00398805</t>
  </si>
  <si>
    <t xml:space="preserve">Histone H2A type 2-A;Histone H2A.2;Histone H2A/o;Histone H2A type 2-C;Histone H2A/q;Histone H2A-GL101;Histone H2A type 1;Histone H2A/p;Histone H2A;Histone H2A type 1-D;Histone H2A.3;Histone H2A/g;Histone H2A.J;Histone H2A type 1-H;Histone H2A/s;Histone H2A type 1-J;Histone H2A/e;Histone H2A.x;Histone H2A type 1-A;Histone H2A/r;Histone H2A type 1-B/E;Histone H2A/a;Histone H2A/m;Histone H2A type 1-C;Histone H2A/l;Histone H2A type 3</t>
  </si>
  <si>
    <t xml:space="preserve">H2AFO;HIST2H2AA;HIST2H2AA3;HIST2H2AA4;H2AFQ;HIST2H2AC;H2AFC;H2AFD;H2AFI;H2AFN;H2AFP;HIST1H2AG;HIST1H2AI;HIST1H2AK;HIST1H2AL;HIST1H2AM;hCG_1640463;hCG_1640467;hCG_1641458;hCG_1643754;hCG_1743060;H2AFG;HIST1H2AD;H2AFJ;HIST1H2AH;hCG_1640359;H2AFE;HIST1H2AJ;H2AFX;H2AX;H2AFR;HIST1H2AA;H2AFA;H2AFM;HIST1H2AB;HIST1H2AE;hCG_1640984;hCG_1787383;H2AFL;HIST1H2AC;HIST3H2A</t>
  </si>
  <si>
    <t xml:space="preserve">Histone H2A type 2-A;Histone H2A type 2-C;Histone H2A type 1;Histone H2A type 1-D;Isoform 1 of Histone H2A.J;Histone H2A type 1-H;Histone H2A type 1-J;Isoform 2 of Histone H2A.J;Histone H2A;Histone H2A.x;Histone H2A type 1-A;Histone H2A type 1-B/E;Histone </t>
  </si>
  <si>
    <t xml:space="preserve">Q6FI13;Q16777;P0C0S8;A4FTV9;P20671;Q9BTM1-1;Q9BTM1;Q96KK5;A3KPC7;Q99878;Q9BTM1-2;C9JE22;B4E0B3;P16104;Q96QV6;P04908;B2R5B3;B2R5B6;Q08AJ9;Q93077;Q7L7L0</t>
  </si>
  <si>
    <t xml:space="preserve">Histone H1.4;Histone H1b;Liver histone H1e;Histone 1, H1e;Histone H1e;cDNA, FLJ94268, highly similar to Homo sapiens histone 1, H1e (HIST1H1E), mRNA;Histone cluster 1, H1e</t>
  </si>
  <si>
    <t xml:space="preserve">H1F4;HIST1H1E;hCG_1645742</t>
  </si>
  <si>
    <t xml:space="preserve">Histone H1.4</t>
  </si>
  <si>
    <t xml:space="preserve">P10412;A3R0T7;A3R0T8;B2R984;Q4VB24</t>
  </si>
  <si>
    <t xml:space="preserve">IPI00926903</t>
  </si>
  <si>
    <t xml:space="preserve">IPI00940192</t>
  </si>
  <si>
    <t xml:space="preserve">IPI00217468;IPI00815867</t>
  </si>
  <si>
    <t xml:space="preserve">Histone H1.5;Histone H1a;Histone H1 gene.</t>
  </si>
  <si>
    <t xml:space="preserve">H1F5;HIST1H1B</t>
  </si>
  <si>
    <t xml:space="preserve">Histone H1.5;Histone H1 gene (Fragment)</t>
  </si>
  <si>
    <t xml:space="preserve">P16401;Q14463</t>
  </si>
  <si>
    <t xml:space="preserve">IPI00219038;IPI00465070;IPI00216402;IPI00171611;IPI00909530;IPI00970821;IPI00970946;IPI00419884;IPI00455457;IPI00477080;IPI00784001;IPI00793280;IPI00942498;IPI00792719</t>
  </si>
  <si>
    <t xml:space="preserve">Histone H3.3;Histone H3;Histone H3.1;Histone H3/a;Histone H3/b;Histone H3/c;Histone H3/d;Histone H3/f;Histone H3/h;Histone H3/i;Histone H3/j;Histone H3/k;Histone H3/l;H3/g;Histone H3.1t;Histone H3.2;Histone H3/m;Histone H3/o;Histone H3-like</t>
  </si>
  <si>
    <t xml:space="preserve">H3.3A;H3.3B;H3F3;H3F3A;H3F3B;PP781;hCG_1984517;hCG_1989319;H3FA;H3FB;H3FC;H3FD;H3FF;H3FH;H3FI;H3FJ;H3FK;H3FL;HIST1H3A;HIST1H3B;HIST1H3C;HIST1H3D;HIST1H3E;HIST1H3F;HIST1H3G;HIST1H3H;HIST1H3I;HIST1H3J;H3FT;HIST3H3;H3F2;H3FM;HIST2H3A;HIST2H3C;HIST2H3D;HIST2H3PS2;RP5-998N21.6-001</t>
  </si>
  <si>
    <t xml:space="preserve">Histone H3.3;Histone H3.1;Histone H3.1t;Histone H3.2;Histone H3;Histone H3;Histone H3;Histone H3.3C;Histone H3;Histone H3;Similar to Histone H3.1</t>
  </si>
  <si>
    <t xml:space="preserve">P84243;B2R4P9;P68431;Q16695;Q71DI3;B4E380;A8K4Y7;B2R6Y1;Q6NXT2;Q5TEC6;B4DEB1</t>
  </si>
  <si>
    <t xml:space="preserve">IPI00219682;IPI00910709;IPI00377081</t>
  </si>
  <si>
    <t xml:space="preserve">Erythrocyte band 7 integral membrane protein;Protein 7.2b;Stomatin;cDNA FLJ61192, highly similar to Erythrocyte band 7 integral membrane protein;cDNA FLJ52062, highly similar to Erythrocyte band 7 integral membrane protein;cDNA FLJ53133, highly similar to Erythrocyte band 7 integral membrane protein</t>
  </si>
  <si>
    <t xml:space="preserve">BND7;EPB72;STOM;RP11-342H3.1-002</t>
  </si>
  <si>
    <t xml:space="preserve">Erythrocyte band 7 integral membrane protein;cDNA FLJ53133, highly similar to Erythrocyte band 7 integral membrane protein;erythrocyte band 7 integral membrane protein isoform b</t>
  </si>
  <si>
    <t xml:space="preserve">P27105;B4DZK8;B4E2V5;B4E310;B1AM77</t>
  </si>
  <si>
    <t xml:space="preserve">Sm protein F;Small nuclear ribonucleoprotein F</t>
  </si>
  <si>
    <t xml:space="preserve">PBSCF;SNRPF</t>
  </si>
  <si>
    <t xml:space="preserve">Small nuclear ribonucleoprotein F</t>
  </si>
  <si>
    <t xml:space="preserve">P62306</t>
  </si>
  <si>
    <t xml:space="preserve">IPI00221108;IPI00103732;IPI00103733;IPI00642342</t>
  </si>
  <si>
    <t xml:space="preserve">Thymidylate synthase;Thymidylate synthetase, isoform CRA_a</t>
  </si>
  <si>
    <t xml:space="preserve">OK/SW-cl.29;TS;TYMS;hCG_1994842</t>
  </si>
  <si>
    <t xml:space="preserve">Thymidylate synthase;Thymidylate synthetase, isoform CRA_a;Thymidylate synthase;21 kDa protein</t>
  </si>
  <si>
    <t xml:space="preserve">P04818;A8K9A5;Q53FB7;Q53Y97;Q8WYK3;Q8WYK4</t>
  </si>
  <si>
    <t xml:space="preserve">IPI00221234;IPI00936002;IPI00909694</t>
  </si>
  <si>
    <t xml:space="preserve">Aldehyde dehydrogenase family 7 member A1;Alpha-aminoadipic semialdehyde dehydrogenase;Antiquitin-1;Betaine aldehyde dehydrogenase;Delta1-piperideine-6-carboxylate dehydrogenase;cDNA FLJ56008, highly similar to Aldehyde dehydrogenase family 7 member A1 (EC 1.2.1.3)</t>
  </si>
  <si>
    <t xml:space="preserve">ALDH7A1;ATQ1</t>
  </si>
  <si>
    <t xml:space="preserve">Isoform 1 of Alpha-aminoadipic semialdehyde dehydrogenase;Isoform 2 of Alpha-aminoadipic semialdehyde dehydrogenase;cDNA FLJ56008, highly similar to Aldehyde dehydrogenase family 7 member A1</t>
  </si>
  <si>
    <t xml:space="preserve">P49419-1;P49419;P49419-2;B4DMA0</t>
  </si>
  <si>
    <t xml:space="preserve">IPI00291419;REV__IPI00014374;REV__IPI00654901;REV__IPI00844057;REV__IPI00643862;REV__IPI00478703;REV__IPI00654566</t>
  </si>
  <si>
    <t xml:space="preserve">Acetyl-CoA acetyltransferase, cytosolic;Acetyl-CoA transferase-like protein;Cytosolic acetoacetyl-CoA thiolase;cDNA FLJ76813, highly similar to Homo sapiens acetyl-Coenzyme A acetyltransferase 2 (acetoacetyl Coenzyme A thiolase), mRNA;cDNA FLJ53975, highly similar to Acetyl-CoA acetyltransferase, cytosolic (EC 2.3.1.9);Acetyl-CoA acetyltransferase, cytosolic variant</t>
  </si>
  <si>
    <t xml:space="preserve">ACAT2;ACTL</t>
  </si>
  <si>
    <t xml:space="preserve">cDNA FLJ53975, highly similar to Acetyl-CoA acetyltransferase, cytosolic</t>
  </si>
  <si>
    <t xml:space="preserve">Q9BWD1;A8K4W5;B7Z233;Q59GW6</t>
  </si>
  <si>
    <t xml:space="preserve">IPI00297714;IPI00883944;IPI00643394</t>
  </si>
  <si>
    <t xml:space="preserve">Breast cancer-specific gene 1 protein;Gamma-synuclein;Persyn;Synoretin;cDNA, FLJ92424, highly similar to Homo sapiens synuclein, gamma (breast cancer-specific protein 1) (SNCG), mRNA;Putative uncharacterized protein SNCG;SNCG protein;Synuclein, gamma (Breast cancer-specific protein 1) variant;Synuclein, gamma (Breast cancer-specific protein 1), isoform CRA_b</t>
  </si>
  <si>
    <t xml:space="preserve">BCSG1;PERSYN;PRSN;SNCG;hCG_23263</t>
  </si>
  <si>
    <t xml:space="preserve">Gamma-synuclein;Gamma-synuclein</t>
  </si>
  <si>
    <t xml:space="preserve">O76070;Q6FHG5;A9XXE1</t>
  </si>
  <si>
    <t xml:space="preserve">IPI00298788;IPI00414335;IPI00298789;IPI00219330;IPI00556364</t>
  </si>
  <si>
    <t xml:space="preserve">Double-stranded RNA-binding protein 76;Interleukin enhancer-binding factor 3;M-phase phosphoprotein 4;Nuclear factor associated with dsRNA;Nuclear factor of activated T-cells 90 kDa;Translational control protein 80;Putative uncharacterized protein ILF3;cDNA FLJ58050, highly similar to Interleukin enhancer-binding factor 3;cDNA FLJ58801, highly similar to Interleukin enhancer-binding factor 3;Interleukin enhancer binding factor 3 isoform c variant</t>
  </si>
  <si>
    <t xml:space="preserve">DRBF;ILF3;MPHOSPH4;NF90</t>
  </si>
  <si>
    <t xml:space="preserve">Isoform 1 of Interleukin enhancer-binding factor 3;Isoform 3 of Interleukin enhancer-binding factor 3;Isoform 2 of Interleukin enhancer-binding factor 3;Isoform 5 of Interleukin enhancer-binding factor 3;Interleukin enhancer binding factor 3 isoform c vari</t>
  </si>
  <si>
    <t xml:space="preserve">Q12906-1;Q12906;Q12906-3;C9JFV5;Q12906-2;Q12906-5;B4DDF3;B4DFG4;Q59GP7</t>
  </si>
  <si>
    <t xml:space="preserve">Kinesin-like protein KIF14</t>
  </si>
  <si>
    <t xml:space="preserve">KIAA0042;KIF14</t>
  </si>
  <si>
    <t xml:space="preserve">Q15058</t>
  </si>
  <si>
    <t xml:space="preserve">IPI00329625;IPI00940204;IPI00945654;IPI00477123;IPI00945791;IPI00946602;IPI00946301;IPI00946413;IPI00946836;IPI00947237;IPI00946637</t>
  </si>
  <si>
    <t xml:space="preserve">cDNA FLJ56153, highly similar to Homo sapiens transforming growth factor beta regulator 4 (TBRG4), transcript variant 1, mRNA;Cell cycle progression restoration protein 2;FAST kinase domain-containing protein 4;Protein TBRG4;Transforming growth factor beta regulator 4;cDNA FLJ12513 fis, clone NT2RM2001743, highly similar to Homo sapiens transforming growth factor beta regulator 4 (TBRG4), transcript variant 1, mRNA;cDNA FLJ34813 fis, clone NT2NE2007725, highly similar to Homo sapiens transforming growth factor beta regulator 4 (TBRG4), transcript variant 1, mRNA;cDNA FLJ61734, highly similar to Homo sapiens transforming growth factor beta regulator 4 (TBRG4), transcript variant 1, mRNA;Transforming growth factor beta regulator 4, isoform CRA_a;Transforming growth factor beta regulator 4, isoform CRA_b;Putative uncharacterized protein TBRG4;cDNA FLJ10419 fis, clone NT2RP1000163, highly similar to Homo sapiens transforming growth factor beta regulator 4 (TBRG4), transcript variant 3, mRNA;Transforming growth factor beta regulator 4, isoform CRA_c</t>
  </si>
  <si>
    <t xml:space="preserve">CPR2;FASTKD4;KIAA0948;TBRG4;hCG_19244</t>
  </si>
  <si>
    <t xml:space="preserve">cDNA FLJ56153, highly similar to Homo sapiens transforming growth factor beta regulator 4 (TBRG4), transcript variant 1, mRNA;Isoform 1 of Protein TBRG4;Uncharacterized protein;Isoform 2 of Protein TBRG4;Uncharacterized protein;Protein;Uncharacterized prot</t>
  </si>
  <si>
    <t xml:space="preserve">B4DU42;Q969Z0-1;Q969Z0;B3KMT3;B3KRS4;D3DVL6;D3DVL7;C9JY22;Q969Z0-2;B3KM73;D3DVL5;C9IZN7;C9J7P5;C9J347;C9J5A2;C9J618</t>
  </si>
  <si>
    <t xml:space="preserve">IPI00334587;IPI00329355;IPI00742926;IPI00964992;IPI00106509;IPI00334713;IPI00966854;IPI00964686</t>
  </si>
  <si>
    <t xml:space="preserve">APOBEC1-binding protein 1;Heterogeneous nuclear ribonucleoprotein A/B;cDNA FLJ60713, highly similar to Homo sapiens heterogeneous nuclear ribonucleoprotein A/B (HNRPAB), transcript variant 1, mRNA;Heterogeneous nuclear ribonucleoprotein AB isoform a variant;Putative uncharacterized protein HNRNPAB;Heterogeneous nuclear ribonucleoprotein A/B, isoform CRA_b</t>
  </si>
  <si>
    <t xml:space="preserve">ABBP1;HNRNPAB;HNRPAB;hCG_1983218</t>
  </si>
  <si>
    <t xml:space="preserve">Isoform 2 of Heterogeneous nuclear ribonucleoprotein A/B;Isoform 1 of Heterogeneous nuclear ribonucleoprotein A/B;Uncharacterized protein;Uncharacterized protein;Isoform 4 of Heterogeneous nuclear ribonucleoprotein A/B;Isoform 3 of Heterogeneous nuclear ri</t>
  </si>
  <si>
    <t xml:space="preserve">Q99729-2;Q99729;B4DMY3;Q53F64;Q99729-1;B5MD22;D6RBZ0;Q99729-4;Q99729-3;D3DWP7;D6RD18;D6R9P3</t>
  </si>
  <si>
    <t xml:space="preserve">IPI00396378;IPI00414696;IPI00916517</t>
  </si>
  <si>
    <t xml:space="preserve">Heterogeneous nuclear ribonucleoproteins A2/B1;Putative uncharacterized protein HNRNPA2B1</t>
  </si>
  <si>
    <t xml:space="preserve">HNRNPA2B1;HNRPA2B1</t>
  </si>
  <si>
    <t xml:space="preserve">Isoform B1 of Heterogeneous nuclear ribonucleoproteins A2/B1;Isoform A2 of Heterogeneous nuclear ribonucleoproteins A2/B1;Uncharacterized protein</t>
  </si>
  <si>
    <t xml:space="preserve">P22626-1;P22626;P22626-2;B8ZZ37</t>
  </si>
  <si>
    <t xml:space="preserve">IPI00413641;IPI00556258;IPI00926520;IPI00879481</t>
  </si>
  <si>
    <t xml:space="preserve">Aldehyde reductase;Aldo-keto reductase family 1 member B1;Aldose reductase;Aldo-keto reductase family 1, member B1 variant</t>
  </si>
  <si>
    <t xml:space="preserve">AKR1B1;ALDR1</t>
  </si>
  <si>
    <t xml:space="preserve">Aldose reductase;Aldo-keto reductase family 1, member B1 variant;Aldose reductase</t>
  </si>
  <si>
    <t xml:space="preserve">P15121;Q59EL5;O15289</t>
  </si>
  <si>
    <t xml:space="preserve">IPI00418471;IPI00465084</t>
  </si>
  <si>
    <t xml:space="preserve">Vimentin</t>
  </si>
  <si>
    <t xml:space="preserve">P08670;B0YJC4;B0YJC5;B3KRK8;D3DRU4;Q53HU8</t>
  </si>
  <si>
    <t xml:space="preserve">Histone H4</t>
  </si>
  <si>
    <t xml:space="preserve">H4/A;H4/B;H4/C;H4/D;H4/E;H4/G;H4/H;H4/I;H4/J;H4/K;H4/M;H4/N;H4/O;H4F2;H4FA;H4FB;H4FC;H4FD;H4FE;H4FG;H4FH;H4FI;H4FJ;H4FK;H4FM;H4FN;H4FO;HIST1H4A;HIST1H4B;HIST1H4C;HIST1H4D;HIST1H4E;HIST1H4F;HIST1H4H;HIST1H4I;HIST1H4J;HIST1H4K;HIST1H4L;HIST2H4;HIST2H4A;HIST2H4B;HIST4H4</t>
  </si>
  <si>
    <t xml:space="preserve">P62805;B2R4R0;Q0VAS5;Q6B823</t>
  </si>
  <si>
    <t xml:space="preserve">IPI00477313;IPI00216592;IPI00909232;IPI00759596;IPI00759822;IPI00911096;IPI00868835</t>
  </si>
  <si>
    <t xml:space="preserve">Heterogeneous nuclear ribonucleoproteins C1/C2;cDNA FLJ75154, highly similar to Homo sapiens heterogeneous nuclear ribonucleoprotein C (C1/C2), mRNA;cDNA, FLJ92712, highly similar to Homo sapiens heterogeneous nuclear ribonucleoprotein C (C1/C2) (HNRPC), transcript variant 1, mRNA;Heterogeneous nuclear ribonucleoprotein C (C1/C2), isoform CRA_b;cDNA, FLJ92657, highly similar to Homo sapiens heterogeneous nuclear ribonucleoprotein C (C1/C2) (HNRPC), transcript variant 2, mRNA;cDNA FLJ45003 fis, clone BRAWH3011623, highly similar to Heterogeneous nuclear ribonucleoproteins C;HCG1641229, isoform CRA_a;Heterogeneous nuclear ribonucleoprotein C (C1/C2), isoform CRA_a;cDNA FLJ53542, highly similar to Heterogeneous nuclear ribonucleoproteins C;cDNA FLJ54127, highly similar to Heterogeneous nuclear ribonucleoproteins C</t>
  </si>
  <si>
    <t xml:space="preserve">HNRNPC;HNRPC;hCG_41209;hCG_1641229</t>
  </si>
  <si>
    <t xml:space="preserve">Isoform C2 of Heterogeneous nuclear ribonucleoproteins C1/C2;Isoform C1 of Heterogeneous nuclear ribonucleoproteins C1/C2;cDNA FLJ53542, highly similar to Heterogeneous nuclear ribonucleoproteins C;Isoform 4 of Heterogeneous nuclear ribonucleoproteins C1/C</t>
  </si>
  <si>
    <t xml:space="preserve">P07910-1;P07910;A8K9A4;B2R603;D3DS22;P07910-2;B2R5W2;B3KX96;D3DPI2;D3DS19;B4DY08;P07910-4;P07910-3;B4DQQ2</t>
  </si>
  <si>
    <t xml:space="preserve">IPI00478229;IPI00876864;IPI00941057;IPI00019196;IPI00911058;IPI00641692</t>
  </si>
  <si>
    <t xml:space="preserve">Ribonuclease P (30kD) (RPP30);Putative uncharacterized protein RPP30;Ribonuclease P protein subunit p30;RNase P subunit 2;cDNA FLJ57382, highly similar to Ribonuclease P protein subunit p30 (EC 3.1.26.5)</t>
  </si>
  <si>
    <t xml:space="preserve">RP11-320F15.1;RP11-320F15.1-004;RPP30;RNASEP2;RP11-320F15.1-006</t>
  </si>
  <si>
    <t xml:space="preserve">Ribonuclease P;ribonuclease P protein subunit p30 isoform a;Uncharacterized protein;Ribonuclease P protein subunit p30;cDNA FLJ57382, highly similar to Ribonuclease P protein subunit p30;Ribonuclease P</t>
  </si>
  <si>
    <t xml:space="preserve">Q5VU11;C9JJX7;P78346;B4DJR3;Q5VU10</t>
  </si>
  <si>
    <t xml:space="preserve">IPI00479018;IPI00299086;IPI00910606;IPI00794699;IPI00478874</t>
  </si>
  <si>
    <t xml:space="preserve">Melanoma differentiation-associated protein 9;Pro-TGF-alpha cytoplasmic domain-interacting protein 18;Scaffold protein Pbp1;Syndecan-binding protein 1;Syntenin-1;cDNA, FLJ92571, highly similar to Homo sapiens syndecan binding protein (syntenin) (SDCBP), mRNA;Syndecan binding protein (Syntenin);Syndecan binding protein (Syntenin), isoform CRA_c;cDNA FLJ52996, highly similar to Syntenin-1;cDNA FLJ55055, moderately similar to Syntenin-1</t>
  </si>
  <si>
    <t xml:space="preserve">MDA9;SDCBP;SYCL;hCG_1787561</t>
  </si>
  <si>
    <t xml:space="preserve">Syntenin isoform 3;Isoform 1 of Syntenin-1;cDNA FLJ52996, highly similar to Syntenin-1;cDNA FLJ55055, moderately similar to Syntenin-1;Isoform 3 of Syntenin-1</t>
  </si>
  <si>
    <t xml:space="preserve">O00560-2;O00560;O00560-1;B2R5Q7;B4DQ93;B4DHN5;O00560-3</t>
  </si>
  <si>
    <t xml:space="preserve">40S ribosomal protein S15;RIG protein</t>
  </si>
  <si>
    <t xml:space="preserve">RIG;RPS15</t>
  </si>
  <si>
    <t xml:space="preserve">40S ribosomal protein S15</t>
  </si>
  <si>
    <t xml:space="preserve">P62841</t>
  </si>
  <si>
    <t xml:space="preserve">IPI00550038;IPI00399320;IPI00643279</t>
  </si>
  <si>
    <t xml:space="preserve">Transmembrane protein 59, isoform CRA_e;Transmembrane protein 59;Liver membrane-bound protein;TMEM59 protein;Transmembrane protein 59, isoform CRA_a</t>
  </si>
  <si>
    <t xml:space="preserve">hCG_33694;TMEM59;RP4-758J24.2-008;C1orf8;HSPC001;UNQ169/PRO195;RP4-758J24.2-002</t>
  </si>
  <si>
    <t xml:space="preserve">Transmembrane protein 59, isoform CRA_e;Transmembrane protein 59;Transmembrane protein 59, isoform CRA_a</t>
  </si>
  <si>
    <t xml:space="preserve">D3DQ48;Q5T704;Q9BXS4;Q6P5R1;Q5T6Z8</t>
  </si>
  <si>
    <t xml:space="preserve">IPI00646240;IPI00794461;IPI00930174;IPI00930570;IPI00020101;IPI00419833;IPI00152785;IPI00152906;IPI00220403;IPI00477495;IPI00515061;IPI00003935;IPI00018534;IPI00303133;IPI00554798;IPI00815755;IPI00329665;IPI00465363;IPI00166293</t>
  </si>
  <si>
    <t xml:space="preserve">Histone H2B;Histone H2B type 1-N;Histone H2B.d;Histone H2B type 1-C/E/F/G/I;Histone H2B.1 A;Histone H2B.a;Histone H2B.g;Histone H2B.h;Histone H2B.k;Histone H2B.l;HIRA-interacting protein 1;Histone H2B type 1-K;Histone H2B type 1-O;Histone H2B.2;Histone H2B.n;HIRA-interacting protein 2;Histone H2B type 1-D;Histone H2B.1 B;Histone H2B.b;Histone H2B type 1-B;Histone H2B.1;Histone H2B.f;Histone H2B type F-S;Histone H2B.s;Histone H2B type 1-J;Histone H2B.r;Histone H2B type 2-E;Histone H2B.q;Histone H2B-GL105;Histone H2B type 1-L;Histone H2B.c;Histone H2B type 1-H;Histone H2B.j;Histone H2B type 1-M;Histone H2B.e;HIST1H2BC protein;Histone H2B type 2-F;Histone H2B type 1-A;Histone H2B, testis;Testis-specific histone H2B;H2B type 12;Histone H2B type 3-B</t>
  </si>
  <si>
    <t xml:space="preserve">H2BFD;HIST1H2BN;H2BFA;H2BFG;H2BFH;H2BFK;H2BFL;HIST1H2BC;HIST1H2BE;HIST1H2BF;HIST1H2BG;HIST1H2BI;hCG_1640484;hCG_1640985;hCG_1641780;hCG_1787353;hCG_1787365;H2BFT;HIRIP1;HIST1H2BK;H2BFN;HIST1H2BO;H2BFB;HIRIP2;HIST1H2BD;H2BFF;HIST1H2BB;H2BFS;H2BFR;HIST1H2BJ;H2BFQ;HIST2H2BE;H2BFC;HIST1H2BL;H2BFJ;HIST1H2BH;H2BFE;HIST1H2BM;HIST2H2BF;HIST1H2BA;TSH2B;HIST3H2BB</t>
  </si>
  <si>
    <t xml:space="preserve">Histone H2B;Histone H2B type 1-N;histone H2B type 2-F isoform b;Histone H2B;Histone H2B type 1-C/E/F/G/I;Histone H2B type 1-K;Histone H2B type 1-O;Histone H2B type 1-D;Histone H2B type 1-B;Histone H2B type F-S;Histone H2B type 1-J;Histone H2B type 2-E;Hist</t>
  </si>
  <si>
    <t xml:space="preserve">B4DR52;Q99877;B4DLA9;A8K9J7;P62807;B2R4S9;O60814;P23527;P58876;P33778;P57053;P06899;Q16778;Q99880;Q93079;Q99879;Q0D2M2;Q5QNW6;Q96A08;Q8N257</t>
  </si>
  <si>
    <t xml:space="preserve">IPI00790064;IPI00255052;IPI00790752;IPI00788862</t>
  </si>
  <si>
    <t xml:space="preserve">cDNA FLJ50915, highly similar to NADH dehydrogenase (ubiquinone) 1 beta subcomplex subunit 9 (EC 1.6.5.3);Complex I-B22;LYR motif-containing protein 3;NADH dehydrogenase [ubiquinone] 1 beta subcomplex subunit 9;NADH-ubiquinone oxidoreductase B22 subunit;Putative uncharacterized protein DKFZp566O173</t>
  </si>
  <si>
    <t xml:space="preserve">LYRM3;NDUFB9;UQOR22;DKFZp566O173</t>
  </si>
  <si>
    <t xml:space="preserve">cDNA FLJ50915, highly similar to NADH dehydrogenase (ubiquinone) 1 beta subcomplex subunit 9;NADH dehydrogenase [ubiquinone] 1 beta subcomplex subunit 9;NADH-ubiquinone oxidoreductase B22 subunit;6 kDa protein</t>
  </si>
  <si>
    <t xml:space="preserve">B7Z7N1;Q9Y6M9;Q5JVG7;Q9UQS5</t>
  </si>
  <si>
    <t xml:space="preserve">IPI00828189;IPI00947458;IPI00411680;IPI00922359;IPI00946967;IPI00946965;IPI00945092;IPI00945247;IPI00945422</t>
  </si>
  <si>
    <t xml:space="preserve">L-isoaspartyl protein carboxyl methyltransferase;Protein L-isoaspartyl/D-aspartyl methyltransferase;Protein-beta-aspartate methyltransferase;Protein-L-isoaspartate(D-aspartate) O-methyltransferase;Protein-L-isoaspartate O-methyltransferase</t>
  </si>
  <si>
    <t xml:space="preserve">PCMT1</t>
  </si>
  <si>
    <t xml:space="preserve">Isoform 2 of Protein-L-isoaspartate(D-aspartate) O-methyltransferase;protein-L-isoaspartate(D-aspartate) O-methyltransferase;Isoform 1 of Protein-L-isoaspartate(D-aspartate) O-methyltransferase;Protein-L-isoaspartate O-methyltransferase</t>
  </si>
  <si>
    <t xml:space="preserve">P22061-2;P22061;P22061-1;B7Z972</t>
  </si>
  <si>
    <t xml:space="preserve">Protein AHNAK2</t>
  </si>
  <si>
    <t xml:space="preserve">AHNAK2;C14orf78;KIAA2019</t>
  </si>
  <si>
    <t xml:space="preserve">Isoform 1 of Protein AHNAK2;Isoform 3 of Protein AHNAK2</t>
  </si>
  <si>
    <t xml:space="preserve">Q8IVF2-1;Q8IVF2;Q8IVF2-3</t>
  </si>
  <si>
    <t xml:space="preserve">IPI00856098;IPI00215743;IPI00220967;IPI00744135</t>
  </si>
  <si>
    <t xml:space="preserve">p180/ribosome receptor;180 kDa ribosome receptor homolog;ES/130-related protein;Ribosome receptor protein;Ribosome-binding protein 1;RRBP1 protein;Ribosome binding protein 1 homolog 180kDa (Dog);cDNA FLJ36146 fis, clone TESTI2025117, highly similar to Ribosome-binding protein 1</t>
  </si>
  <si>
    <t xml:space="preserve">RRBP1;KIAA1398;RP11-462D18.3-003</t>
  </si>
  <si>
    <t xml:space="preserve">p180/ribosome receptor;Isoform 3 of Ribosome-binding protein 1;Isoform 1 of Ribosome-binding protein 1;Isoform 2 of Ribosome-binding protein 1</t>
  </si>
  <si>
    <t xml:space="preserve">A7BI36;Q9P2E9-1;Q9P2E9;Q9P2E9-2;A1A5C4;A2A2S5;Q05DK7;Q32NB1;Q9P2E9-3;A1A5C5;B3KSG1</t>
  </si>
  <si>
    <t xml:space="preserve">IPI00879716;IPI00465085;IPI00880164;IPI00952992;IPI00412498;IPI00939355</t>
  </si>
  <si>
    <t xml:space="preserve">FHA-HIT-interacting protein;Nicotinate phosphoribosyltransferase;Nicotinate phosphoribosyltransferase domain-containing protein 1;PP3856;Putative uncharacterized protein NAPRT1;Nicotinate phosphoribosyltransferase domain containing 1, isoform CRA_e</t>
  </si>
  <si>
    <t xml:space="preserve">FHIP;NAPRT1;hCG_32062</t>
  </si>
  <si>
    <t xml:space="preserve">Isoform 2 of Nicotinate phosphoribosyltransferase;Isoform 1 of Nicotinate phosphoribosyltransferase;Isoform 3 of Nicotinate phosphoribosyltransferase;Uncharacterized protein;Uncharacterized protein;50 kDa protein</t>
  </si>
  <si>
    <t xml:space="preserve">Q6XQN6-2;Q6XQN6;Q6XQN6-1;Q8WY82;Q6XQN6-3;C9JC60;C9J8U2</t>
  </si>
  <si>
    <t xml:space="preserve">cDNA FLJ36571 fis, clone TRACH2012242, highly similar to Myoferlin</t>
  </si>
  <si>
    <t xml:space="preserve">B3KSL7</t>
  </si>
  <si>
    <t xml:space="preserve">IPI00914566;IPI00914971;IPI00902799;IPI00382869;IPI00455004</t>
  </si>
  <si>
    <t xml:space="preserve">Dimethylallyltranstransferase;Farnesyl diphosphate synthase;Farnesyl pyrophosphate synthase;Geranyltranstransferase;Farnesyl diphosphate synthase (Farnesyl pyrophosphate synthetase, dimethylallyltranstransferase, geranyltranstransferase), isoform CRA_b;cDNA FLJ12779 fis, clone NT2RP2001748, moderately similar to FARNESYL PYROPHOSPHATE SYNTHETASE</t>
  </si>
  <si>
    <t xml:space="preserve">FDPS;FPS;KIAA1293;hCG_1997329</t>
  </si>
  <si>
    <t xml:space="preserve">Farnesyl pyrophosphate synthase;farnesyl pyrophosphate synthase isoform b;cDNA FLJ12779 fis, clone NT2RP2001748, moderately similar to FARNESYL PYROPHOSPHATE SYNTHETASE</t>
  </si>
  <si>
    <t xml:space="preserve">P14324;D3DV91;B3KMW3</t>
  </si>
  <si>
    <t xml:space="preserve">IPI00914847;IPI00917728;IPI00303335</t>
  </si>
  <si>
    <t xml:space="preserve">Nebulin;cDNA FLJ55594, highly similar to Nebulin;NEB protein</t>
  </si>
  <si>
    <t xml:space="preserve">NEB</t>
  </si>
  <si>
    <t xml:space="preserve">nebulin isoform 1;nebulin isoform 2;Nebulin</t>
  </si>
  <si>
    <t xml:space="preserve">Q14215;P20929;B7Z6P9;Q05C45;Q14214;Q6PJ54;Q7Z2R0;Q9Y5Z1</t>
  </si>
  <si>
    <t xml:space="preserve">IPI00926903;IPI00015833;IPI00926408;IPI00927150;IPI00921826</t>
  </si>
  <si>
    <t xml:space="preserve">Putative uncharacterized protein CHCHD3;Coiled-coil-helix-coiled-coil-helix domain-containing protein 3, mitochondrial;Coiled-coil-helix-coiled-coil-helix domain containing 3;Coiled-coil-helix-coiled-coil-helix domain containing 3, isoform CRA_d</t>
  </si>
  <si>
    <t xml:space="preserve">CHCHD3;hCG_2014841;tcag7.1158</t>
  </si>
  <si>
    <t xml:space="preserve">Uncharacterized protein;Coiled-coil-helix-coiled-coil-helix domain-containing protein 3, mitochondrial;26 kDa protein;28 kDa protein</t>
  </si>
  <si>
    <t xml:space="preserve">C9JRZ6;Q9NX63;A4D1N4</t>
  </si>
  <si>
    <t xml:space="preserve">IPI00939523;IPI00329791;IPI00967303</t>
  </si>
  <si>
    <t xml:space="preserve">DEAD (Asp-Glu-Ala-Asp) box polypeptide 46, isoform CRA_a;DEAD box protein 46;Probable ATP-dependent RNA helicase DDX46;PRP5 homolog;cDNA FLJ78679, highly similar to Homo sapiens DEAD (Asp-Glu-Ala-Asp) box polypeptide 46 (DDX46), mRNA;DDX46 protein</t>
  </si>
  <si>
    <t xml:space="preserve">DDX46;hCG_16595;KIAA0801</t>
  </si>
  <si>
    <t xml:space="preserve">DEAD (Asp-Glu-Ala-Asp) box polypeptide 46, isoform CRA_a;Probable ATP-dependent RNA helicase DDX46;Uncharacterized protein</t>
  </si>
  <si>
    <t xml:space="preserve">D3DQA6;Q7L014;A8K6X3;Q0VGL8;D6RJA6</t>
  </si>
  <si>
    <t xml:space="preserve">IPI00940192;IPI00019217;IPI00386104</t>
  </si>
  <si>
    <t xml:space="preserve">Putative uncharacterized protein CTAG1A;Autoimmunogenic cancer/testis antigen NY-ESO-1;Cancer/testis antigen 1;Cancer/testis antigen 6.1;L antigen family member 2</t>
  </si>
  <si>
    <t xml:space="preserve">CTAG1A;CTAG;CTAG1;CTAG1B;ESO1;LAGE2;LAGE2A;LAGE2B</t>
  </si>
  <si>
    <t xml:space="preserve">Uncharacterized protein;Isoform 1 of Cancer/testis antigen 1;Isoform 2 of Cancer/testis antigen 1</t>
  </si>
  <si>
    <t xml:space="preserve">B7WPC8;P78358-1;P78358;P78358-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</font>
      <fill>
        <patternFill>
          <bgColor rgb="FFCCFFFF"/>
        </patternFill>
      </fill>
    </dxf>
    <dxf>
      <font>
        <name val="Verdana"/>
        <family val="0"/>
      </font>
      <fill>
        <patternFill>
          <bgColor rgb="FFCCFFFF"/>
        </patternFill>
      </fill>
    </dxf>
    <dxf>
      <font>
        <name val="Verdana"/>
        <family val="0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5" min="2" style="1" width="10.7"/>
    <col collapsed="false" customWidth="true" hidden="false" outlineLevel="0" max="6" min="6" style="2" width="10.7"/>
    <col collapsed="false" customWidth="true" hidden="false" outlineLevel="0" max="9" min="9" style="0" width="11.99"/>
    <col collapsed="false" customWidth="true" hidden="false" outlineLevel="0" max="15" min="10" style="3" width="10.7"/>
    <col collapsed="false" customWidth="true" hidden="false" outlineLevel="0" max="23" min="18" style="4" width="10.7"/>
    <col collapsed="false" customWidth="true" hidden="false" outlineLevel="0" max="24" min="24" style="5" width="10.7"/>
  </cols>
  <sheetData>
    <row r="1" customFormat="false" ht="13" hidden="false" customHeight="false" outlineLevel="0" collapsed="false">
      <c r="A1" s="6"/>
      <c r="B1" s="7" t="s">
        <v>0</v>
      </c>
      <c r="C1" s="7" t="s">
        <v>0</v>
      </c>
      <c r="D1" s="7" t="s">
        <v>1</v>
      </c>
      <c r="E1" s="7" t="s">
        <v>2</v>
      </c>
      <c r="F1" s="8" t="s">
        <v>2</v>
      </c>
      <c r="G1" s="8" t="s">
        <v>3</v>
      </c>
      <c r="H1" s="8" t="s">
        <v>4</v>
      </c>
      <c r="I1" s="8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/>
      <c r="R1" s="9" t="s">
        <v>6</v>
      </c>
      <c r="S1" s="9" t="s">
        <v>7</v>
      </c>
      <c r="T1" s="9" t="s">
        <v>8</v>
      </c>
      <c r="U1" s="9" t="s">
        <v>9</v>
      </c>
      <c r="V1" s="9" t="s">
        <v>10</v>
      </c>
      <c r="W1" s="9" t="s">
        <v>11</v>
      </c>
      <c r="X1" s="8"/>
    </row>
    <row r="2" customFormat="false" ht="13" hidden="false" customHeight="false" outlineLevel="0" collapsed="false">
      <c r="A2" s="10" t="n">
        <v>807589372</v>
      </c>
      <c r="B2" s="1" t="s">
        <v>12</v>
      </c>
      <c r="C2" s="1" t="s">
        <v>13</v>
      </c>
      <c r="D2" s="1" t="s">
        <v>14</v>
      </c>
      <c r="E2" s="1" t="s">
        <v>15</v>
      </c>
      <c r="F2" s="2" t="s">
        <v>16</v>
      </c>
      <c r="G2" s="2" t="n">
        <v>372</v>
      </c>
      <c r="H2" s="2" t="s">
        <v>17</v>
      </c>
      <c r="I2" s="2" t="n">
        <v>0.128795</v>
      </c>
      <c r="J2" s="11" t="n">
        <v>-1.91394524101729</v>
      </c>
      <c r="K2" s="11" t="n">
        <v>-1.49451442292275</v>
      </c>
      <c r="L2" s="11" t="n">
        <v>-1.9938959045835</v>
      </c>
      <c r="M2" s="11" t="n">
        <v>-1.38338481291739</v>
      </c>
      <c r="N2" s="11" t="n">
        <v>-1.43298534370361</v>
      </c>
      <c r="O2" s="11" t="n">
        <v>-2.00584750710031</v>
      </c>
      <c r="P2" s="2"/>
      <c r="R2" s="12" t="s">
        <v>18</v>
      </c>
      <c r="S2" s="12" t="s">
        <v>19</v>
      </c>
      <c r="T2" s="12" t="s">
        <v>18</v>
      </c>
      <c r="U2" s="12" t="s">
        <v>20</v>
      </c>
      <c r="V2" s="12" t="s">
        <v>21</v>
      </c>
      <c r="W2" s="12" t="s">
        <v>22</v>
      </c>
    </row>
    <row r="3" customFormat="false" ht="13" hidden="false" customHeight="false" outlineLevel="0" collapsed="false">
      <c r="A3" s="8" t="n">
        <v>74485144</v>
      </c>
      <c r="B3" s="1" t="s">
        <v>23</v>
      </c>
      <c r="C3" s="1" t="s">
        <v>24</v>
      </c>
      <c r="D3" s="1" t="s">
        <v>25</v>
      </c>
      <c r="E3" s="1" t="s">
        <v>26</v>
      </c>
      <c r="F3" s="2" t="s">
        <v>27</v>
      </c>
      <c r="G3" s="2" t="n">
        <v>44</v>
      </c>
      <c r="H3" s="2" t="s">
        <v>17</v>
      </c>
      <c r="I3" s="2" t="n">
        <v>3.47617E-008</v>
      </c>
      <c r="J3" s="11" t="n">
        <v>-0.746608636579562</v>
      </c>
      <c r="K3" s="11" t="n">
        <v>-1.07027558506589</v>
      </c>
      <c r="L3" s="11" t="n">
        <v>-1.39391789833303</v>
      </c>
      <c r="M3" s="11" t="n">
        <v>-2.29897923479946</v>
      </c>
      <c r="N3" s="11" t="n">
        <v>-1.8720429997182</v>
      </c>
      <c r="O3" s="11" t="n">
        <v>-1.96725595390933</v>
      </c>
      <c r="P3" s="2"/>
      <c r="R3" s="12" t="s">
        <v>19</v>
      </c>
      <c r="S3" s="12" t="s">
        <v>28</v>
      </c>
      <c r="T3" s="12" t="s">
        <v>29</v>
      </c>
      <c r="U3" s="12" t="s">
        <v>21</v>
      </c>
      <c r="V3" s="12" t="s">
        <v>30</v>
      </c>
      <c r="W3" s="12" t="s">
        <v>31</v>
      </c>
    </row>
    <row r="4" customFormat="false" ht="13" hidden="false" customHeight="false" outlineLevel="0" collapsed="false">
      <c r="A4" s="10" t="n">
        <v>44725110</v>
      </c>
      <c r="B4" s="1" t="s">
        <v>32</v>
      </c>
      <c r="C4" s="1" t="s">
        <v>32</v>
      </c>
      <c r="D4" s="1" t="s">
        <v>33</v>
      </c>
      <c r="E4" s="1" t="s">
        <v>34</v>
      </c>
      <c r="F4" s="2" t="s">
        <v>35</v>
      </c>
      <c r="G4" s="2" t="n">
        <v>110</v>
      </c>
      <c r="H4" s="2" t="s">
        <v>17</v>
      </c>
      <c r="I4" s="2" t="n">
        <v>1.56803E-006</v>
      </c>
      <c r="J4" s="11" t="n">
        <v>-1.48618605268684</v>
      </c>
      <c r="K4" s="11" t="n">
        <v>-1.57589563298082</v>
      </c>
      <c r="L4" s="11" t="n">
        <v>-1.40648368098946</v>
      </c>
      <c r="M4" s="11" t="n">
        <v>-1.76988457969937</v>
      </c>
      <c r="N4" s="11" t="n">
        <v>-1.65688934697043</v>
      </c>
      <c r="O4" s="11" t="n">
        <v>-1.65116877694436</v>
      </c>
      <c r="P4" s="2"/>
      <c r="R4" s="12" t="s">
        <v>36</v>
      </c>
      <c r="S4" s="12" t="s">
        <v>37</v>
      </c>
      <c r="T4" s="12" t="s">
        <v>19</v>
      </c>
      <c r="U4" s="12" t="s">
        <v>19</v>
      </c>
      <c r="V4" s="12" t="s">
        <v>38</v>
      </c>
      <c r="W4" s="12" t="s">
        <v>21</v>
      </c>
    </row>
    <row r="5" customFormat="false" ht="13" hidden="false" customHeight="false" outlineLevel="0" collapsed="false">
      <c r="A5" s="10" t="n">
        <v>2214554</v>
      </c>
      <c r="B5" s="1" t="s">
        <v>39</v>
      </c>
      <c r="C5" s="1" t="s">
        <v>40</v>
      </c>
      <c r="D5" s="1" t="s">
        <v>41</v>
      </c>
      <c r="E5" s="1" t="s">
        <v>42</v>
      </c>
      <c r="F5" s="2" t="s">
        <v>43</v>
      </c>
      <c r="G5" s="2" t="n">
        <v>54</v>
      </c>
      <c r="H5" s="2" t="s">
        <v>17</v>
      </c>
      <c r="I5" s="2" t="n">
        <v>2.34056E-052</v>
      </c>
      <c r="J5" s="11" t="n">
        <v>-1.28361928266281</v>
      </c>
      <c r="K5" s="11" t="n">
        <v>-1.22133879468549</v>
      </c>
      <c r="L5" s="11" t="n">
        <v>-1.1207647544723</v>
      </c>
      <c r="M5" s="11" t="n">
        <v>-1.90452720241847</v>
      </c>
      <c r="N5" s="11" t="n">
        <v>-2.0674587542252</v>
      </c>
      <c r="O5" s="11" t="n">
        <v>-1.6164799706968</v>
      </c>
      <c r="P5" s="2"/>
      <c r="R5" s="12" t="s">
        <v>44</v>
      </c>
      <c r="S5" s="12" t="s">
        <v>45</v>
      </c>
      <c r="T5" s="12" t="s">
        <v>46</v>
      </c>
      <c r="U5" s="12" t="s">
        <v>38</v>
      </c>
      <c r="V5" s="12" t="s">
        <v>47</v>
      </c>
      <c r="W5" s="12" t="s">
        <v>36</v>
      </c>
    </row>
    <row r="6" customFormat="false" ht="13" hidden="false" customHeight="false" outlineLevel="0" collapsed="false">
      <c r="A6" s="10" t="n">
        <v>1106923</v>
      </c>
      <c r="B6" s="1" t="s">
        <v>37</v>
      </c>
      <c r="C6" s="1" t="s">
        <v>37</v>
      </c>
      <c r="D6" s="1" t="s">
        <v>48</v>
      </c>
      <c r="E6" s="1" t="s">
        <v>49</v>
      </c>
      <c r="F6" s="2" t="s">
        <v>50</v>
      </c>
      <c r="G6" s="2" t="n">
        <v>23</v>
      </c>
      <c r="H6" s="2" t="s">
        <v>17</v>
      </c>
      <c r="I6" s="2" t="n">
        <v>1.99132E-023</v>
      </c>
      <c r="J6" s="11" t="n">
        <v>-1.20065538877096</v>
      </c>
      <c r="K6" s="11" t="n">
        <v>-1.46865624629174</v>
      </c>
      <c r="L6" s="11" t="n">
        <v>-1.46721427211783</v>
      </c>
      <c r="M6" s="11" t="n">
        <v>-1.75802952615494</v>
      </c>
      <c r="N6" s="11" t="n">
        <v>-1.44289459292242</v>
      </c>
      <c r="O6" s="11" t="n">
        <v>-1.58805746163736</v>
      </c>
      <c r="P6" s="2"/>
      <c r="R6" s="12" t="s">
        <v>37</v>
      </c>
      <c r="S6" s="12" t="s">
        <v>51</v>
      </c>
      <c r="T6" s="12" t="s">
        <v>52</v>
      </c>
      <c r="U6" s="12" t="s">
        <v>47</v>
      </c>
      <c r="V6" s="12" t="s">
        <v>28</v>
      </c>
      <c r="W6" s="12" t="s">
        <v>53</v>
      </c>
    </row>
    <row r="7" customFormat="false" ht="13" hidden="false" customHeight="false" outlineLevel="0" collapsed="false">
      <c r="A7" s="10" t="n">
        <v>21405277</v>
      </c>
      <c r="B7" s="1" t="s">
        <v>54</v>
      </c>
      <c r="C7" s="1" t="s">
        <v>55</v>
      </c>
      <c r="D7" s="1" t="s">
        <v>56</v>
      </c>
      <c r="E7" s="1" t="s">
        <v>57</v>
      </c>
      <c r="F7" s="2" t="s">
        <v>58</v>
      </c>
      <c r="G7" s="2" t="n">
        <v>277</v>
      </c>
      <c r="H7" s="2" t="s">
        <v>17</v>
      </c>
      <c r="I7" s="2" t="n">
        <v>0.0315663</v>
      </c>
      <c r="J7" s="11" t="n">
        <v>-1.25816338240077</v>
      </c>
      <c r="K7" s="11" t="n">
        <v>-1.26217915289453</v>
      </c>
      <c r="L7" s="11" t="n">
        <v>-1.01461615582317</v>
      </c>
      <c r="M7" s="11" t="n">
        <v>-1.0538968786164</v>
      </c>
      <c r="N7" s="11" t="n">
        <v>-0.938330713014259</v>
      </c>
      <c r="O7" s="11" t="n">
        <v>-1.13596143064841</v>
      </c>
      <c r="P7" s="2"/>
      <c r="R7" s="12" t="s">
        <v>59</v>
      </c>
      <c r="S7" s="12" t="s">
        <v>55</v>
      </c>
      <c r="T7" s="12" t="s">
        <v>60</v>
      </c>
      <c r="U7" s="12" t="s">
        <v>61</v>
      </c>
      <c r="V7" s="12" t="s">
        <v>62</v>
      </c>
      <c r="W7" s="12" t="s">
        <v>63</v>
      </c>
    </row>
    <row r="8" customFormat="false" ht="13" hidden="false" customHeight="false" outlineLevel="0" collapsed="false">
      <c r="A8" s="10" t="n">
        <v>1776351</v>
      </c>
      <c r="B8" s="1" t="s">
        <v>64</v>
      </c>
      <c r="C8" s="1" t="s">
        <v>51</v>
      </c>
      <c r="D8" s="1" t="s">
        <v>65</v>
      </c>
      <c r="E8" s="1" t="s">
        <v>66</v>
      </c>
      <c r="F8" s="2" t="s">
        <v>67</v>
      </c>
      <c r="G8" s="2" t="n">
        <v>51</v>
      </c>
      <c r="H8" s="2" t="s">
        <v>68</v>
      </c>
      <c r="I8" s="2" t="n">
        <v>8.65855E-011</v>
      </c>
      <c r="J8" s="11" t="n">
        <v>-0.916365821628028</v>
      </c>
      <c r="K8" s="11" t="n">
        <v>-0.753489826091524</v>
      </c>
      <c r="L8" s="11" t="n">
        <v>-0.78530320484556</v>
      </c>
      <c r="M8" s="11" t="n">
        <v>-0.789536506134737</v>
      </c>
      <c r="N8" s="11" t="n">
        <v>-0.980770479685073</v>
      </c>
      <c r="O8" s="11" t="n">
        <v>-1.13330782609624</v>
      </c>
      <c r="P8" s="2"/>
      <c r="R8" s="12" t="s">
        <v>69</v>
      </c>
      <c r="S8" s="12" t="s">
        <v>40</v>
      </c>
      <c r="T8" s="12" t="s">
        <v>70</v>
      </c>
      <c r="U8" s="12" t="s">
        <v>28</v>
      </c>
      <c r="V8" s="12" t="s">
        <v>71</v>
      </c>
      <c r="W8" s="12" t="s">
        <v>47</v>
      </c>
    </row>
    <row r="9" customFormat="false" ht="13" hidden="false" customHeight="false" outlineLevel="0" collapsed="false">
      <c r="A9" s="10" t="n">
        <v>2214561</v>
      </c>
      <c r="B9" s="1" t="s">
        <v>39</v>
      </c>
      <c r="C9" s="1" t="s">
        <v>40</v>
      </c>
      <c r="D9" s="1" t="s">
        <v>41</v>
      </c>
      <c r="E9" s="1" t="s">
        <v>42</v>
      </c>
      <c r="F9" s="2" t="s">
        <v>43</v>
      </c>
      <c r="G9" s="2" t="n">
        <v>61</v>
      </c>
      <c r="H9" s="2" t="s">
        <v>17</v>
      </c>
      <c r="I9" s="2" t="n">
        <v>2.34056E-052</v>
      </c>
      <c r="J9" s="11" t="n">
        <v>-1.2433990701815</v>
      </c>
      <c r="K9" s="11" t="n">
        <v>-1.41905088381845</v>
      </c>
      <c r="L9" s="11" t="n">
        <v>-1.4214766497015</v>
      </c>
      <c r="M9" s="11" t="n">
        <v>-2.64007496747702</v>
      </c>
      <c r="N9" s="11" t="n">
        <v>-1.19447497511247</v>
      </c>
      <c r="O9" s="11" t="n">
        <v>-1.05925927221434</v>
      </c>
      <c r="P9" s="2"/>
      <c r="R9" s="12" t="s">
        <v>72</v>
      </c>
      <c r="S9" s="12" t="s">
        <v>73</v>
      </c>
      <c r="T9" s="12" t="s">
        <v>37</v>
      </c>
      <c r="U9" s="12" t="s">
        <v>60</v>
      </c>
      <c r="V9" s="12" t="s">
        <v>74</v>
      </c>
      <c r="W9" s="12" t="s">
        <v>28</v>
      </c>
    </row>
    <row r="10" customFormat="false" ht="13" hidden="false" customHeight="false" outlineLevel="0" collapsed="false">
      <c r="A10" s="10" t="n">
        <v>953625386</v>
      </c>
      <c r="B10" s="1" t="s">
        <v>75</v>
      </c>
      <c r="C10" s="1" t="s">
        <v>76</v>
      </c>
      <c r="D10" s="1" t="s">
        <v>77</v>
      </c>
      <c r="E10" s="1" t="s">
        <v>78</v>
      </c>
      <c r="F10" s="2" t="s">
        <v>79</v>
      </c>
      <c r="G10" s="2" t="n">
        <v>386</v>
      </c>
      <c r="H10" s="2" t="s">
        <v>68</v>
      </c>
      <c r="I10" s="2" t="n">
        <v>0.0292303</v>
      </c>
      <c r="J10" s="11" t="n">
        <v>-0.948269699020191</v>
      </c>
      <c r="K10" s="11" t="n">
        <v>-0.733490535872951</v>
      </c>
      <c r="L10" s="11" t="n">
        <v>-0.91264578928947</v>
      </c>
      <c r="M10" s="11" t="n">
        <v>-0.774093414136821</v>
      </c>
      <c r="N10" s="11" t="n">
        <v>-0.964807603937912</v>
      </c>
      <c r="O10" s="11" t="n">
        <v>-0.910195290054647</v>
      </c>
      <c r="P10" s="2"/>
      <c r="R10" s="12" t="s">
        <v>51</v>
      </c>
      <c r="S10" s="12" t="s">
        <v>80</v>
      </c>
      <c r="T10" s="12" t="s">
        <v>81</v>
      </c>
      <c r="U10" s="12" t="s">
        <v>44</v>
      </c>
      <c r="V10" s="12" t="s">
        <v>70</v>
      </c>
      <c r="W10" s="12" t="s">
        <v>62</v>
      </c>
    </row>
    <row r="11" customFormat="false" ht="13" hidden="false" customHeight="false" outlineLevel="0" collapsed="false">
      <c r="A11" s="10" t="n">
        <v>21405403</v>
      </c>
      <c r="B11" s="1" t="s">
        <v>82</v>
      </c>
      <c r="C11" s="1" t="s">
        <v>55</v>
      </c>
      <c r="D11" s="1" t="s">
        <v>56</v>
      </c>
      <c r="E11" s="1" t="s">
        <v>57</v>
      </c>
      <c r="F11" s="2" t="s">
        <v>58</v>
      </c>
      <c r="G11" s="2" t="n">
        <v>403</v>
      </c>
      <c r="H11" s="2" t="s">
        <v>17</v>
      </c>
      <c r="I11" s="2" t="n">
        <v>7.3644E-020</v>
      </c>
      <c r="J11" s="11" t="n">
        <v>1.21988436238254</v>
      </c>
      <c r="K11" s="11" t="n">
        <v>1.21374494735695</v>
      </c>
      <c r="L11" s="11" t="n">
        <v>1.36013949641745</v>
      </c>
      <c r="M11" s="11" t="n">
        <v>1.39955867955085</v>
      </c>
      <c r="N11" s="11" t="n">
        <v>1.32597917950547</v>
      </c>
      <c r="O11" s="11" t="n">
        <v>1.31557134147296</v>
      </c>
      <c r="P11" s="2"/>
      <c r="R11" s="12" t="s">
        <v>55</v>
      </c>
      <c r="S11" s="12" t="s">
        <v>83</v>
      </c>
      <c r="T11" s="12" t="s">
        <v>84</v>
      </c>
      <c r="U11" s="12" t="s">
        <v>70</v>
      </c>
      <c r="V11" s="12" t="s">
        <v>85</v>
      </c>
      <c r="W11" s="12" t="s">
        <v>86</v>
      </c>
    </row>
    <row r="12" customFormat="false" ht="13" hidden="false" customHeight="false" outlineLevel="0" collapsed="false">
      <c r="A12" s="10" t="n">
        <v>3091154</v>
      </c>
      <c r="B12" s="1" t="s">
        <v>87</v>
      </c>
      <c r="C12" s="1" t="s">
        <v>88</v>
      </c>
      <c r="D12" s="1" t="s">
        <v>89</v>
      </c>
      <c r="E12" s="1" t="s">
        <v>90</v>
      </c>
      <c r="F12" s="2" t="s">
        <v>91</v>
      </c>
      <c r="G12" s="2" t="n">
        <v>54</v>
      </c>
      <c r="H12" s="2" t="s">
        <v>68</v>
      </c>
      <c r="I12" s="2" t="n">
        <v>3.9317E-007</v>
      </c>
      <c r="J12" s="11" t="n">
        <v>1.35135891713701</v>
      </c>
      <c r="K12" s="11" t="n">
        <v>0.674720241205142</v>
      </c>
      <c r="L12" s="11" t="n">
        <v>1.14398108782114</v>
      </c>
      <c r="M12" s="11" t="n">
        <v>1.15604911113023</v>
      </c>
      <c r="N12" s="11" t="n">
        <v>1.05505136224859</v>
      </c>
      <c r="O12" s="11" t="n">
        <v>2.25207057966144</v>
      </c>
      <c r="P12" s="2"/>
      <c r="R12" s="12" t="s">
        <v>92</v>
      </c>
      <c r="S12" s="12" t="s">
        <v>88</v>
      </c>
      <c r="T12" s="12" t="s">
        <v>59</v>
      </c>
      <c r="U12" s="12" t="s">
        <v>93</v>
      </c>
      <c r="V12" s="12" t="s">
        <v>37</v>
      </c>
      <c r="W12" s="12" t="s">
        <v>70</v>
      </c>
    </row>
    <row r="13" customFormat="false" ht="13" hidden="false" customHeight="false" outlineLevel="0" collapsed="false">
      <c r="A13" s="10" t="n">
        <v>6199211456</v>
      </c>
      <c r="B13" s="1" t="s">
        <v>94</v>
      </c>
      <c r="C13" s="1" t="s">
        <v>94</v>
      </c>
      <c r="D13" s="1" t="s">
        <v>95</v>
      </c>
      <c r="E13" s="1" t="s">
        <v>96</v>
      </c>
      <c r="F13" s="2" t="s">
        <v>97</v>
      </c>
      <c r="G13" s="2" t="n">
        <v>1456</v>
      </c>
      <c r="H13" s="2" t="s">
        <v>17</v>
      </c>
      <c r="I13" s="2" t="n">
        <v>4.56757E-005</v>
      </c>
      <c r="J13" s="11" t="n">
        <v>-0.704430518502045</v>
      </c>
      <c r="K13" s="11" t="n">
        <v>-0.590302698865437</v>
      </c>
      <c r="L13" s="11" t="n">
        <v>-0.286726499168796</v>
      </c>
      <c r="M13" s="11" t="n">
        <v>-0.870189376716382</v>
      </c>
      <c r="N13" s="11" t="n">
        <v>-1.16661347932869</v>
      </c>
      <c r="O13" s="11" t="n">
        <v>-1.12299592381266</v>
      </c>
      <c r="P13" s="2"/>
      <c r="R13" s="12" t="s">
        <v>98</v>
      </c>
      <c r="S13" s="12" t="s">
        <v>99</v>
      </c>
      <c r="T13" s="12" t="s">
        <v>100</v>
      </c>
      <c r="U13" s="12" t="s">
        <v>37</v>
      </c>
      <c r="V13" s="12" t="s">
        <v>101</v>
      </c>
      <c r="W13" s="12" t="s">
        <v>85</v>
      </c>
    </row>
    <row r="14" customFormat="false" ht="13" hidden="false" customHeight="false" outlineLevel="0" collapsed="false">
      <c r="A14" s="10" t="n">
        <v>657757208</v>
      </c>
      <c r="B14" s="1" t="s">
        <v>102</v>
      </c>
      <c r="C14" s="1" t="s">
        <v>103</v>
      </c>
      <c r="D14" s="1" t="s">
        <v>104</v>
      </c>
      <c r="E14" s="1" t="s">
        <v>105</v>
      </c>
      <c r="F14" s="2" t="s">
        <v>106</v>
      </c>
      <c r="G14" s="2" t="n">
        <v>208</v>
      </c>
      <c r="H14" s="2" t="s">
        <v>17</v>
      </c>
      <c r="I14" s="2" t="n">
        <v>0.351687</v>
      </c>
      <c r="J14" s="11" t="n">
        <v>0.968012233965101</v>
      </c>
      <c r="K14" s="11" t="n">
        <v>1.0199841763665</v>
      </c>
      <c r="L14" s="11" t="n">
        <v>0.644225472439028</v>
      </c>
      <c r="M14" s="11" t="n">
        <v>-0.00459852485816083</v>
      </c>
      <c r="N14" s="11" t="n">
        <v>0.82996518184181</v>
      </c>
      <c r="O14" s="11" t="n">
        <v>0.675197114851103</v>
      </c>
      <c r="P14" s="2"/>
      <c r="R14" s="12" t="s">
        <v>40</v>
      </c>
      <c r="S14" s="12" t="s">
        <v>32</v>
      </c>
      <c r="T14" s="12" t="s">
        <v>107</v>
      </c>
      <c r="U14" s="12" t="s">
        <v>108</v>
      </c>
      <c r="V14" s="12" t="s">
        <v>109</v>
      </c>
      <c r="W14" s="12" t="s">
        <v>37</v>
      </c>
    </row>
    <row r="15" customFormat="false" ht="13" hidden="false" customHeight="false" outlineLevel="0" collapsed="false">
      <c r="A15" s="10" t="n">
        <v>514438307</v>
      </c>
      <c r="B15" s="1" t="s">
        <v>110</v>
      </c>
      <c r="C15" s="1" t="s">
        <v>111</v>
      </c>
      <c r="D15" s="1" t="s">
        <v>112</v>
      </c>
      <c r="E15" s="1" t="s">
        <v>113</v>
      </c>
      <c r="F15" s="2" t="s">
        <v>114</v>
      </c>
      <c r="G15" s="2" t="n">
        <v>307</v>
      </c>
      <c r="H15" s="2" t="s">
        <v>17</v>
      </c>
      <c r="I15" s="2" t="n">
        <v>0.000257097</v>
      </c>
      <c r="J15" s="11" t="n">
        <v>0.936491959877926</v>
      </c>
      <c r="K15" s="11" t="n">
        <v>0.747632063054837</v>
      </c>
      <c r="L15" s="11" t="n">
        <v>0.815821321833805</v>
      </c>
      <c r="M15" s="11" t="n">
        <v>0.397413600669819</v>
      </c>
      <c r="N15" s="11" t="n">
        <v>1.02433858163935</v>
      </c>
      <c r="O15" s="11" t="n">
        <v>1.04023210370456</v>
      </c>
      <c r="P15" s="2"/>
      <c r="R15" s="12" t="s">
        <v>115</v>
      </c>
      <c r="S15" s="12" t="s">
        <v>116</v>
      </c>
      <c r="T15" s="12" t="s">
        <v>117</v>
      </c>
      <c r="U15" s="12" t="s">
        <v>109</v>
      </c>
      <c r="V15" s="12" t="s">
        <v>59</v>
      </c>
      <c r="W15" s="12" t="s">
        <v>109</v>
      </c>
    </row>
    <row r="16" customFormat="false" ht="13" hidden="false" customHeight="false" outlineLevel="0" collapsed="false">
      <c r="A16" s="8" t="n">
        <v>550440365</v>
      </c>
      <c r="B16" s="1" t="s">
        <v>118</v>
      </c>
      <c r="C16" s="1" t="s">
        <v>119</v>
      </c>
      <c r="D16" s="1" t="s">
        <v>120</v>
      </c>
      <c r="E16" s="1" t="s">
        <v>121</v>
      </c>
      <c r="F16" s="2" t="s">
        <v>122</v>
      </c>
      <c r="G16" s="2" t="n">
        <v>365</v>
      </c>
      <c r="H16" s="2" t="s">
        <v>68</v>
      </c>
      <c r="I16" s="2" t="n">
        <v>0.00544103</v>
      </c>
      <c r="J16" s="11" t="n">
        <v>0.107831634516922</v>
      </c>
      <c r="K16" s="11" t="n">
        <v>1.33728035724767</v>
      </c>
      <c r="L16" s="11" t="n">
        <v>0.981487367798262</v>
      </c>
      <c r="M16" s="11" t="n">
        <v>1.12892432661574</v>
      </c>
      <c r="N16" s="11" t="n">
        <v>1.09785212449005</v>
      </c>
      <c r="O16" s="11" t="n">
        <v>1.20342629942689</v>
      </c>
      <c r="P16" s="2"/>
      <c r="R16" s="12" t="s">
        <v>123</v>
      </c>
      <c r="S16" s="12" t="s">
        <v>124</v>
      </c>
      <c r="T16" s="12" t="s">
        <v>51</v>
      </c>
      <c r="U16" s="12" t="s">
        <v>117</v>
      </c>
      <c r="V16" s="12" t="s">
        <v>69</v>
      </c>
      <c r="W16" s="12" t="s">
        <v>59</v>
      </c>
    </row>
    <row r="17" customFormat="false" ht="13" hidden="false" customHeight="false" outlineLevel="0" collapsed="false">
      <c r="A17" s="10" t="n">
        <v>21746536</v>
      </c>
      <c r="B17" s="1" t="s">
        <v>125</v>
      </c>
      <c r="C17" s="1" t="s">
        <v>125</v>
      </c>
      <c r="D17" s="1" t="s">
        <v>126</v>
      </c>
      <c r="E17" s="1" t="s">
        <v>127</v>
      </c>
      <c r="F17" s="2" t="s">
        <v>128</v>
      </c>
      <c r="G17" s="2" t="n">
        <v>36</v>
      </c>
      <c r="H17" s="2" t="s">
        <v>17</v>
      </c>
      <c r="I17" s="2" t="n">
        <v>1.36948E-006</v>
      </c>
      <c r="J17" s="11" t="n">
        <v>-0.20965330950577</v>
      </c>
      <c r="K17" s="11" t="n">
        <v>0.446795394308821</v>
      </c>
      <c r="L17" s="11" t="n">
        <v>-2.75438264724362</v>
      </c>
      <c r="M17" s="11" t="n">
        <v>-3.44215894550443</v>
      </c>
      <c r="N17" s="11" t="n">
        <v>-2.57550868907382</v>
      </c>
      <c r="O17" s="11" t="n">
        <v>-3.05490208519227</v>
      </c>
      <c r="P17" s="2"/>
      <c r="R17" s="12" t="s">
        <v>129</v>
      </c>
      <c r="S17" s="12" t="s">
        <v>130</v>
      </c>
      <c r="T17" s="12" t="s">
        <v>131</v>
      </c>
      <c r="U17" s="12" t="s">
        <v>72</v>
      </c>
      <c r="V17" s="12" t="s">
        <v>132</v>
      </c>
      <c r="W17" s="12" t="s">
        <v>45</v>
      </c>
    </row>
    <row r="18" customFormat="false" ht="13" hidden="false" customHeight="false" outlineLevel="0" collapsed="false">
      <c r="A18" s="8" t="n">
        <v>414676391</v>
      </c>
      <c r="B18" s="1" t="s">
        <v>133</v>
      </c>
      <c r="C18" s="1" t="s">
        <v>134</v>
      </c>
      <c r="D18" s="1" t="s">
        <v>135</v>
      </c>
      <c r="E18" s="1" t="s">
        <v>136</v>
      </c>
      <c r="F18" s="2" t="s">
        <v>137</v>
      </c>
      <c r="G18" s="2" t="n">
        <v>391</v>
      </c>
      <c r="H18" s="2" t="s">
        <v>17</v>
      </c>
      <c r="I18" s="2" t="n">
        <v>9.8482E-016</v>
      </c>
      <c r="J18" s="11" t="n">
        <v>-1.10024364998545</v>
      </c>
      <c r="K18" s="11" t="n">
        <v>-0.460940769073727</v>
      </c>
      <c r="L18" s="11" t="n">
        <v>-0.42081985187285</v>
      </c>
      <c r="M18" s="11" t="n">
        <v>-1.31839015131152</v>
      </c>
      <c r="N18" s="11" t="n">
        <v>-2.93029079517975</v>
      </c>
      <c r="O18" s="11" t="n">
        <v>-2.70691292637269</v>
      </c>
      <c r="P18" s="2"/>
      <c r="R18" s="12" t="s">
        <v>88</v>
      </c>
      <c r="S18" s="12" t="s">
        <v>138</v>
      </c>
      <c r="T18" s="12" t="s">
        <v>139</v>
      </c>
      <c r="U18" s="12" t="s">
        <v>140</v>
      </c>
      <c r="V18" s="12" t="s">
        <v>117</v>
      </c>
      <c r="W18" s="12" t="s">
        <v>69</v>
      </c>
    </row>
    <row r="19" customFormat="false" ht="13" hidden="false" customHeight="false" outlineLevel="0" collapsed="false">
      <c r="A19" s="10" t="n">
        <v>124939</v>
      </c>
      <c r="B19" s="1" t="s">
        <v>141</v>
      </c>
      <c r="C19" s="1" t="s">
        <v>59</v>
      </c>
      <c r="D19" s="1" t="s">
        <v>142</v>
      </c>
      <c r="E19" s="1" t="s">
        <v>143</v>
      </c>
      <c r="F19" s="2" t="s">
        <v>143</v>
      </c>
      <c r="G19" s="2" t="n">
        <v>9</v>
      </c>
      <c r="H19" s="2" t="s">
        <v>68</v>
      </c>
      <c r="I19" s="2" t="n">
        <v>3.42505E-008</v>
      </c>
      <c r="J19" s="11" t="n">
        <v>1.17627747707026</v>
      </c>
      <c r="K19" s="11" t="n">
        <v>-0.426675010209703</v>
      </c>
      <c r="L19" s="11" t="n">
        <v>0.766213501981656</v>
      </c>
      <c r="M19" s="11" t="n">
        <v>0.18255604982706</v>
      </c>
      <c r="N19" s="11" t="n">
        <v>-1.95401807642475</v>
      </c>
      <c r="O19" s="11" t="n">
        <v>-1.87980835501118</v>
      </c>
      <c r="P19" s="2"/>
      <c r="R19" s="12" t="s">
        <v>144</v>
      </c>
      <c r="S19" s="12" t="s">
        <v>145</v>
      </c>
      <c r="T19" s="12" t="s">
        <v>146</v>
      </c>
      <c r="U19" s="12" t="s">
        <v>147</v>
      </c>
      <c r="V19" s="12" t="s">
        <v>51</v>
      </c>
      <c r="W19" s="12" t="s">
        <v>132</v>
      </c>
    </row>
    <row r="20" customFormat="false" ht="13" hidden="false" customHeight="false" outlineLevel="0" collapsed="false">
      <c r="A20" s="8" t="n">
        <v>2551215</v>
      </c>
      <c r="B20" s="1" t="s">
        <v>148</v>
      </c>
      <c r="C20" s="1" t="s">
        <v>129</v>
      </c>
      <c r="D20" s="1" t="s">
        <v>149</v>
      </c>
      <c r="E20" s="1" t="s">
        <v>150</v>
      </c>
      <c r="F20" s="2" t="s">
        <v>151</v>
      </c>
      <c r="G20" s="2" t="n">
        <v>15</v>
      </c>
      <c r="H20" s="2" t="s">
        <v>17</v>
      </c>
      <c r="I20" s="2" t="n">
        <v>0.0136141</v>
      </c>
      <c r="J20" s="11" t="n">
        <v>-0.618971619622421</v>
      </c>
      <c r="K20" s="11" t="n">
        <v>-0.285053763192206</v>
      </c>
      <c r="L20" s="11" t="n">
        <v>-0.395549069687484</v>
      </c>
      <c r="M20" s="11" t="n">
        <v>-0.94853066286588</v>
      </c>
      <c r="N20" s="11" t="n">
        <v>-2.26567260885435</v>
      </c>
      <c r="O20" s="11" t="n">
        <v>-1.86471921403216</v>
      </c>
      <c r="P20" s="2"/>
      <c r="R20" s="12" t="s">
        <v>32</v>
      </c>
      <c r="S20" s="12" t="s">
        <v>152</v>
      </c>
      <c r="T20" s="12" t="s">
        <v>153</v>
      </c>
      <c r="U20" s="12" t="s">
        <v>51</v>
      </c>
      <c r="V20" s="12" t="s">
        <v>131</v>
      </c>
      <c r="W20" s="12" t="s">
        <v>117</v>
      </c>
    </row>
    <row r="21" customFormat="false" ht="13" hidden="false" customHeight="false" outlineLevel="0" collapsed="false">
      <c r="A21" s="10" t="n">
        <v>332499423</v>
      </c>
      <c r="B21" s="1" t="s">
        <v>154</v>
      </c>
      <c r="C21" s="1" t="s">
        <v>155</v>
      </c>
      <c r="D21" s="1" t="s">
        <v>156</v>
      </c>
      <c r="E21" s="1" t="s">
        <v>157</v>
      </c>
      <c r="F21" s="2" t="s">
        <v>158</v>
      </c>
      <c r="G21" s="2" t="n">
        <v>423</v>
      </c>
      <c r="H21" s="2" t="s">
        <v>17</v>
      </c>
      <c r="I21" s="2" t="n">
        <v>0.186137</v>
      </c>
      <c r="J21" s="11" t="n">
        <v>-0.24006251977677</v>
      </c>
      <c r="K21" s="11" t="n">
        <v>-0.169242144923637</v>
      </c>
      <c r="L21" s="11" t="n">
        <v>-1.06190243892591</v>
      </c>
      <c r="M21" s="11" t="n">
        <v>-2.39131586569464</v>
      </c>
      <c r="N21" s="11" t="n">
        <v>-1.80767123155068</v>
      </c>
      <c r="O21" s="11" t="n">
        <v>-1.8343584997032</v>
      </c>
      <c r="P21" s="2"/>
      <c r="R21" s="12" t="s">
        <v>159</v>
      </c>
      <c r="S21" s="12" t="s">
        <v>160</v>
      </c>
      <c r="T21" s="12" t="s">
        <v>55</v>
      </c>
      <c r="U21" s="12" t="s">
        <v>139</v>
      </c>
      <c r="V21" s="12" t="s">
        <v>161</v>
      </c>
      <c r="W21" s="12" t="s">
        <v>162</v>
      </c>
    </row>
    <row r="22" customFormat="false" ht="13" hidden="false" customHeight="false" outlineLevel="0" collapsed="false">
      <c r="A22" s="10" t="n">
        <v>290444143</v>
      </c>
      <c r="B22" s="1" t="s">
        <v>163</v>
      </c>
      <c r="C22" s="1" t="s">
        <v>163</v>
      </c>
      <c r="D22" s="1" t="s">
        <v>164</v>
      </c>
      <c r="E22" s="1" t="s">
        <v>165</v>
      </c>
      <c r="F22" s="2" t="s">
        <v>166</v>
      </c>
      <c r="G22" s="2" t="n">
        <v>143</v>
      </c>
      <c r="H22" s="2" t="s">
        <v>17</v>
      </c>
      <c r="I22" s="2" t="n">
        <v>0.230425</v>
      </c>
      <c r="J22" s="11" t="n">
        <v>-0.747673628212596</v>
      </c>
      <c r="K22" s="11" t="n">
        <v>-0.0106304033158591</v>
      </c>
      <c r="L22" s="11" t="n">
        <v>1.36882421228915</v>
      </c>
      <c r="M22" s="11" t="n">
        <v>0.197098325247239</v>
      </c>
      <c r="N22" s="11" t="n">
        <v>-1.88601591779706</v>
      </c>
      <c r="O22" s="11" t="n">
        <v>-1.5734829205425</v>
      </c>
      <c r="P22" s="2"/>
      <c r="R22" s="12" t="s">
        <v>116</v>
      </c>
      <c r="S22" s="12" t="s">
        <v>167</v>
      </c>
      <c r="T22" s="12" t="s">
        <v>168</v>
      </c>
      <c r="U22" s="12" t="s">
        <v>153</v>
      </c>
      <c r="V22" s="12" t="s">
        <v>169</v>
      </c>
      <c r="W22" s="12" t="s">
        <v>170</v>
      </c>
    </row>
    <row r="23" customFormat="false" ht="13" hidden="false" customHeight="false" outlineLevel="0" collapsed="false">
      <c r="A23" s="10" t="n">
        <v>29192256</v>
      </c>
      <c r="B23" s="1" t="s">
        <v>171</v>
      </c>
      <c r="C23" s="1" t="s">
        <v>171</v>
      </c>
      <c r="D23" s="1" t="s">
        <v>172</v>
      </c>
      <c r="E23" s="1" t="s">
        <v>173</v>
      </c>
      <c r="F23" s="2" t="s">
        <v>174</v>
      </c>
      <c r="G23" s="2" t="n">
        <v>56</v>
      </c>
      <c r="H23" s="2" t="s">
        <v>17</v>
      </c>
      <c r="I23" s="2" t="n">
        <v>0.117891</v>
      </c>
      <c r="J23" s="11" t="n">
        <v>-0.968919697677828</v>
      </c>
      <c r="K23" s="11" t="n">
        <v>-0.228954989219049</v>
      </c>
      <c r="L23" s="11" t="n">
        <v>0.864334740782428</v>
      </c>
      <c r="M23" s="11" t="n">
        <v>0.0258741999878723</v>
      </c>
      <c r="N23" s="11" t="n">
        <v>-1.40656935108047</v>
      </c>
      <c r="O23" s="11" t="n">
        <v>-1.52394518404939</v>
      </c>
      <c r="P23" s="2"/>
      <c r="R23" s="12" t="s">
        <v>175</v>
      </c>
      <c r="S23" s="12" t="s">
        <v>176</v>
      </c>
      <c r="T23" s="12" t="s">
        <v>92</v>
      </c>
      <c r="U23" s="12" t="s">
        <v>55</v>
      </c>
      <c r="V23" s="12" t="s">
        <v>177</v>
      </c>
      <c r="W23" s="12" t="s">
        <v>51</v>
      </c>
    </row>
    <row r="24" customFormat="false" ht="13" hidden="false" customHeight="false" outlineLevel="0" collapsed="false">
      <c r="A24" s="10" t="n">
        <v>2497615</v>
      </c>
      <c r="B24" s="1" t="s">
        <v>115</v>
      </c>
      <c r="C24" s="1" t="s">
        <v>115</v>
      </c>
      <c r="D24" s="1" t="s">
        <v>178</v>
      </c>
      <c r="E24" s="1" t="s">
        <v>179</v>
      </c>
      <c r="F24" s="2" t="s">
        <v>180</v>
      </c>
      <c r="G24" s="2" t="n">
        <v>15</v>
      </c>
      <c r="H24" s="2" t="s">
        <v>17</v>
      </c>
      <c r="I24" s="2" t="n">
        <v>3.04827E-028</v>
      </c>
      <c r="J24" s="11" t="n">
        <v>-0.81557906354635</v>
      </c>
      <c r="K24" s="11" t="n">
        <v>-0.212488769636341</v>
      </c>
      <c r="L24" s="11" t="n">
        <v>0.85135927374571</v>
      </c>
      <c r="M24" s="11" t="n">
        <v>0.168176958429065</v>
      </c>
      <c r="N24" s="11" t="n">
        <v>-0.994187133574418</v>
      </c>
      <c r="O24" s="11" t="n">
        <v>-1.12290316484068</v>
      </c>
      <c r="P24" s="2"/>
      <c r="R24" s="12" t="s">
        <v>181</v>
      </c>
      <c r="S24" s="12" t="s">
        <v>182</v>
      </c>
      <c r="T24" s="12" t="s">
        <v>183</v>
      </c>
      <c r="U24" s="12" t="s">
        <v>92</v>
      </c>
      <c r="V24" s="12" t="s">
        <v>55</v>
      </c>
      <c r="W24" s="12" t="s">
        <v>131</v>
      </c>
    </row>
    <row r="25" customFormat="false" ht="13" hidden="false" customHeight="false" outlineLevel="0" collapsed="false">
      <c r="A25" s="10" t="n">
        <v>328293402</v>
      </c>
      <c r="B25" s="1" t="s">
        <v>184</v>
      </c>
      <c r="C25" s="1" t="s">
        <v>185</v>
      </c>
      <c r="D25" s="1" t="s">
        <v>186</v>
      </c>
      <c r="E25" s="1" t="s">
        <v>187</v>
      </c>
      <c r="F25" s="2" t="s">
        <v>188</v>
      </c>
      <c r="G25" s="2" t="n">
        <v>402</v>
      </c>
      <c r="H25" s="2" t="s">
        <v>17</v>
      </c>
      <c r="I25" s="2" t="n">
        <v>9.7277E-008</v>
      </c>
      <c r="J25" s="11" t="n">
        <v>-0.309330551089945</v>
      </c>
      <c r="K25" s="11" t="n">
        <v>-0.494946507313757</v>
      </c>
      <c r="L25" s="11" t="n">
        <v>-0.715106883358057</v>
      </c>
      <c r="M25" s="11" t="n">
        <v>-1.11727540239038</v>
      </c>
      <c r="N25" s="11" t="n">
        <v>-1.05840001595898</v>
      </c>
      <c r="O25" s="11" t="n">
        <v>-1.06090967268699</v>
      </c>
      <c r="P25" s="2"/>
      <c r="R25" s="12" t="s">
        <v>189</v>
      </c>
      <c r="S25" s="12" t="s">
        <v>190</v>
      </c>
      <c r="T25" s="12" t="s">
        <v>40</v>
      </c>
      <c r="U25" s="12" t="s">
        <v>40</v>
      </c>
      <c r="V25" s="12" t="s">
        <v>92</v>
      </c>
      <c r="W25" s="12" t="s">
        <v>161</v>
      </c>
    </row>
    <row r="26" customFormat="false" ht="13" hidden="false" customHeight="false" outlineLevel="0" collapsed="false">
      <c r="A26" s="8" t="n">
        <v>89331518</v>
      </c>
      <c r="B26" s="1" t="s">
        <v>191</v>
      </c>
      <c r="C26" s="1" t="s">
        <v>192</v>
      </c>
      <c r="D26" s="1" t="s">
        <v>193</v>
      </c>
      <c r="E26" s="1" t="s">
        <v>194</v>
      </c>
      <c r="F26" s="2" t="s">
        <v>195</v>
      </c>
      <c r="G26" s="2" t="n">
        <v>18</v>
      </c>
      <c r="H26" s="2" t="s">
        <v>17</v>
      </c>
      <c r="I26" s="2" t="n">
        <v>0.000110912</v>
      </c>
      <c r="J26" s="11" t="n">
        <v>0.4665765016252</v>
      </c>
      <c r="K26" s="11" t="n">
        <v>-0.386065620633544</v>
      </c>
      <c r="L26" s="11" t="n">
        <v>-0.592527595797815</v>
      </c>
      <c r="M26" s="11" t="n">
        <v>-1.59865762764182</v>
      </c>
      <c r="N26" s="11" t="n">
        <v>-1.46122786480873</v>
      </c>
      <c r="O26" s="11" t="n">
        <v>-1.00873896448154</v>
      </c>
      <c r="P26" s="2"/>
      <c r="R26" s="12" t="s">
        <v>196</v>
      </c>
      <c r="S26" s="12" t="s">
        <v>197</v>
      </c>
      <c r="T26" s="12" t="s">
        <v>198</v>
      </c>
      <c r="U26" s="12" t="s">
        <v>199</v>
      </c>
      <c r="V26" s="12" t="s">
        <v>40</v>
      </c>
      <c r="W26" s="12" t="s">
        <v>55</v>
      </c>
    </row>
    <row r="27" customFormat="false" ht="13" hidden="false" customHeight="false" outlineLevel="0" collapsed="false">
      <c r="A27" s="10" t="n">
        <v>41188656</v>
      </c>
      <c r="B27" s="1" t="s">
        <v>200</v>
      </c>
      <c r="C27" s="1" t="s">
        <v>200</v>
      </c>
      <c r="D27" s="1" t="s">
        <v>201</v>
      </c>
      <c r="E27" s="1" t="s">
        <v>202</v>
      </c>
      <c r="F27" s="2" t="s">
        <v>202</v>
      </c>
      <c r="G27" s="2" t="n">
        <v>56</v>
      </c>
      <c r="H27" s="2" t="s">
        <v>17</v>
      </c>
      <c r="I27" s="2" t="n">
        <v>4.32944E-006</v>
      </c>
      <c r="J27" s="11" t="n">
        <v>-0.389205037889048</v>
      </c>
      <c r="K27" s="11" t="n">
        <v>-0.454972605542699</v>
      </c>
      <c r="L27" s="11" t="n">
        <v>-0.781380001566323</v>
      </c>
      <c r="M27" s="11" t="n">
        <v>-0.931092632054934</v>
      </c>
      <c r="N27" s="11" t="n">
        <v>-0.727434576603537</v>
      </c>
      <c r="O27" s="11" t="n">
        <v>-0.901893792539602</v>
      </c>
      <c r="P27" s="2"/>
      <c r="R27" s="12" t="s">
        <v>203</v>
      </c>
      <c r="S27" s="12" t="s">
        <v>204</v>
      </c>
      <c r="T27" s="12" t="s">
        <v>73</v>
      </c>
      <c r="U27" s="12" t="s">
        <v>129</v>
      </c>
      <c r="V27" s="12" t="s">
        <v>80</v>
      </c>
      <c r="W27" s="12" t="s">
        <v>92</v>
      </c>
    </row>
    <row r="28" customFormat="false" ht="13" hidden="false" customHeight="false" outlineLevel="0" collapsed="false">
      <c r="A28" s="10" t="n">
        <v>8708361</v>
      </c>
      <c r="B28" s="1" t="s">
        <v>205</v>
      </c>
      <c r="C28" s="1" t="s">
        <v>28</v>
      </c>
      <c r="D28" s="1" t="s">
        <v>206</v>
      </c>
      <c r="E28" s="1" t="s">
        <v>207</v>
      </c>
      <c r="F28" s="2" t="s">
        <v>208</v>
      </c>
      <c r="G28" s="2" t="n">
        <v>361</v>
      </c>
      <c r="H28" s="2" t="s">
        <v>17</v>
      </c>
      <c r="I28" s="2" t="n">
        <v>0.404374</v>
      </c>
      <c r="J28" s="11" t="n">
        <v>-0.32792243705502</v>
      </c>
      <c r="K28" s="11" t="n">
        <v>-1.11671897547975</v>
      </c>
      <c r="L28" s="11" t="n">
        <v>-0.526763780961322</v>
      </c>
      <c r="M28" s="11" t="n">
        <v>-0.890554484374411</v>
      </c>
      <c r="N28" s="11" t="n">
        <v>-0.855216770110441</v>
      </c>
      <c r="O28" s="11" t="n">
        <v>-0.89611601670545</v>
      </c>
      <c r="P28" s="2"/>
      <c r="R28" s="12" t="s">
        <v>163</v>
      </c>
      <c r="S28" s="12" t="s">
        <v>209</v>
      </c>
      <c r="T28" s="12" t="s">
        <v>80</v>
      </c>
      <c r="U28" s="12" t="s">
        <v>210</v>
      </c>
      <c r="V28" s="12" t="s">
        <v>199</v>
      </c>
      <c r="W28" s="12" t="s">
        <v>40</v>
      </c>
    </row>
    <row r="29" customFormat="false" ht="13" hidden="false" customHeight="false" outlineLevel="0" collapsed="false">
      <c r="A29" s="10" t="n">
        <v>144293308</v>
      </c>
      <c r="B29" s="1" t="s">
        <v>211</v>
      </c>
      <c r="C29" s="1" t="s">
        <v>212</v>
      </c>
      <c r="D29" s="1" t="s">
        <v>213</v>
      </c>
      <c r="E29" s="1" t="s">
        <v>214</v>
      </c>
      <c r="F29" s="2" t="s">
        <v>215</v>
      </c>
      <c r="G29" s="2" t="n">
        <v>308</v>
      </c>
      <c r="H29" s="2" t="s">
        <v>17</v>
      </c>
      <c r="I29" s="2" t="n">
        <v>0.0291922</v>
      </c>
      <c r="J29" s="11" t="n">
        <v>-0.207068403444062</v>
      </c>
      <c r="K29" s="11" t="n">
        <v>-0.134912247737785</v>
      </c>
      <c r="L29" s="11" t="n">
        <v>-0.612615399775454</v>
      </c>
      <c r="M29" s="11" t="n">
        <v>-0.802822323506887</v>
      </c>
      <c r="N29" s="11" t="n">
        <v>-0.867679332962678</v>
      </c>
      <c r="O29" s="11" t="n">
        <v>-0.851806847777983</v>
      </c>
      <c r="P29" s="2"/>
      <c r="R29" s="12" t="s">
        <v>171</v>
      </c>
      <c r="S29" s="12" t="s">
        <v>111</v>
      </c>
      <c r="T29" s="12" t="s">
        <v>199</v>
      </c>
      <c r="U29" s="12" t="s">
        <v>216</v>
      </c>
      <c r="V29" s="12" t="s">
        <v>115</v>
      </c>
      <c r="W29" s="12" t="s">
        <v>73</v>
      </c>
    </row>
    <row r="30" customFormat="false" ht="13" hidden="false" customHeight="false" outlineLevel="0" collapsed="false">
      <c r="A30" s="10" t="n">
        <v>4649781178</v>
      </c>
      <c r="B30" s="1" t="s">
        <v>204</v>
      </c>
      <c r="C30" s="1" t="s">
        <v>204</v>
      </c>
      <c r="D30" s="1" t="s">
        <v>217</v>
      </c>
      <c r="E30" s="1" t="s">
        <v>218</v>
      </c>
      <c r="F30" s="2" t="s">
        <v>219</v>
      </c>
      <c r="G30" s="2" t="n">
        <v>1178</v>
      </c>
      <c r="H30" s="2" t="s">
        <v>17</v>
      </c>
      <c r="I30" s="2" t="n">
        <v>0.206489</v>
      </c>
      <c r="J30" s="11" t="n">
        <v>0.661598659708546</v>
      </c>
      <c r="K30" s="11" t="n">
        <v>-0.299292376890563</v>
      </c>
      <c r="L30" s="11" t="n">
        <v>-0.433389394469566</v>
      </c>
      <c r="M30" s="11" t="n">
        <v>-1.08465840795653</v>
      </c>
      <c r="N30" s="11" t="n">
        <v>-0.980161568593118</v>
      </c>
      <c r="O30" s="11" t="n">
        <v>-0.826511344016302</v>
      </c>
      <c r="P30" s="2"/>
      <c r="R30" s="12" t="s">
        <v>220</v>
      </c>
      <c r="S30" s="12" t="s">
        <v>119</v>
      </c>
      <c r="T30" s="12" t="s">
        <v>115</v>
      </c>
      <c r="U30" s="12" t="s">
        <v>221</v>
      </c>
      <c r="V30" s="12" t="s">
        <v>129</v>
      </c>
      <c r="W30" s="12" t="s">
        <v>199</v>
      </c>
    </row>
    <row r="31" customFormat="false" ht="13" hidden="false" customHeight="false" outlineLevel="0" collapsed="false">
      <c r="A31" s="10" t="n">
        <v>106955308</v>
      </c>
      <c r="B31" s="1" t="s">
        <v>222</v>
      </c>
      <c r="C31" s="1" t="s">
        <v>222</v>
      </c>
      <c r="D31" s="1" t="s">
        <v>223</v>
      </c>
      <c r="E31" s="1" t="s">
        <v>224</v>
      </c>
      <c r="F31" s="2" t="s">
        <v>224</v>
      </c>
      <c r="G31" s="2" t="n">
        <v>308</v>
      </c>
      <c r="H31" s="2" t="s">
        <v>17</v>
      </c>
      <c r="I31" s="2" t="n">
        <v>0.00490594</v>
      </c>
      <c r="J31" s="11" t="n">
        <v>-0.280599648887633</v>
      </c>
      <c r="K31" s="11" t="n">
        <v>0.0130805473440651</v>
      </c>
      <c r="L31" s="11" t="n">
        <v>-0.969282549606436</v>
      </c>
      <c r="M31" s="11" t="n">
        <v>-0.681101197277378</v>
      </c>
      <c r="N31" s="11" t="n">
        <v>-0.709377374253084</v>
      </c>
      <c r="O31" s="11" t="n">
        <v>-0.782148258131901</v>
      </c>
      <c r="P31" s="2"/>
      <c r="R31" s="12" t="s">
        <v>225</v>
      </c>
      <c r="S31" s="12" t="s">
        <v>94</v>
      </c>
      <c r="T31" s="12" t="s">
        <v>216</v>
      </c>
      <c r="U31" s="12" t="s">
        <v>88</v>
      </c>
      <c r="V31" s="12" t="s">
        <v>221</v>
      </c>
      <c r="W31" s="12" t="s">
        <v>115</v>
      </c>
    </row>
    <row r="32" customFormat="false" ht="13" hidden="false" customHeight="false" outlineLevel="0" collapsed="false">
      <c r="A32" s="8" t="n">
        <v>219301101</v>
      </c>
      <c r="B32" s="1" t="s">
        <v>226</v>
      </c>
      <c r="C32" s="1" t="s">
        <v>226</v>
      </c>
      <c r="D32" s="1" t="s">
        <v>227</v>
      </c>
      <c r="E32" s="1" t="s">
        <v>228</v>
      </c>
      <c r="F32" s="2" t="s">
        <v>229</v>
      </c>
      <c r="G32" s="2" t="n">
        <v>101</v>
      </c>
      <c r="H32" s="2" t="s">
        <v>17</v>
      </c>
      <c r="I32" s="2" t="n">
        <v>8.94418E-011</v>
      </c>
      <c r="J32" s="11" t="n">
        <v>-0.186771243783476</v>
      </c>
      <c r="K32" s="11" t="n">
        <v>0.498537296763279</v>
      </c>
      <c r="L32" s="11" t="n">
        <v>1.91521492900226</v>
      </c>
      <c r="M32" s="11" t="n">
        <v>1.20750195511585</v>
      </c>
      <c r="N32" s="11" t="n">
        <v>-0.680928391142847</v>
      </c>
      <c r="O32" s="11" t="n">
        <v>-0.6602284043425</v>
      </c>
      <c r="P32" s="2"/>
      <c r="R32" s="12" t="s">
        <v>134</v>
      </c>
      <c r="S32" s="12" t="s">
        <v>230</v>
      </c>
      <c r="T32" s="12" t="s">
        <v>83</v>
      </c>
      <c r="U32" s="12" t="s">
        <v>231</v>
      </c>
      <c r="V32" s="12" t="s">
        <v>83</v>
      </c>
      <c r="W32" s="12" t="s">
        <v>129</v>
      </c>
    </row>
    <row r="33" customFormat="false" ht="13" hidden="false" customHeight="false" outlineLevel="0" collapsed="false">
      <c r="A33" s="10" t="n">
        <v>941770914</v>
      </c>
      <c r="B33" s="1" t="s">
        <v>232</v>
      </c>
      <c r="C33" s="1" t="s">
        <v>233</v>
      </c>
      <c r="D33" s="1" t="s">
        <v>234</v>
      </c>
      <c r="E33" s="1" t="s">
        <v>235</v>
      </c>
      <c r="F33" s="2" t="s">
        <v>236</v>
      </c>
      <c r="G33" s="2" t="n">
        <v>914</v>
      </c>
      <c r="H33" s="2" t="s">
        <v>68</v>
      </c>
      <c r="I33" s="2" t="n">
        <v>0.00779787</v>
      </c>
      <c r="J33" s="11" t="n">
        <v>0.0571289950328361</v>
      </c>
      <c r="K33" s="11" t="n">
        <v>0.373325672552066</v>
      </c>
      <c r="L33" s="11" t="n">
        <v>-0.589615474066715</v>
      </c>
      <c r="M33" s="11" t="n">
        <v>-0.727342632880153</v>
      </c>
      <c r="N33" s="11" t="n">
        <v>-0.663919812757827</v>
      </c>
      <c r="O33" s="11" t="n">
        <v>-0.637266996197441</v>
      </c>
      <c r="P33" s="2"/>
      <c r="R33" s="12" t="s">
        <v>237</v>
      </c>
      <c r="S33" s="12" t="s">
        <v>103</v>
      </c>
      <c r="T33" s="12" t="s">
        <v>88</v>
      </c>
      <c r="U33" s="12" t="s">
        <v>32</v>
      </c>
      <c r="V33" s="12" t="s">
        <v>88</v>
      </c>
      <c r="W33" s="12" t="s">
        <v>221</v>
      </c>
    </row>
    <row r="34" customFormat="false" ht="13" hidden="false" customHeight="false" outlineLevel="0" collapsed="false">
      <c r="A34" s="10" t="n">
        <v>307165588</v>
      </c>
      <c r="B34" s="1" t="s">
        <v>238</v>
      </c>
      <c r="C34" s="1" t="s">
        <v>238</v>
      </c>
      <c r="D34" s="1" t="s">
        <v>239</v>
      </c>
      <c r="E34" s="1" t="s">
        <v>240</v>
      </c>
      <c r="F34" s="2" t="s">
        <v>241</v>
      </c>
      <c r="G34" s="2" t="n">
        <v>588</v>
      </c>
      <c r="H34" s="2" t="s">
        <v>17</v>
      </c>
      <c r="I34" s="2" t="n">
        <v>1.59224E-005</v>
      </c>
      <c r="J34" s="11" t="n">
        <v>-0.572830675478268</v>
      </c>
      <c r="K34" s="11" t="n">
        <v>-0.135840320463552</v>
      </c>
      <c r="L34" s="11" t="n">
        <v>0.821628589243774</v>
      </c>
      <c r="M34" s="11" t="n">
        <v>0.692478564617869</v>
      </c>
      <c r="N34" s="11" t="n">
        <v>-0.915866090108972</v>
      </c>
      <c r="O34" s="11" t="n">
        <v>-0.635806279192443</v>
      </c>
      <c r="P34" s="2"/>
      <c r="R34" s="12" t="s">
        <v>204</v>
      </c>
      <c r="S34" s="12" t="s">
        <v>24</v>
      </c>
      <c r="T34" s="12" t="s">
        <v>242</v>
      </c>
      <c r="U34" s="12" t="s">
        <v>116</v>
      </c>
      <c r="V34" s="12" t="s">
        <v>32</v>
      </c>
      <c r="W34" s="12" t="s">
        <v>88</v>
      </c>
    </row>
    <row r="35" customFormat="false" ht="13" hidden="false" customHeight="false" outlineLevel="0" collapsed="false">
      <c r="A35" s="10" t="n">
        <v>5978191</v>
      </c>
      <c r="B35" s="1" t="s">
        <v>243</v>
      </c>
      <c r="C35" s="1" t="s">
        <v>19</v>
      </c>
      <c r="D35" s="1" t="s">
        <v>244</v>
      </c>
      <c r="E35" s="1" t="s">
        <v>245</v>
      </c>
      <c r="F35" s="2" t="s">
        <v>246</v>
      </c>
      <c r="G35" s="2" t="n">
        <v>191</v>
      </c>
      <c r="H35" s="2" t="s">
        <v>17</v>
      </c>
      <c r="I35" s="2" t="n">
        <v>0.000113123</v>
      </c>
      <c r="J35" s="11" t="n">
        <v>-0.705202731883881</v>
      </c>
      <c r="K35" s="11" t="n">
        <v>-0.734577334017395</v>
      </c>
      <c r="L35" s="11" t="n">
        <v>-0.601671522005888</v>
      </c>
      <c r="M35" s="11" t="n">
        <v>-0.951274575336099</v>
      </c>
      <c r="N35" s="11" t="n">
        <v>-0.339719543413734</v>
      </c>
      <c r="O35" s="11" t="n">
        <v>-0.433029486447049</v>
      </c>
      <c r="P35" s="2"/>
      <c r="R35" s="12" t="s">
        <v>111</v>
      </c>
      <c r="S35" s="12" t="s">
        <v>247</v>
      </c>
      <c r="T35" s="12" t="s">
        <v>248</v>
      </c>
      <c r="U35" s="12" t="s">
        <v>222</v>
      </c>
      <c r="V35" s="12" t="s">
        <v>175</v>
      </c>
      <c r="W35" s="12" t="s">
        <v>249</v>
      </c>
    </row>
    <row r="36" customFormat="false" ht="13" hidden="false" customHeight="false" outlineLevel="0" collapsed="false">
      <c r="A36" s="10" t="n">
        <v>13788387</v>
      </c>
      <c r="B36" s="1" t="s">
        <v>250</v>
      </c>
      <c r="C36" s="1" t="s">
        <v>117</v>
      </c>
      <c r="D36" s="1" t="s">
        <v>251</v>
      </c>
      <c r="E36" s="1" t="s">
        <v>252</v>
      </c>
      <c r="F36" s="2" t="s">
        <v>253</v>
      </c>
      <c r="G36" s="2" t="n">
        <v>387</v>
      </c>
      <c r="H36" s="2" t="s">
        <v>17</v>
      </c>
      <c r="I36" s="2" t="n">
        <v>1.56415E-011</v>
      </c>
      <c r="J36" s="11" t="n">
        <v>-0.0895606383469823</v>
      </c>
      <c r="K36" s="11" t="n">
        <v>0.530161677411348</v>
      </c>
      <c r="L36" s="11" t="n">
        <v>0.824238326603714</v>
      </c>
      <c r="M36" s="11" t="n">
        <v>0.611252800377143</v>
      </c>
      <c r="N36" s="11" t="n">
        <v>0.933532015626654</v>
      </c>
      <c r="O36" s="11" t="n">
        <v>0.611537047258348</v>
      </c>
      <c r="P36" s="2"/>
      <c r="R36" s="12" t="s">
        <v>254</v>
      </c>
      <c r="S36" s="12" t="s">
        <v>255</v>
      </c>
      <c r="T36" s="12" t="s">
        <v>231</v>
      </c>
      <c r="U36" s="12" t="s">
        <v>212</v>
      </c>
      <c r="V36" s="12" t="s">
        <v>256</v>
      </c>
      <c r="W36" s="12" t="s">
        <v>32</v>
      </c>
    </row>
    <row r="37" customFormat="false" ht="13" hidden="false" customHeight="false" outlineLevel="0" collapsed="false">
      <c r="A37" s="10" t="n">
        <v>22123226</v>
      </c>
      <c r="B37" s="1" t="s">
        <v>145</v>
      </c>
      <c r="C37" s="1" t="s">
        <v>145</v>
      </c>
      <c r="D37" s="1" t="s">
        <v>257</v>
      </c>
      <c r="E37" s="1" t="s">
        <v>258</v>
      </c>
      <c r="F37" s="2" t="s">
        <v>259</v>
      </c>
      <c r="G37" s="2" t="n">
        <v>26</v>
      </c>
      <c r="H37" s="2" t="s">
        <v>17</v>
      </c>
      <c r="I37" s="2" t="n">
        <v>0.212076</v>
      </c>
      <c r="J37" s="11" t="n">
        <v>0.183340858464923</v>
      </c>
      <c r="K37" s="11" t="n">
        <v>-1.13497751063163</v>
      </c>
      <c r="L37" s="11" t="n">
        <v>0.911653237308532</v>
      </c>
      <c r="M37" s="11" t="n">
        <v>0.604151854177042</v>
      </c>
      <c r="N37" s="11" t="n">
        <v>-0.16648393251402</v>
      </c>
      <c r="O37" s="11" t="n">
        <v>0.656623737627465</v>
      </c>
      <c r="P37" s="2"/>
      <c r="R37" s="12" t="s">
        <v>94</v>
      </c>
      <c r="S37" s="12" t="s">
        <v>13</v>
      </c>
      <c r="T37" s="12" t="s">
        <v>32</v>
      </c>
      <c r="U37" s="12" t="s">
        <v>124</v>
      </c>
      <c r="V37" s="12" t="s">
        <v>260</v>
      </c>
      <c r="W37" s="12" t="s">
        <v>261</v>
      </c>
    </row>
    <row r="38" customFormat="false" ht="13" hidden="false" customHeight="false" outlineLevel="0" collapsed="false">
      <c r="A38" s="8" t="n">
        <v>6413842083</v>
      </c>
      <c r="B38" s="1" t="s">
        <v>262</v>
      </c>
      <c r="C38" s="1" t="s">
        <v>263</v>
      </c>
      <c r="D38" s="1" t="s">
        <v>264</v>
      </c>
      <c r="E38" s="1" t="s">
        <v>265</v>
      </c>
      <c r="F38" s="2" t="s">
        <v>266</v>
      </c>
      <c r="G38" s="2" t="n">
        <v>2083</v>
      </c>
      <c r="H38" s="2" t="s">
        <v>17</v>
      </c>
      <c r="I38" s="2" t="n">
        <v>1.71129E-025</v>
      </c>
      <c r="J38" s="11" t="n">
        <v>0.0452992714429852</v>
      </c>
      <c r="K38" s="11" t="n">
        <v>0.055479341554663</v>
      </c>
      <c r="L38" s="11" t="n">
        <v>0.690908712626481</v>
      </c>
      <c r="M38" s="11" t="n">
        <v>0.747908343012045</v>
      </c>
      <c r="N38" s="11" t="n">
        <v>0.720184894997113</v>
      </c>
      <c r="O38" s="11" t="n">
        <v>0.70240435146431</v>
      </c>
      <c r="P38" s="2"/>
      <c r="R38" s="12" t="s">
        <v>103</v>
      </c>
      <c r="S38" s="12" t="s">
        <v>267</v>
      </c>
      <c r="T38" s="12" t="s">
        <v>175</v>
      </c>
      <c r="U38" s="12" t="s">
        <v>268</v>
      </c>
      <c r="V38" s="12" t="s">
        <v>222</v>
      </c>
      <c r="W38" s="12" t="s">
        <v>116</v>
      </c>
    </row>
    <row r="39" customFormat="false" ht="13" hidden="false" customHeight="false" outlineLevel="0" collapsed="false">
      <c r="A39" s="8" t="n">
        <v>410259334</v>
      </c>
      <c r="B39" s="1" t="s">
        <v>269</v>
      </c>
      <c r="C39" s="1" t="s">
        <v>270</v>
      </c>
      <c r="D39" s="1" t="s">
        <v>271</v>
      </c>
      <c r="E39" s="1" t="s">
        <v>272</v>
      </c>
      <c r="F39" s="2" t="s">
        <v>273</v>
      </c>
      <c r="G39" s="2" t="n">
        <v>334</v>
      </c>
      <c r="H39" s="2" t="s">
        <v>17</v>
      </c>
      <c r="I39" s="2" t="n">
        <v>4.61707E-019</v>
      </c>
      <c r="J39" s="11" t="n">
        <v>0.0292550992986165</v>
      </c>
      <c r="K39" s="11" t="n">
        <v>-0.0119975330995928</v>
      </c>
      <c r="L39" s="11" t="n">
        <v>0.901571685048979</v>
      </c>
      <c r="M39" s="11" t="n">
        <v>0.729228143319754</v>
      </c>
      <c r="N39" s="11" t="n">
        <v>0.787630120257636</v>
      </c>
      <c r="O39" s="11" t="n">
        <v>0.705608718205292</v>
      </c>
      <c r="P39" s="2"/>
      <c r="R39" s="12" t="s">
        <v>274</v>
      </c>
      <c r="S39" s="12" t="s">
        <v>275</v>
      </c>
      <c r="T39" s="12" t="s">
        <v>222</v>
      </c>
      <c r="U39" s="12" t="s">
        <v>276</v>
      </c>
      <c r="V39" s="12" t="s">
        <v>212</v>
      </c>
      <c r="W39" s="12" t="s">
        <v>256</v>
      </c>
    </row>
    <row r="40" customFormat="false" ht="13" hidden="false" customHeight="false" outlineLevel="0" collapsed="false">
      <c r="A40" s="10" t="n">
        <v>171636760</v>
      </c>
      <c r="B40" s="1" t="s">
        <v>277</v>
      </c>
      <c r="C40" s="1" t="s">
        <v>268</v>
      </c>
      <c r="D40" s="1" t="s">
        <v>278</v>
      </c>
      <c r="E40" s="1" t="s">
        <v>279</v>
      </c>
      <c r="F40" s="2" t="s">
        <v>280</v>
      </c>
      <c r="G40" s="2" t="n">
        <v>760</v>
      </c>
      <c r="H40" s="2" t="s">
        <v>17</v>
      </c>
      <c r="I40" s="2" t="n">
        <v>0.10027</v>
      </c>
      <c r="J40" s="11" t="n">
        <v>-0.0953613216429961</v>
      </c>
      <c r="K40" s="11" t="n">
        <v>-0.0236164504158969</v>
      </c>
      <c r="L40" s="11" t="n">
        <v>0.752234780619645</v>
      </c>
      <c r="M40" s="11" t="n">
        <v>0.888951165107957</v>
      </c>
      <c r="N40" s="11" t="n">
        <v>0.716537291565549</v>
      </c>
      <c r="O40" s="11" t="n">
        <v>0.772861431209602</v>
      </c>
      <c r="P40" s="2"/>
      <c r="R40" s="12" t="s">
        <v>24</v>
      </c>
      <c r="S40" s="12" t="s">
        <v>76</v>
      </c>
      <c r="T40" s="12" t="s">
        <v>212</v>
      </c>
      <c r="U40" s="12" t="s">
        <v>281</v>
      </c>
      <c r="V40" s="12" t="s">
        <v>282</v>
      </c>
      <c r="W40" s="12" t="s">
        <v>283</v>
      </c>
    </row>
    <row r="41" customFormat="false" ht="13" hidden="false" customHeight="false" outlineLevel="0" collapsed="false">
      <c r="A41" s="10" t="n">
        <v>257508509</v>
      </c>
      <c r="B41" s="1" t="s">
        <v>152</v>
      </c>
      <c r="C41" s="1" t="s">
        <v>152</v>
      </c>
      <c r="D41" s="1" t="s">
        <v>284</v>
      </c>
      <c r="E41" s="1" t="s">
        <v>285</v>
      </c>
      <c r="F41" s="2" t="s">
        <v>286</v>
      </c>
      <c r="G41" s="2" t="n">
        <v>509</v>
      </c>
      <c r="H41" s="2" t="s">
        <v>68</v>
      </c>
      <c r="I41" s="2" t="n">
        <v>3.11786E-164</v>
      </c>
      <c r="J41" s="11" t="n">
        <v>0.0104698613483563</v>
      </c>
      <c r="K41" s="11" t="n">
        <v>0.0334031582672137</v>
      </c>
      <c r="L41" s="11" t="n">
        <v>0.669389662012837</v>
      </c>
      <c r="M41" s="11" t="n">
        <v>0.700220092166112</v>
      </c>
      <c r="N41" s="11" t="n">
        <v>0.886248021787797</v>
      </c>
      <c r="O41" s="11" t="n">
        <v>0.801505821546562</v>
      </c>
      <c r="P41" s="2"/>
      <c r="R41" s="12" t="s">
        <v>287</v>
      </c>
      <c r="S41" s="12"/>
      <c r="T41" s="12" t="s">
        <v>282</v>
      </c>
      <c r="U41" s="12" t="s">
        <v>288</v>
      </c>
      <c r="V41" s="12" t="s">
        <v>289</v>
      </c>
      <c r="W41" s="12" t="s">
        <v>222</v>
      </c>
    </row>
    <row r="42" customFormat="false" ht="13" hidden="false" customHeight="false" outlineLevel="0" collapsed="false">
      <c r="A42" s="8" t="n">
        <v>10700380</v>
      </c>
      <c r="B42" s="1" t="s">
        <v>290</v>
      </c>
      <c r="C42" s="1" t="s">
        <v>70</v>
      </c>
      <c r="D42" s="1" t="s">
        <v>291</v>
      </c>
      <c r="E42" s="1" t="s">
        <v>292</v>
      </c>
      <c r="F42" s="2" t="s">
        <v>293</v>
      </c>
      <c r="G42" s="2" t="n">
        <v>380</v>
      </c>
      <c r="H42" s="2" t="s">
        <v>17</v>
      </c>
      <c r="I42" s="2" t="n">
        <v>0.00231654</v>
      </c>
      <c r="J42" s="11" t="n">
        <v>0.40480405191475</v>
      </c>
      <c r="K42" s="11" t="n">
        <v>0.306540975968707</v>
      </c>
      <c r="L42" s="11" t="n">
        <v>0.741315967427512</v>
      </c>
      <c r="M42" s="11" t="n">
        <v>0.80274656792526</v>
      </c>
      <c r="N42" s="11" t="n">
        <v>0.729102495814369</v>
      </c>
      <c r="O42" s="11" t="n">
        <v>0.882879549802515</v>
      </c>
      <c r="P42" s="2"/>
      <c r="R42" s="12" t="s">
        <v>13</v>
      </c>
      <c r="T42" s="12" t="s">
        <v>268</v>
      </c>
      <c r="U42" s="12" t="s">
        <v>125</v>
      </c>
      <c r="V42" s="12" t="s">
        <v>294</v>
      </c>
      <c r="W42" s="12" t="s">
        <v>212</v>
      </c>
    </row>
    <row r="43" customFormat="false" ht="13" hidden="false" customHeight="false" outlineLevel="0" collapsed="false">
      <c r="A43" s="8" t="n">
        <v>23035265</v>
      </c>
      <c r="B43" s="1" t="s">
        <v>295</v>
      </c>
      <c r="C43" s="1" t="s">
        <v>199</v>
      </c>
      <c r="D43" s="1" t="s">
        <v>296</v>
      </c>
      <c r="E43" s="1" t="s">
        <v>297</v>
      </c>
      <c r="F43" s="2" t="s">
        <v>298</v>
      </c>
      <c r="G43" s="2" t="n">
        <v>265</v>
      </c>
      <c r="H43" s="2" t="s">
        <v>17</v>
      </c>
      <c r="I43" s="2" t="n">
        <v>0.0149204</v>
      </c>
      <c r="J43" s="11" t="n">
        <v>-0.246343697000969</v>
      </c>
      <c r="K43" s="11" t="n">
        <v>0.0337068383563043</v>
      </c>
      <c r="L43" s="11" t="n">
        <v>1.92017894732714</v>
      </c>
      <c r="M43" s="11" t="n">
        <v>0.735918309493782</v>
      </c>
      <c r="N43" s="11" t="n">
        <v>0.677338773882124</v>
      </c>
      <c r="O43" s="11" t="n">
        <v>1.0855056522632</v>
      </c>
      <c r="P43" s="2"/>
      <c r="R43" s="12" t="s">
        <v>299</v>
      </c>
      <c r="T43" s="12" t="s">
        <v>276</v>
      </c>
      <c r="U43" s="12" t="s">
        <v>226</v>
      </c>
      <c r="V43" s="12" t="s">
        <v>268</v>
      </c>
      <c r="W43" s="12" t="s">
        <v>124</v>
      </c>
    </row>
    <row r="44" customFormat="false" ht="13" hidden="false" customHeight="false" outlineLevel="0" collapsed="false">
      <c r="A44" s="8" t="n">
        <v>23035269</v>
      </c>
      <c r="B44" s="1" t="s">
        <v>295</v>
      </c>
      <c r="C44" s="1" t="s">
        <v>199</v>
      </c>
      <c r="D44" s="1" t="s">
        <v>296</v>
      </c>
      <c r="E44" s="1" t="s">
        <v>297</v>
      </c>
      <c r="F44" s="2" t="s">
        <v>298</v>
      </c>
      <c r="G44" s="2" t="n">
        <v>269</v>
      </c>
      <c r="H44" s="2" t="s">
        <v>17</v>
      </c>
      <c r="I44" s="2" t="n">
        <v>0.0149204</v>
      </c>
      <c r="J44" s="11" t="n">
        <v>-0.246343697000969</v>
      </c>
      <c r="K44" s="11" t="n">
        <v>0.0337068383563043</v>
      </c>
      <c r="L44" s="11" t="n">
        <v>1.92017894732714</v>
      </c>
      <c r="M44" s="11" t="n">
        <v>0.735918309493782</v>
      </c>
      <c r="N44" s="11" t="n">
        <v>0.677338773882124</v>
      </c>
      <c r="O44" s="11" t="n">
        <v>1.0855056522632</v>
      </c>
      <c r="P44" s="2"/>
      <c r="R44" s="12" t="s">
        <v>300</v>
      </c>
      <c r="T44" s="12" t="s">
        <v>301</v>
      </c>
      <c r="U44" s="12" t="s">
        <v>145</v>
      </c>
      <c r="V44" s="12" t="s">
        <v>302</v>
      </c>
      <c r="W44" s="12" t="s">
        <v>303</v>
      </c>
    </row>
    <row r="45" customFormat="false" ht="13" hidden="false" customHeight="false" outlineLevel="0" collapsed="false">
      <c r="A45" s="10" t="n">
        <v>856116893</v>
      </c>
      <c r="B45" s="1" t="s">
        <v>304</v>
      </c>
      <c r="C45" s="1" t="s">
        <v>305</v>
      </c>
      <c r="D45" s="1" t="s">
        <v>306</v>
      </c>
      <c r="E45" s="1" t="s">
        <v>307</v>
      </c>
      <c r="F45" s="2" t="s">
        <v>308</v>
      </c>
      <c r="G45" s="2" t="n">
        <v>893</v>
      </c>
      <c r="H45" s="2" t="s">
        <v>17</v>
      </c>
      <c r="I45" s="2" t="n">
        <v>2.10755E-005</v>
      </c>
      <c r="J45" s="11" t="n">
        <v>-0.269467077992758</v>
      </c>
      <c r="K45" s="11" t="n">
        <v>-0.0106933239760924</v>
      </c>
      <c r="L45" s="11" t="n">
        <v>1.00201836053431</v>
      </c>
      <c r="M45" s="11" t="n">
        <v>0.336906945296263</v>
      </c>
      <c r="N45" s="11" t="n">
        <v>-0.903394230005563</v>
      </c>
      <c r="O45" s="11" t="n">
        <v>-1.40389176786777</v>
      </c>
      <c r="P45" s="2"/>
      <c r="R45" s="12" t="s">
        <v>76</v>
      </c>
      <c r="T45" s="12" t="s">
        <v>288</v>
      </c>
      <c r="U45" s="12" t="s">
        <v>309</v>
      </c>
      <c r="V45" s="12" t="s">
        <v>310</v>
      </c>
      <c r="W45" s="12" t="s">
        <v>294</v>
      </c>
    </row>
    <row r="46" customFormat="false" ht="13" hidden="false" customHeight="false" outlineLevel="0" collapsed="false">
      <c r="A46" s="8" t="n">
        <v>646058604</v>
      </c>
      <c r="B46" s="1" t="s">
        <v>311</v>
      </c>
      <c r="C46" s="1" t="s">
        <v>312</v>
      </c>
      <c r="D46" s="1" t="s">
        <v>313</v>
      </c>
      <c r="E46" s="1" t="s">
        <v>314</v>
      </c>
      <c r="F46" s="2" t="s">
        <v>315</v>
      </c>
      <c r="G46" s="2" t="n">
        <v>604</v>
      </c>
      <c r="H46" s="2" t="s">
        <v>17</v>
      </c>
      <c r="I46" s="2" t="n">
        <v>0.013089</v>
      </c>
      <c r="J46" s="11" t="n">
        <v>-0.503507879532972</v>
      </c>
      <c r="K46" s="11" t="n">
        <v>-0.5172740305065</v>
      </c>
      <c r="L46" s="11" t="n">
        <v>-0.400110955040741</v>
      </c>
      <c r="M46" s="11" t="n">
        <v>-1.0507230293505</v>
      </c>
      <c r="N46" s="11" t="n">
        <v>-1.01537589268011</v>
      </c>
      <c r="O46" s="11" t="n">
        <v>-1.23288150096907</v>
      </c>
      <c r="P46" s="2"/>
      <c r="T46" s="12" t="s">
        <v>125</v>
      </c>
      <c r="U46" s="12" t="s">
        <v>152</v>
      </c>
      <c r="V46" s="12" t="s">
        <v>276</v>
      </c>
      <c r="W46" s="12" t="s">
        <v>268</v>
      </c>
    </row>
    <row r="47" customFormat="false" ht="13" hidden="false" customHeight="false" outlineLevel="0" collapsed="false">
      <c r="A47" s="8" t="n">
        <v>745406226</v>
      </c>
      <c r="B47" s="1" t="s">
        <v>316</v>
      </c>
      <c r="C47" s="1" t="s">
        <v>317</v>
      </c>
      <c r="D47" s="1" t="s">
        <v>318</v>
      </c>
      <c r="E47" s="1" t="s">
        <v>319</v>
      </c>
      <c r="F47" s="2" t="s">
        <v>320</v>
      </c>
      <c r="G47" s="2" t="n">
        <v>226</v>
      </c>
      <c r="H47" s="2" t="s">
        <v>68</v>
      </c>
      <c r="I47" s="2" t="n">
        <v>0.0023834</v>
      </c>
      <c r="J47" s="11" t="n">
        <v>-0.382471123316252</v>
      </c>
      <c r="K47" s="11" t="n">
        <v>-0.146991900044353</v>
      </c>
      <c r="L47" s="11" t="n">
        <v>0.410883777195581</v>
      </c>
      <c r="M47" s="11" t="n">
        <v>-0.918312135997368</v>
      </c>
      <c r="N47" s="11" t="n">
        <v>-2.01349408483799</v>
      </c>
      <c r="O47" s="11" t="n">
        <v>-1.05796685989958</v>
      </c>
      <c r="P47" s="2"/>
      <c r="T47" s="12" t="s">
        <v>321</v>
      </c>
      <c r="U47" s="12" t="s">
        <v>322</v>
      </c>
      <c r="V47" s="12" t="s">
        <v>281</v>
      </c>
      <c r="W47" s="12" t="s">
        <v>302</v>
      </c>
    </row>
    <row r="48" customFormat="false" ht="13" hidden="false" customHeight="false" outlineLevel="0" collapsed="false">
      <c r="A48" s="8" t="n">
        <v>12345119</v>
      </c>
      <c r="B48" s="1" t="s">
        <v>323</v>
      </c>
      <c r="C48" s="1" t="s">
        <v>109</v>
      </c>
      <c r="D48" s="1" t="s">
        <v>324</v>
      </c>
      <c r="E48" s="1" t="s">
        <v>325</v>
      </c>
      <c r="F48" s="2" t="s">
        <v>326</v>
      </c>
      <c r="G48" s="2" t="n">
        <v>119</v>
      </c>
      <c r="H48" s="2" t="s">
        <v>17</v>
      </c>
      <c r="I48" s="2" t="n">
        <v>0.00120873</v>
      </c>
      <c r="J48" s="11" t="n">
        <v>-0.310028124567972</v>
      </c>
      <c r="K48" s="11" t="n">
        <v>-0.108637729890518</v>
      </c>
      <c r="L48" s="11" t="n">
        <v>-0.391550293344292</v>
      </c>
      <c r="M48" s="11" t="n">
        <v>-0.762599433652437</v>
      </c>
      <c r="N48" s="11" t="n">
        <v>-1.05483273389406</v>
      </c>
      <c r="O48" s="11" t="n">
        <v>-0.972917752889685</v>
      </c>
      <c r="P48" s="2"/>
      <c r="T48" s="12" t="s">
        <v>327</v>
      </c>
      <c r="U48" s="12" t="s">
        <v>328</v>
      </c>
      <c r="V48" s="12" t="s">
        <v>288</v>
      </c>
      <c r="W48" s="12" t="s">
        <v>281</v>
      </c>
    </row>
    <row r="49" customFormat="false" ht="13" hidden="false" customHeight="false" outlineLevel="0" collapsed="false">
      <c r="A49" s="10" t="n">
        <v>216654548</v>
      </c>
      <c r="B49" s="1" t="s">
        <v>329</v>
      </c>
      <c r="C49" s="1" t="s">
        <v>189</v>
      </c>
      <c r="D49" s="1" t="s">
        <v>330</v>
      </c>
      <c r="E49" s="1" t="s">
        <v>331</v>
      </c>
      <c r="F49" s="2" t="s">
        <v>332</v>
      </c>
      <c r="G49" s="2" t="n">
        <v>548</v>
      </c>
      <c r="H49" s="2" t="s">
        <v>17</v>
      </c>
      <c r="I49" s="2" t="n">
        <v>0.00015002</v>
      </c>
      <c r="J49" s="11" t="n">
        <v>-0.641338636514008</v>
      </c>
      <c r="K49" s="11" t="n">
        <v>-0.558113747232949</v>
      </c>
      <c r="L49" s="11" t="n">
        <v>-0.362640154845684</v>
      </c>
      <c r="M49" s="11" t="n">
        <v>-0.378714432764327</v>
      </c>
      <c r="N49" s="11" t="n">
        <v>-1.00327641881118</v>
      </c>
      <c r="O49" s="11" t="n">
        <v>-0.949436042716188</v>
      </c>
      <c r="P49" s="2"/>
      <c r="T49" s="12" t="s">
        <v>226</v>
      </c>
      <c r="U49" s="12" t="s">
        <v>333</v>
      </c>
      <c r="V49" s="12" t="s">
        <v>189</v>
      </c>
      <c r="W49" s="12" t="s">
        <v>334</v>
      </c>
    </row>
    <row r="50" customFormat="false" ht="13" hidden="false" customHeight="false" outlineLevel="0" collapsed="false">
      <c r="A50" s="8" t="n">
        <v>15208252</v>
      </c>
      <c r="B50" s="1" t="s">
        <v>124</v>
      </c>
      <c r="C50" s="1" t="s">
        <v>124</v>
      </c>
      <c r="D50" s="1" t="s">
        <v>335</v>
      </c>
      <c r="E50" s="1" t="s">
        <v>336</v>
      </c>
      <c r="F50" s="2" t="s">
        <v>336</v>
      </c>
      <c r="G50" s="2" t="n">
        <v>52</v>
      </c>
      <c r="H50" s="2" t="s">
        <v>17</v>
      </c>
      <c r="I50" s="2" t="n">
        <v>1.27194E-005</v>
      </c>
      <c r="J50" s="11" t="n">
        <v>-0.462305290592733</v>
      </c>
      <c r="K50" s="11" t="n">
        <v>-0.587404642719271</v>
      </c>
      <c r="L50" s="11" t="n">
        <v>-0.465858692872312</v>
      </c>
      <c r="M50" s="11" t="n">
        <v>-0.710270318057579</v>
      </c>
      <c r="N50" s="11" t="n">
        <v>0.234492241303652</v>
      </c>
      <c r="O50" s="11" t="n">
        <v>-0.923848337335703</v>
      </c>
      <c r="P50" s="2"/>
      <c r="T50" s="12" t="s">
        <v>138</v>
      </c>
      <c r="U50" s="12" t="s">
        <v>167</v>
      </c>
      <c r="V50" s="12" t="s">
        <v>125</v>
      </c>
      <c r="W50" s="12" t="s">
        <v>189</v>
      </c>
    </row>
    <row r="51" customFormat="false" ht="13" hidden="false" customHeight="false" outlineLevel="0" collapsed="false">
      <c r="A51" s="10" t="n">
        <v>477313233</v>
      </c>
      <c r="B51" s="1" t="s">
        <v>337</v>
      </c>
      <c r="C51" s="1" t="s">
        <v>338</v>
      </c>
      <c r="D51" s="1" t="s">
        <v>339</v>
      </c>
      <c r="E51" s="1" t="s">
        <v>340</v>
      </c>
      <c r="F51" s="2" t="s">
        <v>341</v>
      </c>
      <c r="G51" s="2" t="n">
        <v>233</v>
      </c>
      <c r="H51" s="2" t="s">
        <v>17</v>
      </c>
      <c r="I51" s="2" t="n">
        <v>2.27609E-027</v>
      </c>
      <c r="J51" s="11" t="n">
        <v>-0.396722417471449</v>
      </c>
      <c r="K51" s="11" t="n">
        <v>0.0418518306375592</v>
      </c>
      <c r="L51" s="11" t="n">
        <v>-0.290374097966302</v>
      </c>
      <c r="M51" s="11" t="n">
        <v>-0.68713826066946</v>
      </c>
      <c r="N51" s="11" t="n">
        <v>-1.00690268269181</v>
      </c>
      <c r="O51" s="11" t="n">
        <v>-0.903651426166586</v>
      </c>
      <c r="P51" s="2"/>
      <c r="T51" s="12" t="s">
        <v>145</v>
      </c>
      <c r="U51" s="12" t="s">
        <v>342</v>
      </c>
      <c r="V51" s="12" t="s">
        <v>343</v>
      </c>
      <c r="W51" s="12" t="s">
        <v>125</v>
      </c>
    </row>
    <row r="52" customFormat="false" ht="13" hidden="false" customHeight="false" outlineLevel="0" collapsed="false">
      <c r="A52" s="10" t="n">
        <v>64212405</v>
      </c>
      <c r="B52" s="1" t="s">
        <v>116</v>
      </c>
      <c r="C52" s="1" t="s">
        <v>116</v>
      </c>
      <c r="D52" s="1" t="s">
        <v>344</v>
      </c>
      <c r="E52" s="1" t="s">
        <v>345</v>
      </c>
      <c r="F52" s="2" t="s">
        <v>346</v>
      </c>
      <c r="G52" s="2" t="n">
        <v>405</v>
      </c>
      <c r="H52" s="2" t="s">
        <v>17</v>
      </c>
      <c r="I52" s="2" t="n">
        <v>0.00600272</v>
      </c>
      <c r="J52" s="11" t="n">
        <v>-0.695057789412103</v>
      </c>
      <c r="K52" s="11" t="n">
        <v>0.0728344226906051</v>
      </c>
      <c r="L52" s="11" t="n">
        <v>0.275722256160748</v>
      </c>
      <c r="M52" s="11" t="n">
        <v>2.01198075650478</v>
      </c>
      <c r="N52" s="11" t="n">
        <v>-0.244178101673811</v>
      </c>
      <c r="O52" s="11" t="n">
        <v>-0.83183231429016</v>
      </c>
      <c r="P52" s="2"/>
      <c r="T52" s="12" t="s">
        <v>152</v>
      </c>
      <c r="U52" s="12" t="s">
        <v>347</v>
      </c>
      <c r="V52" s="12" t="s">
        <v>348</v>
      </c>
      <c r="W52" s="12" t="s">
        <v>343</v>
      </c>
    </row>
    <row r="53" customFormat="false" ht="13" hidden="false" customHeight="false" outlineLevel="0" collapsed="false">
      <c r="A53" s="10" t="n">
        <v>234252330</v>
      </c>
      <c r="B53" s="1" t="s">
        <v>309</v>
      </c>
      <c r="C53" s="1" t="s">
        <v>309</v>
      </c>
      <c r="D53" s="1" t="s">
        <v>349</v>
      </c>
      <c r="E53" s="1" t="s">
        <v>350</v>
      </c>
      <c r="F53" s="2" t="s">
        <v>351</v>
      </c>
      <c r="G53" s="2" t="n">
        <v>330</v>
      </c>
      <c r="H53" s="2" t="s">
        <v>17</v>
      </c>
      <c r="I53" s="2" t="n">
        <v>1.6044E-007</v>
      </c>
      <c r="J53" s="11" t="n">
        <v>-0.161257847130434</v>
      </c>
      <c r="K53" s="11" t="n">
        <v>-0.191290690521592</v>
      </c>
      <c r="L53" s="11" t="n">
        <v>-0.399768312825405</v>
      </c>
      <c r="M53" s="11" t="n">
        <v>-0.835965873711303</v>
      </c>
      <c r="N53" s="11" t="n">
        <v>-0.648733136157543</v>
      </c>
      <c r="O53" s="11" t="n">
        <v>-0.781529657229951</v>
      </c>
      <c r="P53" s="2"/>
      <c r="T53" s="12" t="s">
        <v>163</v>
      </c>
      <c r="U53" s="12" t="s">
        <v>238</v>
      </c>
      <c r="V53" s="12" t="s">
        <v>226</v>
      </c>
      <c r="W53" s="12" t="s">
        <v>348</v>
      </c>
    </row>
    <row r="54" customFormat="false" ht="13" hidden="false" customHeight="false" outlineLevel="0" collapsed="false">
      <c r="A54" s="10" t="n">
        <v>218123412</v>
      </c>
      <c r="B54" s="1" t="s">
        <v>92</v>
      </c>
      <c r="C54" s="1" t="s">
        <v>92</v>
      </c>
      <c r="D54" s="1" t="s">
        <v>352</v>
      </c>
      <c r="E54" s="1" t="s">
        <v>353</v>
      </c>
      <c r="F54" s="2" t="s">
        <v>354</v>
      </c>
      <c r="G54" s="2" t="n">
        <v>3412</v>
      </c>
      <c r="H54" s="2" t="s">
        <v>17</v>
      </c>
      <c r="I54" s="2" t="n">
        <v>0.0179438</v>
      </c>
      <c r="J54" s="11" t="n">
        <v>0.100500004581226</v>
      </c>
      <c r="K54" s="11" t="n">
        <v>-0.115927166547243</v>
      </c>
      <c r="L54" s="11" t="n">
        <v>-0.420414331951846</v>
      </c>
      <c r="M54" s="11" t="n">
        <v>-0.659265248620856</v>
      </c>
      <c r="N54" s="11" t="n">
        <v>-0.641398408761376</v>
      </c>
      <c r="O54" s="11" t="n">
        <v>-0.715542367495494</v>
      </c>
      <c r="P54" s="2"/>
      <c r="T54" s="12" t="s">
        <v>328</v>
      </c>
      <c r="U54" s="12" t="s">
        <v>185</v>
      </c>
      <c r="V54" s="12" t="s">
        <v>138</v>
      </c>
      <c r="W54" s="12" t="s">
        <v>226</v>
      </c>
    </row>
    <row r="55" customFormat="false" ht="13" hidden="false" customHeight="false" outlineLevel="0" collapsed="false">
      <c r="A55" s="8" t="n">
        <v>641181148</v>
      </c>
      <c r="B55" s="1" t="s">
        <v>355</v>
      </c>
      <c r="C55" s="1" t="s">
        <v>356</v>
      </c>
      <c r="D55" s="1" t="s">
        <v>357</v>
      </c>
      <c r="E55" s="1" t="s">
        <v>358</v>
      </c>
      <c r="F55" s="2" t="s">
        <v>359</v>
      </c>
      <c r="G55" s="2" t="n">
        <v>148</v>
      </c>
      <c r="H55" s="2" t="s">
        <v>68</v>
      </c>
      <c r="I55" s="2" t="n">
        <v>0.00425251</v>
      </c>
      <c r="J55" s="11" t="n">
        <v>-0.442188432288149</v>
      </c>
      <c r="K55" s="11" t="n">
        <v>0.0598355497306568</v>
      </c>
      <c r="L55" s="11" t="n">
        <v>0.708761109183778</v>
      </c>
      <c r="M55" s="11" t="n">
        <v>-0.244901502766092</v>
      </c>
      <c r="N55" s="11" t="n">
        <v>-1.18111622805813</v>
      </c>
      <c r="O55" s="11" t="n">
        <v>-0.702434323800672</v>
      </c>
      <c r="P55" s="2"/>
      <c r="T55" s="12" t="s">
        <v>171</v>
      </c>
      <c r="U55" s="12" t="s">
        <v>360</v>
      </c>
      <c r="V55" s="12" t="s">
        <v>361</v>
      </c>
      <c r="W55" s="12" t="s">
        <v>145</v>
      </c>
    </row>
    <row r="56" customFormat="false" ht="13" hidden="false" customHeight="false" outlineLevel="0" collapsed="false">
      <c r="A56" s="8" t="n">
        <v>644438454</v>
      </c>
      <c r="B56" s="1" t="s">
        <v>362</v>
      </c>
      <c r="C56" s="1" t="s">
        <v>363</v>
      </c>
      <c r="D56" s="1" t="s">
        <v>364</v>
      </c>
      <c r="E56" s="1" t="s">
        <v>365</v>
      </c>
      <c r="F56" s="2" t="s">
        <v>366</v>
      </c>
      <c r="G56" s="2" t="n">
        <v>454</v>
      </c>
      <c r="H56" s="2" t="s">
        <v>17</v>
      </c>
      <c r="I56" s="2" t="n">
        <v>0.00277373</v>
      </c>
      <c r="J56" s="11" t="n">
        <v>-0.0612885143181704</v>
      </c>
      <c r="K56" s="11" t="n">
        <v>-0.242365604311816</v>
      </c>
      <c r="L56" s="11" t="n">
        <v>-0.247337031017348</v>
      </c>
      <c r="M56" s="11" t="n">
        <v>-0.663606155632663</v>
      </c>
      <c r="N56" s="11" t="n">
        <v>-0.735039339122362</v>
      </c>
      <c r="O56" s="11" t="n">
        <v>-0.669548102902433</v>
      </c>
      <c r="P56" s="2"/>
      <c r="T56" s="12" t="s">
        <v>367</v>
      </c>
      <c r="U56" s="12" t="s">
        <v>155</v>
      </c>
      <c r="V56" s="12" t="s">
        <v>309</v>
      </c>
      <c r="W56" s="12" t="s">
        <v>361</v>
      </c>
    </row>
    <row r="57" customFormat="false" ht="13" hidden="false" customHeight="false" outlineLevel="0" collapsed="false">
      <c r="A57" s="8" t="n">
        <v>456363111</v>
      </c>
      <c r="B57" s="1" t="s">
        <v>368</v>
      </c>
      <c r="C57" s="1" t="s">
        <v>369</v>
      </c>
      <c r="D57" s="1" t="s">
        <v>370</v>
      </c>
      <c r="E57" s="1" t="s">
        <v>371</v>
      </c>
      <c r="F57" s="2" t="s">
        <v>372</v>
      </c>
      <c r="G57" s="2" t="n">
        <v>111</v>
      </c>
      <c r="H57" s="2" t="s">
        <v>17</v>
      </c>
      <c r="I57" s="2" t="n">
        <v>9.49375E-023</v>
      </c>
      <c r="J57" s="11" t="n">
        <v>-0.490440266496556</v>
      </c>
      <c r="K57" s="11" t="n">
        <v>-0.25500205884422</v>
      </c>
      <c r="L57" s="11" t="n">
        <v>0.696884090855455</v>
      </c>
      <c r="M57" s="11" t="n">
        <v>0.179938827135619</v>
      </c>
      <c r="N57" s="11" t="n">
        <v>-1.28061315495249</v>
      </c>
      <c r="O57" s="11" t="n">
        <v>-0.661717856367823</v>
      </c>
      <c r="P57" s="2"/>
      <c r="T57" s="12" t="s">
        <v>333</v>
      </c>
      <c r="U57" s="12" t="s">
        <v>373</v>
      </c>
      <c r="V57" s="12" t="s">
        <v>152</v>
      </c>
      <c r="W57" s="12" t="s">
        <v>309</v>
      </c>
    </row>
    <row r="58" customFormat="false" ht="13" hidden="false" customHeight="false" outlineLevel="0" collapsed="false">
      <c r="A58" s="8" t="n">
        <v>18274693</v>
      </c>
      <c r="B58" s="1" t="s">
        <v>374</v>
      </c>
      <c r="C58" s="1" t="s">
        <v>131</v>
      </c>
      <c r="D58" s="1" t="s">
        <v>375</v>
      </c>
      <c r="E58" s="1" t="s">
        <v>376</v>
      </c>
      <c r="F58" s="2" t="s">
        <v>377</v>
      </c>
      <c r="G58" s="2" t="n">
        <v>693</v>
      </c>
      <c r="H58" s="2" t="s">
        <v>68</v>
      </c>
      <c r="I58" s="2" t="n">
        <v>4.94636E-056</v>
      </c>
      <c r="J58" s="11" t="n">
        <v>-0.302404546572046</v>
      </c>
      <c r="K58" s="11" t="n">
        <v>-0.0223005247170278</v>
      </c>
      <c r="L58" s="11" t="n">
        <v>1.10037219410711</v>
      </c>
      <c r="M58" s="11" t="n">
        <v>0.306840383811156</v>
      </c>
      <c r="N58" s="11" t="n">
        <v>-0.70841892414233</v>
      </c>
      <c r="O58" s="11" t="n">
        <v>-0.656690005692323</v>
      </c>
      <c r="P58" s="2"/>
      <c r="T58" s="12" t="s">
        <v>378</v>
      </c>
      <c r="U58" s="12" t="s">
        <v>379</v>
      </c>
      <c r="V58" s="12" t="s">
        <v>322</v>
      </c>
      <c r="W58" s="12" t="s">
        <v>152</v>
      </c>
    </row>
    <row r="59" customFormat="false" ht="13" hidden="false" customHeight="false" outlineLevel="0" collapsed="false">
      <c r="A59" s="10" t="n">
        <v>7426822155</v>
      </c>
      <c r="B59" s="1" t="s">
        <v>380</v>
      </c>
      <c r="C59" s="1" t="s">
        <v>380</v>
      </c>
      <c r="D59" s="1" t="s">
        <v>381</v>
      </c>
      <c r="E59" s="1" t="s">
        <v>382</v>
      </c>
      <c r="F59" s="2" t="s">
        <v>383</v>
      </c>
      <c r="G59" s="2" t="n">
        <v>2155</v>
      </c>
      <c r="H59" s="2" t="s">
        <v>17</v>
      </c>
      <c r="I59" s="2" t="n">
        <v>1.66442E-017</v>
      </c>
      <c r="J59" s="11" t="n">
        <v>-0.439367856562465</v>
      </c>
      <c r="K59" s="11" t="n">
        <v>-0.312897989736154</v>
      </c>
      <c r="L59" s="11" t="n">
        <v>1.07881474841603</v>
      </c>
      <c r="M59" s="11" t="n">
        <v>-0.293802538830081</v>
      </c>
      <c r="N59" s="11" t="n">
        <v>-0.805512728671184</v>
      </c>
      <c r="O59" s="11" t="n">
        <v>-0.647036922760817</v>
      </c>
      <c r="P59" s="2"/>
      <c r="T59" s="12" t="s">
        <v>384</v>
      </c>
      <c r="U59" s="12" t="s">
        <v>134</v>
      </c>
      <c r="V59" s="12" t="s">
        <v>163</v>
      </c>
      <c r="W59" s="12" t="s">
        <v>322</v>
      </c>
    </row>
    <row r="60" customFormat="false" ht="13" hidden="false" customHeight="false" outlineLevel="0" collapsed="false">
      <c r="A60" s="10" t="n">
        <v>9689931</v>
      </c>
      <c r="B60" s="1" t="s">
        <v>175</v>
      </c>
      <c r="C60" s="1" t="s">
        <v>175</v>
      </c>
      <c r="D60" s="1" t="s">
        <v>385</v>
      </c>
      <c r="E60" s="1" t="s">
        <v>386</v>
      </c>
      <c r="F60" s="2" t="s">
        <v>386</v>
      </c>
      <c r="G60" s="2" t="n">
        <v>31</v>
      </c>
      <c r="H60" s="2" t="s">
        <v>17</v>
      </c>
      <c r="I60" s="2" t="n">
        <v>0.0101665</v>
      </c>
      <c r="J60" s="11" t="n">
        <v>-0.669322907889322</v>
      </c>
      <c r="K60" s="11" t="n">
        <v>-0.133195552282832</v>
      </c>
      <c r="L60" s="11" t="n">
        <v>-0.644577717692184</v>
      </c>
      <c r="M60" s="11" t="n">
        <v>-0.46953223158127</v>
      </c>
      <c r="N60" s="11" t="n">
        <v>-1.02301576537499</v>
      </c>
      <c r="O60" s="11" t="n">
        <v>-0.578729714326103</v>
      </c>
      <c r="P60" s="2"/>
      <c r="T60" s="12" t="s">
        <v>238</v>
      </c>
      <c r="U60" s="12" t="s">
        <v>387</v>
      </c>
      <c r="V60" s="12" t="s">
        <v>171</v>
      </c>
      <c r="W60" s="12" t="s">
        <v>203</v>
      </c>
    </row>
    <row r="61" customFormat="false" ht="13" hidden="false" customHeight="false" outlineLevel="0" collapsed="false">
      <c r="A61" s="8" t="n">
        <v>219866310</v>
      </c>
      <c r="B61" s="1" t="s">
        <v>138</v>
      </c>
      <c r="C61" s="1" t="s">
        <v>138</v>
      </c>
      <c r="D61" s="1" t="s">
        <v>388</v>
      </c>
      <c r="E61" s="1" t="s">
        <v>389</v>
      </c>
      <c r="F61" s="2" t="s">
        <v>390</v>
      </c>
      <c r="G61" s="2" t="n">
        <v>310</v>
      </c>
      <c r="H61" s="2" t="s">
        <v>17</v>
      </c>
      <c r="I61" s="2" t="n">
        <v>2.72839E-012</v>
      </c>
      <c r="J61" s="11" t="n">
        <v>0.0479913067707426</v>
      </c>
      <c r="K61" s="11" t="n">
        <v>-0.890908543695836</v>
      </c>
      <c r="L61" s="11" t="n">
        <v>-1.14838486688349</v>
      </c>
      <c r="M61" s="11" t="n">
        <v>-0.0538109689034369</v>
      </c>
      <c r="N61" s="11" t="n">
        <v>-0.819893036578644</v>
      </c>
      <c r="O61" s="11" t="n">
        <v>-0.38548331894751</v>
      </c>
      <c r="P61" s="2"/>
      <c r="T61" s="12" t="s">
        <v>185</v>
      </c>
      <c r="U61" s="12" t="s">
        <v>237</v>
      </c>
      <c r="V61" s="12" t="s">
        <v>391</v>
      </c>
      <c r="W61" s="12" t="s">
        <v>163</v>
      </c>
    </row>
    <row r="62" customFormat="false" ht="13" hidden="false" customHeight="false" outlineLevel="0" collapsed="false">
      <c r="A62" s="8" t="n">
        <v>807625299</v>
      </c>
      <c r="B62" s="1" t="s">
        <v>392</v>
      </c>
      <c r="C62" s="1" t="s">
        <v>267</v>
      </c>
      <c r="D62" s="1" t="s">
        <v>393</v>
      </c>
      <c r="E62" s="1" t="s">
        <v>394</v>
      </c>
      <c r="F62" s="2" t="s">
        <v>395</v>
      </c>
      <c r="G62" s="2" t="n">
        <v>299</v>
      </c>
      <c r="H62" s="2" t="s">
        <v>17</v>
      </c>
      <c r="I62" s="2" t="n">
        <v>0.00109179</v>
      </c>
      <c r="J62" s="11" t="n">
        <v>-0.374514962399578</v>
      </c>
      <c r="K62" s="11" t="n">
        <v>-0.778202481866693</v>
      </c>
      <c r="L62" s="11" t="n">
        <v>-0.703149117262185</v>
      </c>
      <c r="M62" s="11" t="n">
        <v>0.00402224515920052</v>
      </c>
      <c r="N62" s="11" t="n">
        <v>-0.780083628843986</v>
      </c>
      <c r="O62" s="11" t="n">
        <v>0.0872893109230158</v>
      </c>
      <c r="P62" s="2"/>
      <c r="T62" s="12" t="s">
        <v>360</v>
      </c>
      <c r="U62" s="12" t="s">
        <v>270</v>
      </c>
      <c r="V62" s="12" t="s">
        <v>347</v>
      </c>
      <c r="W62" s="12" t="s">
        <v>171</v>
      </c>
    </row>
    <row r="63" customFormat="false" ht="13" hidden="false" customHeight="false" outlineLevel="0" collapsed="false">
      <c r="A63" s="10" t="n">
        <v>216445323</v>
      </c>
      <c r="B63" s="1" t="s">
        <v>396</v>
      </c>
      <c r="C63" s="1" t="s">
        <v>288</v>
      </c>
      <c r="D63" s="1" t="s">
        <v>397</v>
      </c>
      <c r="E63" s="1" t="s">
        <v>398</v>
      </c>
      <c r="F63" s="2" t="s">
        <v>399</v>
      </c>
      <c r="G63" s="2" t="n">
        <v>323</v>
      </c>
      <c r="H63" s="2" t="s">
        <v>17</v>
      </c>
      <c r="I63" s="2" t="n">
        <v>3.19549E-013</v>
      </c>
      <c r="J63" s="11" t="n">
        <v>-0.49576319909465</v>
      </c>
      <c r="K63" s="11" t="n">
        <v>0.131988298880041</v>
      </c>
      <c r="L63" s="11" t="n">
        <v>-1.03283139246737</v>
      </c>
      <c r="M63" s="11" t="n">
        <v>1.0828344727389</v>
      </c>
      <c r="N63" s="11" t="n">
        <v>0.863246662929692</v>
      </c>
      <c r="O63" s="11" t="n">
        <v>0.15075039865045</v>
      </c>
      <c r="P63" s="2"/>
      <c r="T63" s="12" t="s">
        <v>182</v>
      </c>
      <c r="U63" s="12" t="s">
        <v>200</v>
      </c>
      <c r="V63" s="12" t="s">
        <v>378</v>
      </c>
      <c r="W63" s="12" t="s">
        <v>347</v>
      </c>
    </row>
    <row r="64" customFormat="false" ht="13" hidden="false" customHeight="false" outlineLevel="0" collapsed="false">
      <c r="A64" s="10" t="n">
        <v>514301582</v>
      </c>
      <c r="B64" s="1" t="s">
        <v>400</v>
      </c>
      <c r="C64" s="1" t="s">
        <v>209</v>
      </c>
      <c r="D64" s="1" t="s">
        <v>401</v>
      </c>
      <c r="E64" s="1" t="s">
        <v>402</v>
      </c>
      <c r="F64" s="2" t="s">
        <v>403</v>
      </c>
      <c r="G64" s="2" t="n">
        <v>582</v>
      </c>
      <c r="H64" s="2" t="s">
        <v>17</v>
      </c>
      <c r="I64" s="2" t="n">
        <v>0.0556907</v>
      </c>
      <c r="J64" s="11" t="n">
        <v>0.561802834911937</v>
      </c>
      <c r="K64" s="11" t="n">
        <v>0.998403734700302</v>
      </c>
      <c r="L64" s="11" t="n">
        <v>0.6188024652975</v>
      </c>
      <c r="M64" s="11" t="n">
        <v>-0.480042940784676</v>
      </c>
      <c r="N64" s="11" t="n">
        <v>0.870854740329013</v>
      </c>
      <c r="O64" s="11" t="n">
        <v>0.194908543989426</v>
      </c>
      <c r="P64" s="2"/>
      <c r="T64" s="12" t="s">
        <v>155</v>
      </c>
      <c r="U64" s="12" t="s">
        <v>404</v>
      </c>
      <c r="V64" s="12" t="s">
        <v>238</v>
      </c>
      <c r="W64" s="12" t="s">
        <v>238</v>
      </c>
    </row>
    <row r="65" customFormat="false" ht="13" hidden="false" customHeight="false" outlineLevel="0" collapsed="false">
      <c r="A65" s="10" t="n">
        <v>179053290</v>
      </c>
      <c r="B65" s="1" t="s">
        <v>405</v>
      </c>
      <c r="C65" s="1" t="s">
        <v>276</v>
      </c>
      <c r="D65" s="1" t="s">
        <v>406</v>
      </c>
      <c r="E65" s="1" t="s">
        <v>407</v>
      </c>
      <c r="F65" s="2" t="s">
        <v>408</v>
      </c>
      <c r="G65" s="2" t="n">
        <v>290</v>
      </c>
      <c r="H65" s="2" t="s">
        <v>17</v>
      </c>
      <c r="I65" s="2" t="n">
        <v>0.000332268</v>
      </c>
      <c r="J65" s="11" t="n">
        <v>0.503632868723457</v>
      </c>
      <c r="K65" s="11" t="n">
        <v>0.498682072854454</v>
      </c>
      <c r="L65" s="11" t="n">
        <v>0.826599330273102</v>
      </c>
      <c r="M65" s="11" t="n">
        <v>0.774347764154946</v>
      </c>
      <c r="N65" s="11" t="n">
        <v>0.884153576731191</v>
      </c>
      <c r="O65" s="11" t="n">
        <v>0.329153983005013</v>
      </c>
      <c r="P65" s="2"/>
      <c r="T65" s="12" t="s">
        <v>237</v>
      </c>
      <c r="U65" s="12" t="s">
        <v>204</v>
      </c>
      <c r="V65" s="12" t="s">
        <v>185</v>
      </c>
      <c r="W65" s="12" t="s">
        <v>185</v>
      </c>
    </row>
    <row r="66" customFormat="false" ht="13" hidden="false" customHeight="false" outlineLevel="0" collapsed="false">
      <c r="A66" s="10" t="n">
        <v>2303052</v>
      </c>
      <c r="B66" s="1" t="s">
        <v>409</v>
      </c>
      <c r="C66" s="1" t="s">
        <v>80</v>
      </c>
      <c r="D66" s="1" t="s">
        <v>410</v>
      </c>
      <c r="E66" s="1" t="s">
        <v>411</v>
      </c>
      <c r="F66" s="2" t="s">
        <v>412</v>
      </c>
      <c r="G66" s="2" t="n">
        <v>52</v>
      </c>
      <c r="H66" s="2" t="s">
        <v>17</v>
      </c>
      <c r="I66" s="2" t="n">
        <v>0.00730214</v>
      </c>
      <c r="J66" s="11" t="n">
        <v>0.174385203898567</v>
      </c>
      <c r="K66" s="11" t="n">
        <v>0.786146848516046</v>
      </c>
      <c r="L66" s="11" t="n">
        <v>0.688583227246148</v>
      </c>
      <c r="M66" s="11" t="n">
        <v>0.476082559044939</v>
      </c>
      <c r="N66" s="11" t="n">
        <v>0.819777578954598</v>
      </c>
      <c r="O66" s="11" t="n">
        <v>0.408528892874076</v>
      </c>
      <c r="P66" s="2"/>
      <c r="T66" s="12" t="s">
        <v>413</v>
      </c>
      <c r="U66" s="12" t="s">
        <v>414</v>
      </c>
      <c r="V66" s="12" t="s">
        <v>415</v>
      </c>
      <c r="W66" s="12" t="s">
        <v>415</v>
      </c>
    </row>
    <row r="67" customFormat="false" ht="13" hidden="false" customHeight="false" outlineLevel="0" collapsed="false">
      <c r="A67" s="10" t="n">
        <v>257508522</v>
      </c>
      <c r="B67" s="1" t="s">
        <v>152</v>
      </c>
      <c r="C67" s="1" t="s">
        <v>152</v>
      </c>
      <c r="D67" s="1" t="s">
        <v>284</v>
      </c>
      <c r="E67" s="1" t="s">
        <v>285</v>
      </c>
      <c r="F67" s="2" t="s">
        <v>286</v>
      </c>
      <c r="G67" s="2" t="n">
        <v>522</v>
      </c>
      <c r="H67" s="2" t="s">
        <v>17</v>
      </c>
      <c r="I67" s="2" t="n">
        <v>1.72713E-010</v>
      </c>
      <c r="J67" s="11" t="n">
        <v>0.179690515569026</v>
      </c>
      <c r="K67" s="11" t="n">
        <v>0.847516058552551</v>
      </c>
      <c r="L67" s="11" t="n">
        <v>0.690551189536642</v>
      </c>
      <c r="M67" s="11" t="n">
        <v>0.579604128078183</v>
      </c>
      <c r="N67" s="11" t="n">
        <v>0.932879305816165</v>
      </c>
      <c r="O67" s="11" t="n">
        <v>0.517638521294007</v>
      </c>
      <c r="P67" s="2"/>
      <c r="T67" s="12" t="s">
        <v>270</v>
      </c>
      <c r="U67" s="12" t="s">
        <v>416</v>
      </c>
      <c r="V67" s="12" t="s">
        <v>417</v>
      </c>
      <c r="W67" s="12" t="s">
        <v>155</v>
      </c>
    </row>
    <row r="68" customFormat="false" ht="13" hidden="false" customHeight="false" outlineLevel="0" collapsed="false">
      <c r="A68" s="10" t="n">
        <v>304527869</v>
      </c>
      <c r="B68" s="1" t="s">
        <v>347</v>
      </c>
      <c r="C68" s="1" t="s">
        <v>347</v>
      </c>
      <c r="D68" s="1" t="s">
        <v>418</v>
      </c>
      <c r="E68" s="1" t="s">
        <v>419</v>
      </c>
      <c r="F68" s="2" t="s">
        <v>420</v>
      </c>
      <c r="G68" s="2" t="n">
        <v>869</v>
      </c>
      <c r="H68" s="2" t="s">
        <v>17</v>
      </c>
      <c r="I68" s="2" t="n">
        <v>0.0565345</v>
      </c>
      <c r="J68" s="11" t="n">
        <v>0.329554957881057</v>
      </c>
      <c r="K68" s="11" t="n">
        <v>-0.00228518252664272</v>
      </c>
      <c r="L68" s="11" t="n">
        <v>0.536948088339393</v>
      </c>
      <c r="M68" s="11" t="n">
        <v>0.850077823177245</v>
      </c>
      <c r="N68" s="11" t="n">
        <v>0.638463703830637</v>
      </c>
      <c r="O68" s="11" t="n">
        <v>0.607612189118182</v>
      </c>
      <c r="P68" s="2"/>
      <c r="T68" s="12" t="s">
        <v>200</v>
      </c>
      <c r="U68" s="12" t="s">
        <v>338</v>
      </c>
      <c r="V68" s="12" t="s">
        <v>155</v>
      </c>
      <c r="W68" s="12" t="s">
        <v>134</v>
      </c>
    </row>
    <row r="69" customFormat="false" ht="13" hidden="false" customHeight="false" outlineLevel="0" collapsed="false">
      <c r="A69" s="10" t="n">
        <v>13269215</v>
      </c>
      <c r="B69" s="1" t="s">
        <v>421</v>
      </c>
      <c r="C69" s="1" t="s">
        <v>69</v>
      </c>
      <c r="D69" s="1" t="s">
        <v>422</v>
      </c>
      <c r="E69" s="1" t="s">
        <v>423</v>
      </c>
      <c r="F69" s="2" t="s">
        <v>424</v>
      </c>
      <c r="G69" s="2" t="n">
        <v>215</v>
      </c>
      <c r="H69" s="2" t="s">
        <v>17</v>
      </c>
      <c r="I69" s="2" t="n">
        <v>1.19629E-015</v>
      </c>
      <c r="J69" s="11" t="n">
        <v>0.723464316765805</v>
      </c>
      <c r="K69" s="11" t="n">
        <v>0.293237016213368</v>
      </c>
      <c r="L69" s="11" t="n">
        <v>0.53605290024021</v>
      </c>
      <c r="M69" s="11" t="n">
        <v>0.579957294535831</v>
      </c>
      <c r="N69" s="11" t="n">
        <v>0.761821396669807</v>
      </c>
      <c r="O69" s="11" t="n">
        <v>0.62744808625191</v>
      </c>
      <c r="P69" s="2"/>
      <c r="T69" s="12" t="s">
        <v>425</v>
      </c>
      <c r="U69" s="12" t="s">
        <v>426</v>
      </c>
      <c r="V69" s="12" t="s">
        <v>427</v>
      </c>
      <c r="W69" s="12" t="s">
        <v>387</v>
      </c>
    </row>
    <row r="70" customFormat="false" ht="13" hidden="false" customHeight="false" outlineLevel="0" collapsed="false">
      <c r="A70" s="10" t="n">
        <v>6937266</v>
      </c>
      <c r="B70" s="1" t="s">
        <v>47</v>
      </c>
      <c r="C70" s="1" t="s">
        <v>47</v>
      </c>
      <c r="D70" s="1" t="s">
        <v>428</v>
      </c>
      <c r="E70" s="1" t="s">
        <v>429</v>
      </c>
      <c r="F70" s="2" t="s">
        <v>430</v>
      </c>
      <c r="G70" s="2" t="n">
        <v>266</v>
      </c>
      <c r="H70" s="2" t="s">
        <v>17</v>
      </c>
      <c r="I70" s="2" t="n">
        <v>1.93957E-008</v>
      </c>
      <c r="J70" s="11" t="n">
        <v>-0.165256297221773</v>
      </c>
      <c r="K70" s="11" t="n">
        <v>0.180878582842439</v>
      </c>
      <c r="L70" s="11" t="n">
        <v>0.53047032539919</v>
      </c>
      <c r="M70" s="11" t="n">
        <v>0.852283000066411</v>
      </c>
      <c r="N70" s="11" t="n">
        <v>0.678428206786292</v>
      </c>
      <c r="O70" s="11" t="n">
        <v>0.630909804679502</v>
      </c>
      <c r="P70" s="2"/>
      <c r="T70" s="12" t="s">
        <v>431</v>
      </c>
      <c r="U70" s="12" t="s">
        <v>119</v>
      </c>
      <c r="V70" s="12" t="s">
        <v>134</v>
      </c>
      <c r="W70" s="12" t="s">
        <v>270</v>
      </c>
    </row>
    <row r="71" customFormat="false" ht="13" hidden="false" customHeight="false" outlineLevel="0" collapsed="false">
      <c r="A71" s="10" t="n">
        <v>29081210</v>
      </c>
      <c r="B71" s="1" t="s">
        <v>432</v>
      </c>
      <c r="C71" s="1" t="s">
        <v>221</v>
      </c>
      <c r="D71" s="1" t="s">
        <v>433</v>
      </c>
      <c r="E71" s="1" t="s">
        <v>434</v>
      </c>
      <c r="F71" s="2" t="s">
        <v>435</v>
      </c>
      <c r="G71" s="2" t="n">
        <v>210</v>
      </c>
      <c r="H71" s="2" t="s">
        <v>17</v>
      </c>
      <c r="I71" s="2" t="n">
        <v>0.0313903</v>
      </c>
      <c r="J71" s="11" t="n">
        <v>0.114956747728691</v>
      </c>
      <c r="K71" s="11" t="n">
        <v>-0.10036833495319</v>
      </c>
      <c r="L71" s="11" t="n">
        <v>0.494466814281759</v>
      </c>
      <c r="M71" s="11" t="n">
        <v>0.623024179255517</v>
      </c>
      <c r="N71" s="11" t="n">
        <v>0.744700795108514</v>
      </c>
      <c r="O71" s="11" t="n">
        <v>0.631970338031694</v>
      </c>
      <c r="P71" s="2"/>
      <c r="T71" s="12" t="s">
        <v>436</v>
      </c>
      <c r="U71" s="12" t="s">
        <v>94</v>
      </c>
      <c r="V71" s="12" t="s">
        <v>437</v>
      </c>
      <c r="W71" s="12" t="s">
        <v>438</v>
      </c>
    </row>
    <row r="72" customFormat="false" ht="13" hidden="false" customHeight="false" outlineLevel="0" collapsed="false">
      <c r="A72" s="10" t="n">
        <v>7968649</v>
      </c>
      <c r="B72" s="1" t="s">
        <v>439</v>
      </c>
      <c r="C72" s="1" t="s">
        <v>440</v>
      </c>
      <c r="D72" s="1" t="s">
        <v>441</v>
      </c>
      <c r="E72" s="1" t="s">
        <v>442</v>
      </c>
      <c r="F72" s="2" t="s">
        <v>443</v>
      </c>
      <c r="G72" s="2" t="n">
        <v>9</v>
      </c>
      <c r="H72" s="2" t="s">
        <v>17</v>
      </c>
      <c r="I72" s="2" t="n">
        <v>0.000424455</v>
      </c>
      <c r="J72" s="11" t="n">
        <v>0.0913138187876302</v>
      </c>
      <c r="K72" s="11" t="n">
        <v>0.0644569655874395</v>
      </c>
      <c r="L72" s="11" t="n">
        <v>0.0897693086335084</v>
      </c>
      <c r="M72" s="11" t="n">
        <v>0.710543374528014</v>
      </c>
      <c r="N72" s="11" t="n">
        <v>0.670300746788696</v>
      </c>
      <c r="O72" s="11" t="n">
        <v>0.63326519205928</v>
      </c>
      <c r="P72" s="2"/>
      <c r="T72" s="12" t="s">
        <v>369</v>
      </c>
      <c r="U72" s="12" t="s">
        <v>263</v>
      </c>
      <c r="V72" s="12" t="s">
        <v>197</v>
      </c>
      <c r="W72" s="12" t="s">
        <v>200</v>
      </c>
    </row>
    <row r="73" customFormat="false" ht="13" hidden="false" customHeight="false" outlineLevel="0" collapsed="false">
      <c r="A73" s="10" t="n">
        <v>5858246</v>
      </c>
      <c r="B73" s="1" t="s">
        <v>444</v>
      </c>
      <c r="C73" s="1" t="s">
        <v>21</v>
      </c>
      <c r="D73" s="1" t="s">
        <v>445</v>
      </c>
      <c r="E73" s="1" t="s">
        <v>446</v>
      </c>
      <c r="F73" s="2" t="s">
        <v>447</v>
      </c>
      <c r="G73" s="2" t="n">
        <v>246</v>
      </c>
      <c r="H73" s="2" t="s">
        <v>68</v>
      </c>
      <c r="I73" s="2" t="n">
        <v>0.0177635</v>
      </c>
      <c r="J73" s="11" t="n">
        <v>-0.00174262836811926</v>
      </c>
      <c r="K73" s="11" t="n">
        <v>0.295908336106135</v>
      </c>
      <c r="L73" s="11" t="n">
        <v>0.105141660323423</v>
      </c>
      <c r="M73" s="11" t="n">
        <v>0.855147810527624</v>
      </c>
      <c r="N73" s="11" t="n">
        <v>0.663703192123881</v>
      </c>
      <c r="O73" s="11" t="n">
        <v>0.645168929580931</v>
      </c>
      <c r="P73" s="2"/>
      <c r="T73" s="12" t="s">
        <v>448</v>
      </c>
      <c r="U73" s="12" t="s">
        <v>363</v>
      </c>
      <c r="V73" s="12" t="s">
        <v>270</v>
      </c>
      <c r="W73" s="12" t="s">
        <v>449</v>
      </c>
    </row>
    <row r="74" customFormat="false" ht="13" hidden="false" customHeight="false" outlineLevel="0" collapsed="false">
      <c r="A74" s="10" t="n">
        <v>1794371103</v>
      </c>
      <c r="B74" s="1" t="s">
        <v>450</v>
      </c>
      <c r="C74" s="1" t="s">
        <v>281</v>
      </c>
      <c r="D74" s="1" t="s">
        <v>451</v>
      </c>
      <c r="E74" s="1" t="s">
        <v>452</v>
      </c>
      <c r="F74" s="2" t="s">
        <v>453</v>
      </c>
      <c r="G74" s="2" t="n">
        <v>1103</v>
      </c>
      <c r="H74" s="2" t="s">
        <v>17</v>
      </c>
      <c r="I74" s="2" t="n">
        <v>0.022883</v>
      </c>
      <c r="J74" s="11" t="n">
        <v>0.233858014020389</v>
      </c>
      <c r="K74" s="11" t="n">
        <v>0.0328967519647991</v>
      </c>
      <c r="L74" s="11" t="n">
        <v>0.160662080113344</v>
      </c>
      <c r="M74" s="11" t="n">
        <v>0.592766303582021</v>
      </c>
      <c r="N74" s="11" t="n">
        <v>0.650102256039197</v>
      </c>
      <c r="O74" s="11" t="n">
        <v>0.659525643732296</v>
      </c>
      <c r="P74" s="2"/>
      <c r="T74" s="12" t="s">
        <v>209</v>
      </c>
      <c r="U74" s="12" t="s">
        <v>454</v>
      </c>
      <c r="V74" s="12" t="s">
        <v>455</v>
      </c>
      <c r="W74" s="12" t="s">
        <v>404</v>
      </c>
    </row>
    <row r="75" customFormat="false" ht="13" hidden="false" customHeight="false" outlineLevel="0" collapsed="false">
      <c r="A75" s="8" t="n">
        <v>289357469</v>
      </c>
      <c r="B75" s="1" t="s">
        <v>322</v>
      </c>
      <c r="C75" s="1" t="s">
        <v>322</v>
      </c>
      <c r="D75" s="1" t="s">
        <v>456</v>
      </c>
      <c r="E75" s="1" t="s">
        <v>457</v>
      </c>
      <c r="F75" s="2" t="s">
        <v>458</v>
      </c>
      <c r="G75" s="2" t="n">
        <v>469</v>
      </c>
      <c r="H75" s="2" t="s">
        <v>17</v>
      </c>
      <c r="I75" s="2" t="n">
        <v>0.00167956</v>
      </c>
      <c r="J75" s="11" t="n">
        <v>0.0504498033681819</v>
      </c>
      <c r="K75" s="11" t="n">
        <v>-0.017552179440508</v>
      </c>
      <c r="L75" s="11" t="n">
        <v>0.39539189392821</v>
      </c>
      <c r="M75" s="11" t="n">
        <v>0.670756590078647</v>
      </c>
      <c r="N75" s="11" t="n">
        <v>0.680734924087466</v>
      </c>
      <c r="O75" s="11" t="n">
        <v>0.718819611989143</v>
      </c>
      <c r="P75" s="2"/>
      <c r="T75" s="12" t="s">
        <v>111</v>
      </c>
      <c r="U75" s="12" t="s">
        <v>312</v>
      </c>
      <c r="V75" s="12" t="s">
        <v>200</v>
      </c>
      <c r="W75" s="12" t="s">
        <v>459</v>
      </c>
    </row>
    <row r="76" customFormat="false" ht="13" hidden="false" customHeight="false" outlineLevel="0" collapsed="false">
      <c r="A76" s="10" t="n">
        <v>87255640</v>
      </c>
      <c r="B76" s="1" t="s">
        <v>460</v>
      </c>
      <c r="C76" s="1" t="s">
        <v>461</v>
      </c>
      <c r="D76" s="1" t="s">
        <v>462</v>
      </c>
      <c r="E76" s="1" t="s">
        <v>463</v>
      </c>
      <c r="F76" s="2" t="s">
        <v>464</v>
      </c>
      <c r="G76" s="2" t="n">
        <v>40</v>
      </c>
      <c r="H76" s="2" t="s">
        <v>68</v>
      </c>
      <c r="I76" s="2" t="n">
        <v>7.8464E-010</v>
      </c>
      <c r="J76" s="11" t="n">
        <v>0.0908620407776323</v>
      </c>
      <c r="K76" s="11" t="n">
        <v>-0.0351828269022049</v>
      </c>
      <c r="L76" s="11" t="n">
        <v>0.882134348554218</v>
      </c>
      <c r="M76" s="11" t="n">
        <v>0.82862567523694</v>
      </c>
      <c r="N76" s="11" t="n">
        <v>0.448822880735001</v>
      </c>
      <c r="O76" s="11" t="n">
        <v>0.791853698585801</v>
      </c>
      <c r="P76" s="2"/>
      <c r="T76" s="12" t="s">
        <v>119</v>
      </c>
      <c r="U76" s="12" t="s">
        <v>24</v>
      </c>
      <c r="V76" s="12" t="s">
        <v>425</v>
      </c>
      <c r="W76" s="12" t="s">
        <v>436</v>
      </c>
    </row>
    <row r="77" customFormat="false" ht="13" hidden="false" customHeight="false" outlineLevel="0" collapsed="false">
      <c r="A77" s="10" t="n">
        <v>21812216</v>
      </c>
      <c r="B77" s="1" t="s">
        <v>92</v>
      </c>
      <c r="C77" s="1" t="s">
        <v>92</v>
      </c>
      <c r="D77" s="1" t="s">
        <v>352</v>
      </c>
      <c r="E77" s="1" t="s">
        <v>353</v>
      </c>
      <c r="F77" s="2" t="s">
        <v>354</v>
      </c>
      <c r="G77" s="2" t="n">
        <v>216</v>
      </c>
      <c r="H77" s="2" t="s">
        <v>17</v>
      </c>
      <c r="I77" s="2" t="n">
        <v>4.50809E-016</v>
      </c>
      <c r="J77" s="11" t="n">
        <v>-0.448980180692578</v>
      </c>
      <c r="K77" s="11" t="n">
        <v>-0.28496375298295</v>
      </c>
      <c r="L77" s="11" t="n">
        <v>-0.207994276667839</v>
      </c>
      <c r="M77" s="11" t="n">
        <v>1.1401248077946</v>
      </c>
      <c r="N77" s="11" t="n">
        <v>0.925108880948365</v>
      </c>
      <c r="O77" s="11" t="n">
        <v>0.853436323829909</v>
      </c>
      <c r="P77" s="2"/>
      <c r="T77" s="12" t="s">
        <v>356</v>
      </c>
      <c r="U77" s="12" t="s">
        <v>317</v>
      </c>
      <c r="V77" s="12" t="s">
        <v>449</v>
      </c>
      <c r="W77" s="12" t="s">
        <v>465</v>
      </c>
    </row>
    <row r="78" customFormat="false" ht="13" hidden="false" customHeight="false" outlineLevel="0" collapsed="false">
      <c r="A78" s="10" t="n">
        <v>942269591</v>
      </c>
      <c r="B78" s="1" t="s">
        <v>466</v>
      </c>
      <c r="C78" s="1" t="s">
        <v>467</v>
      </c>
      <c r="D78" s="1" t="s">
        <v>468</v>
      </c>
      <c r="E78" s="1" t="s">
        <v>469</v>
      </c>
      <c r="F78" s="2" t="s">
        <v>470</v>
      </c>
      <c r="G78" s="2" t="n">
        <v>591</v>
      </c>
      <c r="H78" s="2" t="s">
        <v>17</v>
      </c>
      <c r="I78" s="2" t="n">
        <v>0.0228745</v>
      </c>
      <c r="J78" s="11" t="n">
        <v>0.0689384883875159</v>
      </c>
      <c r="K78" s="11" t="n">
        <v>0.23325767172792</v>
      </c>
      <c r="L78" s="11" t="n">
        <v>0.186500557644495</v>
      </c>
      <c r="M78" s="11" t="n">
        <v>0.754824577914201</v>
      </c>
      <c r="N78" s="11" t="n">
        <v>0.860147429899043</v>
      </c>
      <c r="O78" s="11" t="n">
        <v>0.961003002754154</v>
      </c>
      <c r="P78" s="2"/>
      <c r="T78" s="12" t="s">
        <v>263</v>
      </c>
      <c r="U78" s="12" t="s">
        <v>471</v>
      </c>
      <c r="V78" s="12" t="s">
        <v>459</v>
      </c>
      <c r="W78" s="12" t="s">
        <v>369</v>
      </c>
    </row>
    <row r="79" customFormat="false" ht="13" hidden="false" customHeight="false" outlineLevel="0" collapsed="false">
      <c r="A79" s="10" t="n">
        <v>782992910</v>
      </c>
      <c r="B79" s="1" t="s">
        <v>472</v>
      </c>
      <c r="C79" s="1" t="s">
        <v>287</v>
      </c>
      <c r="D79" s="1" t="s">
        <v>473</v>
      </c>
      <c r="E79" s="1" t="s">
        <v>474</v>
      </c>
      <c r="F79" s="2" t="s">
        <v>475</v>
      </c>
      <c r="G79" s="2" t="n">
        <v>910</v>
      </c>
      <c r="H79" s="2" t="s">
        <v>17</v>
      </c>
      <c r="I79" s="2" t="n">
        <v>0.27807</v>
      </c>
      <c r="J79" s="11" t="n">
        <v>0.639322170851913</v>
      </c>
      <c r="K79" s="11" t="n">
        <v>0.391770338279681</v>
      </c>
      <c r="L79" s="11" t="n">
        <v>0.818196129021708</v>
      </c>
      <c r="M79" s="11" t="n">
        <v>-0.0989650562534</v>
      </c>
      <c r="N79" s="11" t="n">
        <v>0.299701745598764</v>
      </c>
      <c r="O79" s="11" t="n">
        <v>0.968885772269029</v>
      </c>
      <c r="P79" s="2"/>
      <c r="T79" s="12" t="s">
        <v>476</v>
      </c>
      <c r="U79" s="12" t="s">
        <v>287</v>
      </c>
      <c r="V79" s="12" t="s">
        <v>369</v>
      </c>
      <c r="W79" s="12" t="s">
        <v>204</v>
      </c>
    </row>
    <row r="80" customFormat="false" ht="13" hidden="false" customHeight="false" outlineLevel="0" collapsed="false">
      <c r="A80" s="8" t="n">
        <v>328306108</v>
      </c>
      <c r="B80" s="1" t="s">
        <v>477</v>
      </c>
      <c r="C80" s="1" t="s">
        <v>415</v>
      </c>
      <c r="D80" s="1" t="s">
        <v>478</v>
      </c>
      <c r="E80" s="1" t="s">
        <v>479</v>
      </c>
      <c r="F80" s="2" t="s">
        <v>480</v>
      </c>
      <c r="G80" s="2" t="n">
        <v>108</v>
      </c>
      <c r="H80" s="2" t="s">
        <v>17</v>
      </c>
      <c r="I80" s="2" t="n">
        <v>0.000420407</v>
      </c>
      <c r="J80" s="11" t="n">
        <v>-0.515307939792142</v>
      </c>
      <c r="K80" s="11" t="n">
        <v>-0.153700434473484</v>
      </c>
      <c r="L80" s="11" t="n">
        <v>0.538637485170643</v>
      </c>
      <c r="M80" s="11" t="n">
        <v>-0.0808103669332442</v>
      </c>
      <c r="N80" s="11" t="n">
        <v>-1.2138967376806</v>
      </c>
      <c r="O80" s="11" t="n">
        <v>-1.26702326534489</v>
      </c>
      <c r="P80" s="2"/>
      <c r="T80" s="12" t="s">
        <v>481</v>
      </c>
      <c r="U80" s="12" t="s">
        <v>440</v>
      </c>
      <c r="V80" s="12" t="s">
        <v>448</v>
      </c>
      <c r="W80" s="12" t="s">
        <v>416</v>
      </c>
    </row>
    <row r="81" customFormat="false" ht="13" hidden="false" customHeight="false" outlineLevel="0" collapsed="false">
      <c r="A81" s="8" t="n">
        <v>100731315</v>
      </c>
      <c r="B81" s="1" t="s">
        <v>482</v>
      </c>
      <c r="C81" s="1" t="s">
        <v>256</v>
      </c>
      <c r="D81" s="1" t="s">
        <v>483</v>
      </c>
      <c r="E81" s="1" t="s">
        <v>484</v>
      </c>
      <c r="F81" s="2" t="s">
        <v>485</v>
      </c>
      <c r="G81" s="2" t="n">
        <v>315</v>
      </c>
      <c r="H81" s="2" t="s">
        <v>17</v>
      </c>
      <c r="I81" s="2" t="n">
        <v>9.56366E-006</v>
      </c>
      <c r="J81" s="11" t="n">
        <v>-0.521274430855986</v>
      </c>
      <c r="K81" s="11" t="n">
        <v>-0.340488051539351</v>
      </c>
      <c r="L81" s="11" t="n">
        <v>0.394514141955959</v>
      </c>
      <c r="M81" s="11" t="n">
        <v>-0.354572779276819</v>
      </c>
      <c r="N81" s="11" t="n">
        <v>-1.11775256349063</v>
      </c>
      <c r="O81" s="11" t="n">
        <v>-1.09975749466063</v>
      </c>
      <c r="P81" s="2"/>
      <c r="T81" s="12" t="s">
        <v>486</v>
      </c>
      <c r="U81" s="12" t="s">
        <v>487</v>
      </c>
      <c r="V81" s="12" t="s">
        <v>204</v>
      </c>
      <c r="W81" s="12" t="s">
        <v>338</v>
      </c>
    </row>
    <row r="82" customFormat="false" ht="13" hidden="false" customHeight="false" outlineLevel="0" collapsed="false">
      <c r="A82" s="8" t="n">
        <v>6079268</v>
      </c>
      <c r="B82" s="1" t="s">
        <v>488</v>
      </c>
      <c r="C82" s="1" t="s">
        <v>36</v>
      </c>
      <c r="D82" s="1" t="s">
        <v>489</v>
      </c>
      <c r="E82" s="1" t="s">
        <v>490</v>
      </c>
      <c r="F82" s="2" t="s">
        <v>491</v>
      </c>
      <c r="G82" s="2" t="n">
        <v>268</v>
      </c>
      <c r="H82" s="2" t="s">
        <v>17</v>
      </c>
      <c r="I82" s="2" t="n">
        <v>2.84635E-008</v>
      </c>
      <c r="J82" s="11" t="n">
        <v>-0.651929490310407</v>
      </c>
      <c r="K82" s="11" t="n">
        <v>-0.0817756751033296</v>
      </c>
      <c r="L82" s="11" t="n">
        <v>-0.055471350751421</v>
      </c>
      <c r="M82" s="11" t="n">
        <v>-0.158076013221046</v>
      </c>
      <c r="N82" s="11" t="n">
        <v>-0.469778069658279</v>
      </c>
      <c r="O82" s="11" t="n">
        <v>-1.09617599079393</v>
      </c>
      <c r="P82" s="2"/>
      <c r="T82" s="12" t="s">
        <v>103</v>
      </c>
      <c r="U82" s="12" t="s">
        <v>13</v>
      </c>
      <c r="V82" s="12" t="s">
        <v>414</v>
      </c>
      <c r="W82" s="12" t="s">
        <v>111</v>
      </c>
    </row>
    <row r="83" customFormat="false" ht="13" hidden="false" customHeight="false" outlineLevel="0" collapsed="false">
      <c r="A83" s="8" t="n">
        <v>289547100</v>
      </c>
      <c r="B83" s="1" t="s">
        <v>492</v>
      </c>
      <c r="C83" s="1" t="s">
        <v>203</v>
      </c>
      <c r="D83" s="1" t="s">
        <v>493</v>
      </c>
      <c r="E83" s="1" t="s">
        <v>494</v>
      </c>
      <c r="F83" s="2" t="s">
        <v>495</v>
      </c>
      <c r="G83" s="2" t="n">
        <v>100</v>
      </c>
      <c r="H83" s="2" t="s">
        <v>17</v>
      </c>
      <c r="I83" s="2" t="n">
        <v>0.0107692</v>
      </c>
      <c r="J83" s="11" t="n">
        <v>-0.585136640405471</v>
      </c>
      <c r="K83" s="11" t="n">
        <v>-0.488647496044314</v>
      </c>
      <c r="L83" s="11" t="n">
        <v>0.465399883296606</v>
      </c>
      <c r="M83" s="11" t="n">
        <v>0.000576951094574926</v>
      </c>
      <c r="N83" s="11" t="n">
        <v>-0.521245058034327</v>
      </c>
      <c r="O83" s="11" t="n">
        <v>-1.04579721444</v>
      </c>
      <c r="P83" s="2"/>
      <c r="T83" s="12" t="s">
        <v>380</v>
      </c>
      <c r="U83" s="12" t="s">
        <v>496</v>
      </c>
      <c r="V83" s="12" t="s">
        <v>416</v>
      </c>
      <c r="W83" s="12" t="s">
        <v>254</v>
      </c>
    </row>
    <row r="84" customFormat="false" ht="13" hidden="false" customHeight="false" outlineLevel="0" collapsed="false">
      <c r="A84" s="10" t="n">
        <v>218624283</v>
      </c>
      <c r="B84" s="1" t="s">
        <v>497</v>
      </c>
      <c r="C84" s="1" t="s">
        <v>343</v>
      </c>
      <c r="D84" s="1" t="s">
        <v>498</v>
      </c>
      <c r="E84" s="1" t="s">
        <v>499</v>
      </c>
      <c r="F84" s="2" t="s">
        <v>500</v>
      </c>
      <c r="G84" s="2" t="n">
        <v>283</v>
      </c>
      <c r="H84" s="2" t="s">
        <v>17</v>
      </c>
      <c r="I84" s="2" t="n">
        <v>0.00603999</v>
      </c>
      <c r="J84" s="11" t="n">
        <v>-0.34256250492079</v>
      </c>
      <c r="K84" s="11" t="n">
        <v>-0.200976027421079</v>
      </c>
      <c r="L84" s="11" t="n">
        <v>-0.029897331362396</v>
      </c>
      <c r="M84" s="11" t="n">
        <v>-0.429932136655639</v>
      </c>
      <c r="N84" s="11" t="n">
        <v>-0.721513155131878</v>
      </c>
      <c r="O84" s="11" t="n">
        <v>-0.929242560613329</v>
      </c>
      <c r="P84" s="2"/>
      <c r="T84" s="12" t="s">
        <v>24</v>
      </c>
      <c r="U84" s="12" t="s">
        <v>305</v>
      </c>
      <c r="V84" s="12" t="s">
        <v>501</v>
      </c>
      <c r="W84" s="12" t="s">
        <v>119</v>
      </c>
    </row>
    <row r="85" customFormat="false" ht="13" hidden="false" customHeight="false" outlineLevel="0" collapsed="false">
      <c r="A85" s="10" t="n">
        <v>438229473</v>
      </c>
      <c r="B85" s="1" t="s">
        <v>502</v>
      </c>
      <c r="C85" s="1" t="s">
        <v>436</v>
      </c>
      <c r="D85" s="1" t="s">
        <v>503</v>
      </c>
      <c r="E85" s="1" t="s">
        <v>504</v>
      </c>
      <c r="F85" s="2" t="s">
        <v>505</v>
      </c>
      <c r="G85" s="2" t="n">
        <v>473</v>
      </c>
      <c r="H85" s="2" t="s">
        <v>17</v>
      </c>
      <c r="I85" s="2" t="n">
        <v>2.07207E-021</v>
      </c>
      <c r="J85" s="11" t="n">
        <v>-0.288650663714774</v>
      </c>
      <c r="K85" s="11" t="n">
        <v>-0.162906043754396</v>
      </c>
      <c r="L85" s="11" t="n">
        <v>0.854873368806839</v>
      </c>
      <c r="M85" s="11" t="n">
        <v>-0.4223458712285</v>
      </c>
      <c r="N85" s="11" t="n">
        <v>-0.53065234835546</v>
      </c>
      <c r="O85" s="11" t="n">
        <v>-0.844077535172651</v>
      </c>
      <c r="P85" s="2"/>
      <c r="T85" s="12" t="s">
        <v>471</v>
      </c>
      <c r="U85" s="12" t="s">
        <v>461</v>
      </c>
      <c r="V85" s="12" t="s">
        <v>338</v>
      </c>
      <c r="W85" s="12" t="s">
        <v>94</v>
      </c>
    </row>
    <row r="86" customFormat="false" ht="13" hidden="false" customHeight="false" outlineLevel="0" collapsed="false">
      <c r="A86" s="10" t="n">
        <v>41847156</v>
      </c>
      <c r="B86" s="1" t="s">
        <v>404</v>
      </c>
      <c r="C86" s="1" t="s">
        <v>404</v>
      </c>
      <c r="D86" s="1" t="s">
        <v>506</v>
      </c>
      <c r="E86" s="1" t="s">
        <v>507</v>
      </c>
      <c r="F86" s="2" t="s">
        <v>508</v>
      </c>
      <c r="G86" s="2" t="n">
        <v>56</v>
      </c>
      <c r="H86" s="2" t="s">
        <v>17</v>
      </c>
      <c r="I86" s="2" t="n">
        <v>4.29919E-012</v>
      </c>
      <c r="J86" s="11" t="n">
        <v>-0.154735768189449</v>
      </c>
      <c r="K86" s="11" t="n">
        <v>-0.183449710476618</v>
      </c>
      <c r="L86" s="11" t="n">
        <v>-0.0510702854237523</v>
      </c>
      <c r="M86" s="11" t="n">
        <v>-0.689324380576867</v>
      </c>
      <c r="N86" s="11" t="n">
        <v>-0.558735088911333</v>
      </c>
      <c r="O86" s="11" t="n">
        <v>-0.821851542974506</v>
      </c>
      <c r="P86" s="2"/>
      <c r="T86" s="12" t="s">
        <v>287</v>
      </c>
      <c r="U86" s="12" t="s">
        <v>192</v>
      </c>
      <c r="V86" s="12" t="s">
        <v>209</v>
      </c>
      <c r="W86" s="12" t="s">
        <v>509</v>
      </c>
    </row>
    <row r="87" customFormat="false" ht="13" hidden="false" customHeight="false" outlineLevel="0" collapsed="false">
      <c r="A87" s="10" t="n">
        <v>13107547</v>
      </c>
      <c r="B87" s="1" t="s">
        <v>510</v>
      </c>
      <c r="C87" s="1" t="s">
        <v>45</v>
      </c>
      <c r="D87" s="1" t="s">
        <v>511</v>
      </c>
      <c r="E87" s="1" t="s">
        <v>512</v>
      </c>
      <c r="F87" s="2" t="s">
        <v>513</v>
      </c>
      <c r="G87" s="2" t="n">
        <v>547</v>
      </c>
      <c r="H87" s="2" t="s">
        <v>17</v>
      </c>
      <c r="I87" s="2" t="n">
        <v>0.0372703</v>
      </c>
      <c r="J87" s="11" t="n">
        <v>-0.0526911697112757</v>
      </c>
      <c r="K87" s="11" t="n">
        <v>1.12638304096848</v>
      </c>
      <c r="L87" s="11" t="n">
        <v>0.0829750272577682</v>
      </c>
      <c r="M87" s="11" t="n">
        <v>-0.343320835891538</v>
      </c>
      <c r="N87" s="11" t="n">
        <v>0.259425466376868</v>
      </c>
      <c r="O87" s="11" t="n">
        <v>-0.809845985849095</v>
      </c>
      <c r="P87" s="2"/>
      <c r="T87" s="12" t="s">
        <v>514</v>
      </c>
      <c r="U87" s="12" t="s">
        <v>515</v>
      </c>
      <c r="V87" s="12" t="s">
        <v>111</v>
      </c>
      <c r="W87" s="12" t="s">
        <v>356</v>
      </c>
    </row>
    <row r="88" customFormat="false" ht="13" hidden="false" customHeight="false" outlineLevel="0" collapsed="false">
      <c r="A88" s="8" t="n">
        <v>884588</v>
      </c>
      <c r="B88" s="1" t="s">
        <v>516</v>
      </c>
      <c r="C88" s="1" t="s">
        <v>62</v>
      </c>
      <c r="D88" s="1" t="s">
        <v>517</v>
      </c>
      <c r="E88" s="1" t="s">
        <v>518</v>
      </c>
      <c r="F88" s="2" t="s">
        <v>519</v>
      </c>
      <c r="G88" s="2" t="n">
        <v>88</v>
      </c>
      <c r="H88" s="2" t="s">
        <v>17</v>
      </c>
      <c r="I88" s="2" t="n">
        <v>1.65215E-006</v>
      </c>
      <c r="J88" s="11" t="n">
        <v>-0.264057956810313</v>
      </c>
      <c r="K88" s="11" t="n">
        <v>-0.164971966124689</v>
      </c>
      <c r="L88" s="11" t="n">
        <v>-0.126816765098721</v>
      </c>
      <c r="M88" s="11" t="n">
        <v>-0.53337693699753</v>
      </c>
      <c r="N88" s="11" t="n">
        <v>-0.673272847556034</v>
      </c>
      <c r="O88" s="11" t="n">
        <v>-0.712161630671293</v>
      </c>
      <c r="P88" s="2"/>
      <c r="T88" s="12" t="s">
        <v>487</v>
      </c>
      <c r="U88" s="12" t="s">
        <v>233</v>
      </c>
      <c r="V88" s="12" t="s">
        <v>426</v>
      </c>
      <c r="W88" s="12" t="s">
        <v>263</v>
      </c>
    </row>
    <row r="89" customFormat="false" ht="13" hidden="false" customHeight="false" outlineLevel="0" collapsed="false">
      <c r="A89" s="8" t="n">
        <v>19169298</v>
      </c>
      <c r="B89" s="1" t="s">
        <v>520</v>
      </c>
      <c r="C89" s="1" t="s">
        <v>161</v>
      </c>
      <c r="D89" s="1" t="s">
        <v>521</v>
      </c>
      <c r="E89" s="1" t="s">
        <v>522</v>
      </c>
      <c r="F89" s="2" t="s">
        <v>523</v>
      </c>
      <c r="G89" s="2" t="n">
        <v>298</v>
      </c>
      <c r="H89" s="2" t="s">
        <v>68</v>
      </c>
      <c r="I89" s="2" t="n">
        <v>0.0288996</v>
      </c>
      <c r="J89" s="11" t="n">
        <v>-0.253810517715013</v>
      </c>
      <c r="K89" s="11" t="n">
        <v>-0.22573199468158</v>
      </c>
      <c r="L89" s="11" t="n">
        <v>0.0504668703506619</v>
      </c>
      <c r="M89" s="11" t="n">
        <v>-0.258499304870221</v>
      </c>
      <c r="N89" s="11" t="n">
        <v>-0.629152433399745</v>
      </c>
      <c r="O89" s="11" t="n">
        <v>-0.674359168412288</v>
      </c>
      <c r="P89" s="2"/>
      <c r="T89" s="12" t="s">
        <v>13</v>
      </c>
      <c r="U89" s="12" t="s">
        <v>467</v>
      </c>
      <c r="V89" s="12" t="s">
        <v>119</v>
      </c>
      <c r="W89" s="12" t="s">
        <v>476</v>
      </c>
    </row>
    <row r="90" customFormat="false" ht="13" hidden="false" customHeight="false" outlineLevel="0" collapsed="false">
      <c r="A90" s="10" t="n">
        <v>472160739</v>
      </c>
      <c r="B90" s="1" t="s">
        <v>524</v>
      </c>
      <c r="C90" s="1" t="s">
        <v>416</v>
      </c>
      <c r="D90" s="1" t="s">
        <v>525</v>
      </c>
      <c r="E90" s="1" t="s">
        <v>526</v>
      </c>
      <c r="F90" s="2" t="s">
        <v>527</v>
      </c>
      <c r="G90" s="2" t="n">
        <v>739</v>
      </c>
      <c r="H90" s="2" t="s">
        <v>17</v>
      </c>
      <c r="I90" s="2" t="n">
        <v>0.0706039</v>
      </c>
      <c r="J90" s="11" t="n">
        <v>-0.347421827196671</v>
      </c>
      <c r="K90" s="11" t="n">
        <v>-0.0508772350642083</v>
      </c>
      <c r="L90" s="11" t="n">
        <v>0.123401335971914</v>
      </c>
      <c r="M90" s="11" t="n">
        <v>-0.176052412340549</v>
      </c>
      <c r="N90" s="11" t="n">
        <v>-0.683798504704269</v>
      </c>
      <c r="O90" s="11" t="n">
        <v>-0.674187211646497</v>
      </c>
      <c r="P90" s="2"/>
      <c r="T90" s="12" t="s">
        <v>267</v>
      </c>
      <c r="U90" s="12" t="s">
        <v>76</v>
      </c>
      <c r="V90" s="12" t="s">
        <v>94</v>
      </c>
      <c r="W90" s="12" t="s">
        <v>363</v>
      </c>
    </row>
    <row r="91" customFormat="false" ht="13" hidden="false" customHeight="false" outlineLevel="0" collapsed="false">
      <c r="A91" s="10" t="n">
        <v>2213251400</v>
      </c>
      <c r="B91" s="1" t="s">
        <v>361</v>
      </c>
      <c r="C91" s="1" t="s">
        <v>361</v>
      </c>
      <c r="D91" s="1" t="s">
        <v>528</v>
      </c>
      <c r="E91" s="1" t="s">
        <v>529</v>
      </c>
      <c r="F91" s="2" t="s">
        <v>530</v>
      </c>
      <c r="G91" s="2" t="n">
        <v>1400</v>
      </c>
      <c r="H91" s="2" t="s">
        <v>17</v>
      </c>
      <c r="I91" s="2" t="n">
        <v>0.12093</v>
      </c>
      <c r="J91" s="11" t="n">
        <v>-0.510840871790363</v>
      </c>
      <c r="K91" s="11" t="n">
        <v>0.086747316174441</v>
      </c>
      <c r="L91" s="11" t="n">
        <v>-0.312849706055229</v>
      </c>
      <c r="M91" s="11" t="n">
        <v>-0.567793125566288</v>
      </c>
      <c r="N91" s="11" t="n">
        <v>-0.896788256756612</v>
      </c>
      <c r="O91" s="11" t="n">
        <v>-0.661350202938281</v>
      </c>
      <c r="P91" s="2"/>
      <c r="T91" s="12" t="s">
        <v>496</v>
      </c>
      <c r="U91" s="12" t="s">
        <v>531</v>
      </c>
      <c r="V91" s="12" t="s">
        <v>356</v>
      </c>
      <c r="W91" s="12" t="s">
        <v>454</v>
      </c>
    </row>
    <row r="92" customFormat="false" ht="13" hidden="false" customHeight="false" outlineLevel="0" collapsed="false">
      <c r="A92" s="10" t="n">
        <v>109512716</v>
      </c>
      <c r="B92" s="1" t="s">
        <v>85</v>
      </c>
      <c r="C92" s="1" t="s">
        <v>85</v>
      </c>
      <c r="D92" s="1" t="s">
        <v>532</v>
      </c>
      <c r="E92" s="1" t="s">
        <v>533</v>
      </c>
      <c r="F92" s="2" t="s">
        <v>534</v>
      </c>
      <c r="G92" s="2" t="n">
        <v>2716</v>
      </c>
      <c r="H92" s="2" t="s">
        <v>17</v>
      </c>
      <c r="I92" s="2" t="n">
        <v>0.0752161</v>
      </c>
      <c r="J92" s="11" t="n">
        <v>0.109844293548039</v>
      </c>
      <c r="K92" s="11" t="n">
        <v>-0.0113251827693877</v>
      </c>
      <c r="L92" s="11" t="n">
        <v>0.0395595572557058</v>
      </c>
      <c r="M92" s="11" t="n">
        <v>-0.435915338875286</v>
      </c>
      <c r="N92" s="11" t="n">
        <v>-0.782229358940042</v>
      </c>
      <c r="O92" s="11" t="n">
        <v>-0.645152460879103</v>
      </c>
      <c r="P92" s="2"/>
      <c r="T92" s="12" t="s">
        <v>275</v>
      </c>
      <c r="U92" s="12"/>
      <c r="V92" s="12" t="s">
        <v>263</v>
      </c>
      <c r="W92" s="12" t="s">
        <v>312</v>
      </c>
    </row>
    <row r="93" customFormat="false" ht="13" hidden="false" customHeight="false" outlineLevel="0" collapsed="false">
      <c r="A93" s="10" t="n">
        <v>514856416</v>
      </c>
      <c r="B93" s="1" t="s">
        <v>535</v>
      </c>
      <c r="C93" s="1" t="s">
        <v>254</v>
      </c>
      <c r="D93" s="1" t="s">
        <v>536</v>
      </c>
      <c r="E93" s="1" t="s">
        <v>537</v>
      </c>
      <c r="F93" s="2" t="s">
        <v>538</v>
      </c>
      <c r="G93" s="2" t="n">
        <v>416</v>
      </c>
      <c r="H93" s="2" t="s">
        <v>17</v>
      </c>
      <c r="I93" s="2" t="n">
        <v>0.0415571</v>
      </c>
      <c r="J93" s="11" t="n">
        <v>0.70198384404558</v>
      </c>
      <c r="K93" s="11" t="n">
        <v>0.0164740721015088</v>
      </c>
      <c r="L93" s="11" t="n">
        <v>0.239031363450237</v>
      </c>
      <c r="M93" s="11" t="n">
        <v>-0.414346406159514</v>
      </c>
      <c r="N93" s="11" t="n">
        <v>-0.275397547088427</v>
      </c>
      <c r="O93" s="11" t="n">
        <v>-0.625906643745535</v>
      </c>
      <c r="P93" s="2"/>
      <c r="T93" s="12" t="s">
        <v>305</v>
      </c>
      <c r="V93" s="12" t="s">
        <v>363</v>
      </c>
      <c r="W93" s="12" t="s">
        <v>103</v>
      </c>
    </row>
    <row r="94" customFormat="false" ht="13" hidden="false" customHeight="false" outlineLevel="0" collapsed="false">
      <c r="A94" s="8" t="n">
        <v>644712455</v>
      </c>
      <c r="B94" s="1" t="s">
        <v>539</v>
      </c>
      <c r="C94" s="1" t="s">
        <v>454</v>
      </c>
      <c r="D94" s="1" t="s">
        <v>540</v>
      </c>
      <c r="E94" s="1" t="s">
        <v>541</v>
      </c>
      <c r="F94" s="2" t="s">
        <v>542</v>
      </c>
      <c r="G94" s="2" t="n">
        <v>455</v>
      </c>
      <c r="H94" s="2" t="s">
        <v>68</v>
      </c>
      <c r="I94" s="2" t="n">
        <v>0.00589136</v>
      </c>
      <c r="J94" s="11" t="n">
        <v>-0.16551155630752</v>
      </c>
      <c r="K94" s="11" t="n">
        <v>-0.163875610684389</v>
      </c>
      <c r="L94" s="11" t="n">
        <v>-0.435319421567965</v>
      </c>
      <c r="M94" s="11" t="n">
        <v>-1.02621637424523</v>
      </c>
      <c r="N94" s="11" t="n">
        <v>-0.536561575607208</v>
      </c>
      <c r="O94" s="11" t="n">
        <v>-0.608557405791659</v>
      </c>
      <c r="P94" s="2"/>
      <c r="T94" s="12" t="s">
        <v>461</v>
      </c>
      <c r="V94" s="12" t="s">
        <v>230</v>
      </c>
      <c r="W94" s="12" t="s">
        <v>380</v>
      </c>
    </row>
    <row r="95" customFormat="false" ht="13" hidden="false" customHeight="false" outlineLevel="0" collapsed="false">
      <c r="A95" s="10" t="n">
        <v>937956295</v>
      </c>
      <c r="B95" s="1" t="s">
        <v>543</v>
      </c>
      <c r="C95" s="1" t="s">
        <v>544</v>
      </c>
      <c r="D95" s="1" t="s">
        <v>545</v>
      </c>
      <c r="E95" s="1" t="s">
        <v>546</v>
      </c>
      <c r="F95" s="2" t="s">
        <v>547</v>
      </c>
      <c r="G95" s="2" t="n">
        <v>295</v>
      </c>
      <c r="H95" s="2" t="s">
        <v>17</v>
      </c>
      <c r="I95" s="2" t="n">
        <v>0.000208079</v>
      </c>
      <c r="J95" s="11" t="n">
        <v>-0.105786088742416</v>
      </c>
      <c r="K95" s="11" t="n">
        <v>-0.0466156120642555</v>
      </c>
      <c r="L95" s="11" t="n">
        <v>-0.924645363542213</v>
      </c>
      <c r="M95" s="11" t="n">
        <v>-0.401183772370342</v>
      </c>
      <c r="N95" s="11" t="n">
        <v>-0.357976312629409</v>
      </c>
      <c r="O95" s="11" t="n">
        <v>-0.600180357210671</v>
      </c>
      <c r="P95" s="2"/>
      <c r="T95" s="12" t="s">
        <v>548</v>
      </c>
      <c r="V95" s="12" t="s">
        <v>312</v>
      </c>
      <c r="W95" s="12" t="s">
        <v>24</v>
      </c>
    </row>
    <row r="96" customFormat="false" ht="13" hidden="false" customHeight="false" outlineLevel="0" collapsed="false">
      <c r="A96" s="10" t="n">
        <v>13721294</v>
      </c>
      <c r="B96" s="1" t="s">
        <v>132</v>
      </c>
      <c r="C96" s="1" t="s">
        <v>132</v>
      </c>
      <c r="D96" s="1" t="s">
        <v>549</v>
      </c>
      <c r="E96" s="1" t="s">
        <v>550</v>
      </c>
      <c r="F96" s="2" t="s">
        <v>551</v>
      </c>
      <c r="G96" s="2" t="n">
        <v>294</v>
      </c>
      <c r="H96" s="2" t="s">
        <v>17</v>
      </c>
      <c r="I96" s="2" t="n">
        <v>0.0754012</v>
      </c>
      <c r="J96" s="11" t="n">
        <v>-0.527343566319089</v>
      </c>
      <c r="K96" s="11" t="n">
        <v>-0.103524601940556</v>
      </c>
      <c r="L96" s="11" t="n">
        <v>-0.397467105485958</v>
      </c>
      <c r="M96" s="11" t="n">
        <v>-0.496806997994737</v>
      </c>
      <c r="N96" s="11" t="n">
        <v>-0.624044597765809</v>
      </c>
      <c r="O96" s="11" t="n">
        <v>-0.597799521570005</v>
      </c>
      <c r="P96" s="2"/>
      <c r="T96" s="12" t="s">
        <v>192</v>
      </c>
      <c r="V96" s="12" t="s">
        <v>486</v>
      </c>
      <c r="W96" s="12" t="s">
        <v>317</v>
      </c>
    </row>
    <row r="97" customFormat="false" ht="13" hidden="false" customHeight="false" outlineLevel="0" collapsed="false">
      <c r="A97" s="10" t="n">
        <v>22558263</v>
      </c>
      <c r="B97" s="1" t="s">
        <v>552</v>
      </c>
      <c r="C97" s="1" t="s">
        <v>73</v>
      </c>
      <c r="D97" s="1" t="s">
        <v>553</v>
      </c>
      <c r="E97" s="1" t="s">
        <v>554</v>
      </c>
      <c r="F97" s="2" t="s">
        <v>555</v>
      </c>
      <c r="G97" s="2" t="n">
        <v>263</v>
      </c>
      <c r="H97" s="2" t="s">
        <v>556</v>
      </c>
      <c r="I97" s="2" t="n">
        <v>0.0021994</v>
      </c>
      <c r="J97" s="11" t="n">
        <v>-0.529138893783413</v>
      </c>
      <c r="K97" s="11" t="n">
        <v>-0.0608234219985478</v>
      </c>
      <c r="L97" s="11" t="n">
        <v>-0.741806736000833</v>
      </c>
      <c r="M97" s="11" t="n">
        <v>0.281732513587913</v>
      </c>
      <c r="N97" s="11" t="n">
        <v>0.124507825376214</v>
      </c>
      <c r="O97" s="11" t="n">
        <v>-0.5926774660909</v>
      </c>
      <c r="P97" s="2"/>
      <c r="T97" s="12" t="s">
        <v>557</v>
      </c>
      <c r="V97" s="12" t="s">
        <v>103</v>
      </c>
      <c r="W97" s="12" t="s">
        <v>287</v>
      </c>
    </row>
    <row r="98" customFormat="false" ht="13" hidden="false" customHeight="false" outlineLevel="0" collapsed="false">
      <c r="A98" s="8" t="n">
        <v>175136609</v>
      </c>
      <c r="B98" s="1" t="s">
        <v>558</v>
      </c>
      <c r="C98" s="1" t="s">
        <v>302</v>
      </c>
      <c r="D98" s="1" t="s">
        <v>559</v>
      </c>
      <c r="E98" s="1" t="s">
        <v>560</v>
      </c>
      <c r="F98" s="2" t="s">
        <v>561</v>
      </c>
      <c r="G98" s="2" t="n">
        <v>609</v>
      </c>
      <c r="H98" s="2" t="s">
        <v>17</v>
      </c>
      <c r="I98" s="2" t="n">
        <v>0.00223439</v>
      </c>
      <c r="J98" s="11" t="n">
        <v>-0.070822995537693</v>
      </c>
      <c r="K98" s="11" t="n">
        <v>-0.240920516177319</v>
      </c>
      <c r="L98" s="11" t="n">
        <v>-0.0928324335319824</v>
      </c>
      <c r="M98" s="11" t="n">
        <v>-0.0376367792898578</v>
      </c>
      <c r="N98" s="11" t="n">
        <v>-0.595276269611936</v>
      </c>
      <c r="O98" s="11" t="n">
        <v>-0.588018847327713</v>
      </c>
      <c r="P98" s="2"/>
      <c r="T98" s="12" t="s">
        <v>544</v>
      </c>
      <c r="V98" s="12" t="s">
        <v>380</v>
      </c>
      <c r="W98" s="12" t="s">
        <v>562</v>
      </c>
    </row>
    <row r="99" customFormat="false" ht="13" hidden="false" customHeight="false" outlineLevel="0" collapsed="false">
      <c r="A99" s="8" t="n">
        <v>6379502</v>
      </c>
      <c r="B99" s="1" t="s">
        <v>38</v>
      </c>
      <c r="C99" s="1" t="s">
        <v>38</v>
      </c>
      <c r="D99" s="1" t="s">
        <v>563</v>
      </c>
      <c r="E99" s="1" t="s">
        <v>564</v>
      </c>
      <c r="F99" s="2" t="s">
        <v>565</v>
      </c>
      <c r="G99" s="2" t="n">
        <v>502</v>
      </c>
      <c r="H99" s="2" t="s">
        <v>17</v>
      </c>
      <c r="I99" s="2" t="n">
        <v>0.000732696</v>
      </c>
      <c r="J99" s="11" t="n">
        <v>-0.535176094068643</v>
      </c>
      <c r="K99" s="11" t="n">
        <v>0.0639967214325694</v>
      </c>
      <c r="L99" s="11" t="n">
        <v>-0.413364942926656</v>
      </c>
      <c r="M99" s="11" t="n">
        <v>-1.04525594299175</v>
      </c>
      <c r="N99" s="11" t="n">
        <v>-0.614144981338708</v>
      </c>
      <c r="O99" s="11" t="n">
        <v>-0.563237627448235</v>
      </c>
      <c r="P99" s="2"/>
      <c r="T99" s="12" t="s">
        <v>233</v>
      </c>
      <c r="V99" s="12" t="s">
        <v>24</v>
      </c>
      <c r="W99" s="12" t="s">
        <v>440</v>
      </c>
    </row>
    <row r="100" customFormat="false" ht="13" hidden="false" customHeight="false" outlineLevel="0" collapsed="false">
      <c r="A100" s="8" t="n">
        <v>13891262</v>
      </c>
      <c r="B100" s="1" t="s">
        <v>566</v>
      </c>
      <c r="C100" s="1" t="s">
        <v>72</v>
      </c>
      <c r="D100" s="1" t="s">
        <v>567</v>
      </c>
      <c r="E100" s="1" t="s">
        <v>568</v>
      </c>
      <c r="F100" s="2" t="s">
        <v>569</v>
      </c>
      <c r="G100" s="2" t="n">
        <v>262</v>
      </c>
      <c r="H100" s="2" t="s">
        <v>17</v>
      </c>
      <c r="I100" s="2" t="n">
        <v>0.00562836</v>
      </c>
      <c r="J100" s="11" t="n">
        <v>-0.691916777793308</v>
      </c>
      <c r="K100" s="11" t="n">
        <v>-0.416968811007913</v>
      </c>
      <c r="L100" s="11" t="n">
        <v>-0.581820848689888</v>
      </c>
      <c r="M100" s="11" t="n">
        <v>-0.821966212261798</v>
      </c>
      <c r="N100" s="11" t="n">
        <v>-0.545634045842041</v>
      </c>
      <c r="O100" s="11" t="n">
        <v>-0.560341121279436</v>
      </c>
      <c r="P100" s="2"/>
      <c r="T100" s="12" t="s">
        <v>76</v>
      </c>
      <c r="V100" s="12" t="s">
        <v>317</v>
      </c>
      <c r="W100" s="12" t="s">
        <v>570</v>
      </c>
    </row>
    <row r="101" customFormat="false" ht="13" hidden="false" customHeight="false" outlineLevel="0" collapsed="false">
      <c r="A101" s="10" t="n">
        <v>257508514</v>
      </c>
      <c r="B101" s="1" t="s">
        <v>152</v>
      </c>
      <c r="C101" s="1" t="s">
        <v>152</v>
      </c>
      <c r="D101" s="1" t="s">
        <v>284</v>
      </c>
      <c r="E101" s="1" t="s">
        <v>285</v>
      </c>
      <c r="F101" s="2" t="s">
        <v>286</v>
      </c>
      <c r="G101" s="2" t="n">
        <v>514</v>
      </c>
      <c r="H101" s="2" t="s">
        <v>68</v>
      </c>
      <c r="I101" s="2" t="n">
        <v>1.72713E-010</v>
      </c>
      <c r="J101" s="11" t="n">
        <v>-0.520506721970479</v>
      </c>
      <c r="K101" s="11" t="n">
        <v>-0.349726385709432</v>
      </c>
      <c r="L101" s="11" t="n">
        <v>-0.874454691037867</v>
      </c>
      <c r="M101" s="11" t="n">
        <v>-0.505965690392763</v>
      </c>
      <c r="N101" s="11" t="n">
        <v>-0.58603706372615</v>
      </c>
      <c r="O101" s="11" t="n">
        <v>-0.474463340373685</v>
      </c>
      <c r="P101" s="2"/>
      <c r="T101" s="12" t="s">
        <v>571</v>
      </c>
      <c r="V101" s="12" t="s">
        <v>287</v>
      </c>
      <c r="W101" s="12" t="s">
        <v>13</v>
      </c>
    </row>
    <row r="102" customFormat="false" ht="13" hidden="false" customHeight="false" outlineLevel="0" collapsed="false">
      <c r="A102" s="10" t="n">
        <v>549248139</v>
      </c>
      <c r="B102" s="1" t="s">
        <v>572</v>
      </c>
      <c r="C102" s="1" t="s">
        <v>426</v>
      </c>
      <c r="D102" s="1" t="s">
        <v>573</v>
      </c>
      <c r="E102" s="1" t="s">
        <v>574</v>
      </c>
      <c r="F102" s="2" t="s">
        <v>575</v>
      </c>
      <c r="G102" s="2" t="n">
        <v>139</v>
      </c>
      <c r="H102" s="2" t="s">
        <v>17</v>
      </c>
      <c r="I102" s="2" t="n">
        <v>0.0364139</v>
      </c>
      <c r="J102" s="11" t="n">
        <v>-0.17305178297041</v>
      </c>
      <c r="K102" s="11" t="n">
        <v>-0.488787326754511</v>
      </c>
      <c r="L102" s="11" t="n">
        <v>-0.311953955970021</v>
      </c>
      <c r="M102" s="11" t="n">
        <v>-0.691818018193718</v>
      </c>
      <c r="N102" s="11" t="n">
        <v>-0.6266686055966</v>
      </c>
      <c r="O102" s="11" t="n">
        <v>-0.379257775638055</v>
      </c>
      <c r="P102" s="2"/>
      <c r="T102" s="12"/>
      <c r="V102" s="12" t="s">
        <v>247</v>
      </c>
      <c r="W102" s="12" t="s">
        <v>576</v>
      </c>
    </row>
    <row r="103" customFormat="false" ht="13" hidden="false" customHeight="false" outlineLevel="0" collapsed="false">
      <c r="A103" s="8" t="n">
        <v>219866307</v>
      </c>
      <c r="B103" s="1" t="s">
        <v>138</v>
      </c>
      <c r="C103" s="1" t="s">
        <v>138</v>
      </c>
      <c r="D103" s="1" t="s">
        <v>388</v>
      </c>
      <c r="E103" s="1" t="s">
        <v>389</v>
      </c>
      <c r="F103" s="2" t="s">
        <v>390</v>
      </c>
      <c r="G103" s="2" t="n">
        <v>307</v>
      </c>
      <c r="H103" s="2" t="s">
        <v>17</v>
      </c>
      <c r="I103" s="2" t="n">
        <v>2.72839E-012</v>
      </c>
      <c r="J103" s="11" t="n">
        <v>-0.462619443484796</v>
      </c>
      <c r="K103" s="11" t="n">
        <v>-0.177058770866227</v>
      </c>
      <c r="L103" s="11" t="n">
        <v>-0.749838798629993</v>
      </c>
      <c r="M103" s="11" t="n">
        <v>-0.491380175912092</v>
      </c>
      <c r="N103" s="11" t="n">
        <v>-0.754028692535417</v>
      </c>
      <c r="O103" s="11" t="n">
        <v>-0.322554452456311</v>
      </c>
      <c r="P103" s="2"/>
      <c r="V103" s="12" t="s">
        <v>440</v>
      </c>
      <c r="W103" s="12" t="s">
        <v>305</v>
      </c>
    </row>
    <row r="104" customFormat="false" ht="13" hidden="false" customHeight="false" outlineLevel="0" collapsed="false">
      <c r="A104" s="10" t="n">
        <v>399265189</v>
      </c>
      <c r="B104" s="1" t="s">
        <v>577</v>
      </c>
      <c r="C104" s="1" t="s">
        <v>237</v>
      </c>
      <c r="D104" s="1" t="s">
        <v>578</v>
      </c>
      <c r="E104" s="1" t="s">
        <v>579</v>
      </c>
      <c r="F104" s="2" t="s">
        <v>580</v>
      </c>
      <c r="G104" s="2" t="n">
        <v>189</v>
      </c>
      <c r="H104" s="2" t="s">
        <v>17</v>
      </c>
      <c r="I104" s="2" t="n">
        <v>2.66652E-024</v>
      </c>
      <c r="J104" s="11" t="n">
        <v>-0.687281204434045</v>
      </c>
      <c r="K104" s="11" t="n">
        <v>-0.0730782226527957</v>
      </c>
      <c r="L104" s="11" t="n">
        <v>-0.328434873828947</v>
      </c>
      <c r="M104" s="11" t="n">
        <v>0.611243063285847</v>
      </c>
      <c r="N104" s="11" t="n">
        <v>0.363367259089207</v>
      </c>
      <c r="O104" s="11" t="n">
        <v>-0.283131705872375</v>
      </c>
      <c r="P104" s="2"/>
      <c r="V104" s="12" t="s">
        <v>13</v>
      </c>
      <c r="W104" s="12" t="s">
        <v>461</v>
      </c>
    </row>
    <row r="105" customFormat="false" ht="13" hidden="false" customHeight="false" outlineLevel="0" collapsed="false">
      <c r="A105" s="10" t="n">
        <v>843802493</v>
      </c>
      <c r="B105" s="1" t="s">
        <v>581</v>
      </c>
      <c r="C105" s="1" t="s">
        <v>275</v>
      </c>
      <c r="D105" s="1" t="s">
        <v>582</v>
      </c>
      <c r="E105" s="1" t="s">
        <v>583</v>
      </c>
      <c r="F105" s="2" t="s">
        <v>584</v>
      </c>
      <c r="G105" s="2" t="n">
        <v>493</v>
      </c>
      <c r="H105" s="2" t="s">
        <v>17</v>
      </c>
      <c r="I105" s="2" t="n">
        <v>0.0482839</v>
      </c>
      <c r="J105" s="11" t="n">
        <v>0.060093163477357</v>
      </c>
      <c r="K105" s="11" t="n">
        <v>-0.625515669452625</v>
      </c>
      <c r="L105" s="11" t="n">
        <v>-0.595532803236911</v>
      </c>
      <c r="M105" s="11" t="n">
        <v>-0.517469547460092</v>
      </c>
      <c r="N105" s="11" t="n">
        <v>-0.184432014151497</v>
      </c>
      <c r="O105" s="11" t="n">
        <v>-0.230960370941054</v>
      </c>
      <c r="P105" s="2"/>
      <c r="V105" s="12" t="s">
        <v>267</v>
      </c>
      <c r="W105" s="12" t="s">
        <v>585</v>
      </c>
    </row>
    <row r="106" customFormat="false" ht="13" hidden="false" customHeight="false" outlineLevel="0" collapsed="false">
      <c r="A106" s="10" t="n">
        <v>30431563</v>
      </c>
      <c r="B106" s="1" t="s">
        <v>83</v>
      </c>
      <c r="C106" s="1" t="s">
        <v>83</v>
      </c>
      <c r="D106" s="1" t="s">
        <v>586</v>
      </c>
      <c r="E106" s="1" t="s">
        <v>587</v>
      </c>
      <c r="F106" s="2" t="s">
        <v>588</v>
      </c>
      <c r="G106" s="2" t="n">
        <v>563</v>
      </c>
      <c r="H106" s="2" t="s">
        <v>17</v>
      </c>
      <c r="I106" s="2" t="n">
        <v>0.0637996</v>
      </c>
      <c r="J106" s="11" t="n">
        <v>-0.218471250139631</v>
      </c>
      <c r="K106" s="11" t="n">
        <v>0.481929072170138</v>
      </c>
      <c r="L106" s="11" t="n">
        <v>0.654160540995619</v>
      </c>
      <c r="M106" s="11" t="n">
        <v>0.0432647351460819</v>
      </c>
      <c r="N106" s="11" t="n">
        <v>0.634098070044882</v>
      </c>
      <c r="O106" s="11" t="n">
        <v>-0.136448481536953</v>
      </c>
      <c r="P106" s="2"/>
      <c r="V106" s="12" t="s">
        <v>576</v>
      </c>
      <c r="W106" s="12" t="s">
        <v>589</v>
      </c>
    </row>
    <row r="107" customFormat="false" ht="13" hidden="false" customHeight="false" outlineLevel="0" collapsed="false">
      <c r="A107" s="10" t="n">
        <v>472160980</v>
      </c>
      <c r="B107" s="1" t="s">
        <v>524</v>
      </c>
      <c r="C107" s="1" t="s">
        <v>416</v>
      </c>
      <c r="D107" s="1" t="s">
        <v>525</v>
      </c>
      <c r="E107" s="1" t="s">
        <v>526</v>
      </c>
      <c r="F107" s="2" t="s">
        <v>527</v>
      </c>
      <c r="G107" s="2" t="n">
        <v>980</v>
      </c>
      <c r="H107" s="2" t="s">
        <v>17</v>
      </c>
      <c r="I107" s="2" t="n">
        <v>3.0979E-017</v>
      </c>
      <c r="J107" s="11" t="n">
        <v>-0.0203679436990356</v>
      </c>
      <c r="K107" s="11" t="n">
        <v>-0.00621996739976322</v>
      </c>
      <c r="L107" s="11" t="n">
        <v>-0.11486300054942</v>
      </c>
      <c r="M107" s="11" t="n">
        <v>0.83194270564112</v>
      </c>
      <c r="N107" s="11" t="n">
        <v>0.769226908584113</v>
      </c>
      <c r="O107" s="11" t="n">
        <v>-0.00142919794537151</v>
      </c>
      <c r="P107" s="2"/>
      <c r="V107" s="12" t="s">
        <v>305</v>
      </c>
      <c r="W107" s="12" t="s">
        <v>192</v>
      </c>
    </row>
    <row r="108" customFormat="false" ht="13" hidden="false" customHeight="false" outlineLevel="0" collapsed="false">
      <c r="A108" s="10" t="n">
        <v>102521119</v>
      </c>
      <c r="B108" s="1" t="s">
        <v>590</v>
      </c>
      <c r="C108" s="1" t="s">
        <v>60</v>
      </c>
      <c r="D108" s="1" t="s">
        <v>591</v>
      </c>
      <c r="E108" s="1" t="s">
        <v>592</v>
      </c>
      <c r="F108" s="2" t="s">
        <v>593</v>
      </c>
      <c r="G108" s="2" t="n">
        <v>1119</v>
      </c>
      <c r="H108" s="2" t="s">
        <v>17</v>
      </c>
      <c r="I108" s="2" t="n">
        <v>0.0564312</v>
      </c>
      <c r="J108" s="11" t="n">
        <v>-0.26190257870398</v>
      </c>
      <c r="K108" s="11" t="n">
        <v>0.0368434689391968</v>
      </c>
      <c r="L108" s="11" t="n">
        <v>1.47721103119853</v>
      </c>
      <c r="M108" s="11" t="n">
        <v>0.713158613551104</v>
      </c>
      <c r="N108" s="11" t="n">
        <v>0.35233052680443</v>
      </c>
      <c r="O108" s="11" t="n">
        <v>0.0341651905402553</v>
      </c>
      <c r="P108" s="2"/>
      <c r="V108" s="12" t="s">
        <v>585</v>
      </c>
      <c r="W108" s="12" t="s">
        <v>594</v>
      </c>
    </row>
    <row r="109" customFormat="false" ht="13" hidden="false" customHeight="false" outlineLevel="0" collapsed="false">
      <c r="A109" s="10" t="n">
        <v>296432720</v>
      </c>
      <c r="B109" s="1" t="s">
        <v>595</v>
      </c>
      <c r="C109" s="1" t="s">
        <v>333</v>
      </c>
      <c r="D109" s="1" t="s">
        <v>596</v>
      </c>
      <c r="E109" s="1" t="s">
        <v>597</v>
      </c>
      <c r="F109" s="2" t="s">
        <v>598</v>
      </c>
      <c r="G109" s="2" t="n">
        <v>720</v>
      </c>
      <c r="H109" s="2" t="s">
        <v>17</v>
      </c>
      <c r="I109" s="2" t="n">
        <v>0.0250408</v>
      </c>
      <c r="J109" s="11" t="n">
        <v>-0.218447689709069</v>
      </c>
      <c r="K109" s="11" t="n">
        <v>-0.0403073114910388</v>
      </c>
      <c r="L109" s="11" t="n">
        <v>1.05088474002509</v>
      </c>
      <c r="M109" s="11" t="n">
        <v>0.628557672558769</v>
      </c>
      <c r="N109" s="11" t="n">
        <v>0.348886069253809</v>
      </c>
      <c r="O109" s="11" t="n">
        <v>0.0455658294655543</v>
      </c>
      <c r="P109" s="2"/>
      <c r="V109" s="12" t="s">
        <v>599</v>
      </c>
      <c r="W109" s="12" t="s">
        <v>544</v>
      </c>
    </row>
    <row r="110" customFormat="false" ht="13" hidden="false" customHeight="false" outlineLevel="0" collapsed="false">
      <c r="A110" s="10" t="n">
        <v>218125110</v>
      </c>
      <c r="B110" s="1" t="s">
        <v>600</v>
      </c>
      <c r="C110" s="1" t="s">
        <v>92</v>
      </c>
      <c r="D110" s="1" t="s">
        <v>601</v>
      </c>
      <c r="E110" s="1" t="s">
        <v>602</v>
      </c>
      <c r="F110" s="2" t="s">
        <v>354</v>
      </c>
      <c r="G110" s="2" t="n">
        <v>5110</v>
      </c>
      <c r="H110" s="2" t="s">
        <v>17</v>
      </c>
      <c r="I110" s="2" t="n">
        <v>0.0102532</v>
      </c>
      <c r="J110" s="11" t="n">
        <v>-0.080773692266021</v>
      </c>
      <c r="K110" s="11" t="n">
        <v>0.0237294053837485</v>
      </c>
      <c r="L110" s="11" t="n">
        <v>1.10540989404008</v>
      </c>
      <c r="M110" s="11" t="n">
        <v>0.69854371794236</v>
      </c>
      <c r="N110" s="11" t="n">
        <v>0.392078169478782</v>
      </c>
      <c r="O110" s="11" t="n">
        <v>0.0762929908360696</v>
      </c>
      <c r="P110" s="2"/>
      <c r="V110" s="12" t="s">
        <v>192</v>
      </c>
      <c r="W110" s="12" t="s">
        <v>233</v>
      </c>
    </row>
    <row r="111" customFormat="false" ht="13" hidden="false" customHeight="false" outlineLevel="0" collapsed="false">
      <c r="A111" s="10" t="n">
        <v>329488936</v>
      </c>
      <c r="B111" s="1" t="s">
        <v>603</v>
      </c>
      <c r="C111" s="1" t="s">
        <v>360</v>
      </c>
      <c r="D111" s="1" t="s">
        <v>604</v>
      </c>
      <c r="E111" s="1" t="s">
        <v>605</v>
      </c>
      <c r="F111" s="2" t="s">
        <v>606</v>
      </c>
      <c r="G111" s="2" t="n">
        <v>936</v>
      </c>
      <c r="H111" s="2" t="s">
        <v>17</v>
      </c>
      <c r="I111" s="2" t="n">
        <v>0.00289316</v>
      </c>
      <c r="J111" s="11" t="n">
        <v>-0.0468994097578662</v>
      </c>
      <c r="K111" s="11" t="n">
        <v>-0.0693062431035189</v>
      </c>
      <c r="L111" s="11" t="n">
        <v>0.77137853948453</v>
      </c>
      <c r="M111" s="11" t="n">
        <v>0.604082256788076</v>
      </c>
      <c r="N111" s="11" t="n">
        <v>0.0436406644588254</v>
      </c>
      <c r="O111" s="11" t="n">
        <v>0.0936066837363447</v>
      </c>
      <c r="P111" s="2"/>
      <c r="V111" s="12" t="s">
        <v>607</v>
      </c>
      <c r="W111" s="12" t="s">
        <v>467</v>
      </c>
    </row>
    <row r="112" customFormat="false" ht="13" hidden="false" customHeight="false" outlineLevel="0" collapsed="false">
      <c r="A112" s="10" t="n">
        <v>7463981089</v>
      </c>
      <c r="B112" s="1" t="s">
        <v>608</v>
      </c>
      <c r="C112" s="1" t="s">
        <v>471</v>
      </c>
      <c r="D112" s="1" t="s">
        <v>609</v>
      </c>
      <c r="E112" s="1" t="s">
        <v>610</v>
      </c>
      <c r="F112" s="2" t="s">
        <v>611</v>
      </c>
      <c r="G112" s="2" t="n">
        <v>1089</v>
      </c>
      <c r="H112" s="2" t="s">
        <v>17</v>
      </c>
      <c r="I112" s="2" t="n">
        <v>0.0196425</v>
      </c>
      <c r="J112" s="11" t="n">
        <v>0.222757152735405</v>
      </c>
      <c r="K112" s="11" t="n">
        <v>0.414027954832408</v>
      </c>
      <c r="L112" s="11" t="n">
        <v>1.36255404935075</v>
      </c>
      <c r="M112" s="11" t="n">
        <v>0.897512075934649</v>
      </c>
      <c r="N112" s="11" t="n">
        <v>0.240439617606651</v>
      </c>
      <c r="O112" s="11" t="n">
        <v>0.129852896533787</v>
      </c>
      <c r="P112" s="2"/>
      <c r="V112" s="12" t="s">
        <v>612</v>
      </c>
      <c r="W112" s="12" t="s">
        <v>76</v>
      </c>
    </row>
    <row r="113" customFormat="false" ht="13" hidden="false" customHeight="false" outlineLevel="0" collapsed="false">
      <c r="A113" s="10" t="n">
        <v>7829921682</v>
      </c>
      <c r="B113" s="1" t="s">
        <v>472</v>
      </c>
      <c r="C113" s="1" t="s">
        <v>287</v>
      </c>
      <c r="D113" s="1" t="s">
        <v>473</v>
      </c>
      <c r="E113" s="1" t="s">
        <v>474</v>
      </c>
      <c r="F113" s="2" t="s">
        <v>475</v>
      </c>
      <c r="G113" s="2" t="n">
        <v>1682</v>
      </c>
      <c r="H113" s="2" t="s">
        <v>17</v>
      </c>
      <c r="I113" s="2" t="n">
        <v>0.329522</v>
      </c>
      <c r="J113" s="11" t="n">
        <v>0.332816235065595</v>
      </c>
      <c r="K113" s="11" t="n">
        <v>0.185125784143205</v>
      </c>
      <c r="L113" s="11" t="n">
        <v>0.634872023164214</v>
      </c>
      <c r="M113" s="11" t="n">
        <v>0.635448985795735</v>
      </c>
      <c r="N113" s="11" t="n">
        <v>0.19623237815442</v>
      </c>
      <c r="O113" s="11" t="n">
        <v>0.160139114866247</v>
      </c>
      <c r="P113" s="2"/>
      <c r="V113" s="12" t="s">
        <v>594</v>
      </c>
      <c r="W113" s="12"/>
    </row>
    <row r="114" customFormat="false" ht="13" hidden="false" customHeight="false" outlineLevel="0" collapsed="false">
      <c r="A114" s="10" t="n">
        <v>267812204</v>
      </c>
      <c r="B114" s="1" t="s">
        <v>216</v>
      </c>
      <c r="C114" s="1" t="s">
        <v>216</v>
      </c>
      <c r="D114" s="1" t="s">
        <v>613</v>
      </c>
      <c r="E114" s="1" t="s">
        <v>614</v>
      </c>
      <c r="F114" s="2" t="s">
        <v>615</v>
      </c>
      <c r="G114" s="2" t="n">
        <v>2204</v>
      </c>
      <c r="H114" s="2" t="s">
        <v>68</v>
      </c>
      <c r="I114" s="2" t="n">
        <v>8.13961E-006</v>
      </c>
      <c r="J114" s="11" t="n">
        <v>-0.198884312369396</v>
      </c>
      <c r="K114" s="11" t="n">
        <v>0.208051994268795</v>
      </c>
      <c r="L114" s="11" t="n">
        <v>1.28344770837798</v>
      </c>
      <c r="M114" s="11" t="n">
        <v>0.920009689947982</v>
      </c>
      <c r="N114" s="11" t="n">
        <v>0.187966488347648</v>
      </c>
      <c r="O114" s="11" t="n">
        <v>0.17713609056783</v>
      </c>
      <c r="P114" s="2"/>
      <c r="V114" s="12" t="s">
        <v>233</v>
      </c>
    </row>
    <row r="115" customFormat="false" ht="13" hidden="false" customHeight="false" outlineLevel="0" collapsed="false">
      <c r="A115" s="10" t="n">
        <v>1033919</v>
      </c>
      <c r="B115" s="1" t="s">
        <v>44</v>
      </c>
      <c r="C115" s="1" t="s">
        <v>44</v>
      </c>
      <c r="D115" s="1" t="s">
        <v>616</v>
      </c>
      <c r="E115" s="1" t="s">
        <v>617</v>
      </c>
      <c r="F115" s="2" t="s">
        <v>617</v>
      </c>
      <c r="G115" s="2" t="n">
        <v>19</v>
      </c>
      <c r="H115" s="2" t="s">
        <v>17</v>
      </c>
      <c r="I115" s="2" t="n">
        <v>0.0103966</v>
      </c>
      <c r="J115" s="11" t="n">
        <v>-0.70647941089572</v>
      </c>
      <c r="K115" s="11" t="n">
        <v>-0.142274041278862</v>
      </c>
      <c r="L115" s="11" t="n">
        <v>0.406754336928712</v>
      </c>
      <c r="M115" s="11" t="n">
        <v>0.589573738540918</v>
      </c>
      <c r="N115" s="11" t="n">
        <v>0.548710222512357</v>
      </c>
      <c r="O115" s="11" t="n">
        <v>0.24450386130565</v>
      </c>
      <c r="P115" s="2"/>
      <c r="V115" s="12" t="s">
        <v>467</v>
      </c>
    </row>
    <row r="116" customFormat="false" ht="13" hidden="false" customHeight="false" outlineLevel="0" collapsed="false">
      <c r="A116" s="10" t="n">
        <v>1938021</v>
      </c>
      <c r="B116" s="1" t="s">
        <v>139</v>
      </c>
      <c r="C116" s="1" t="s">
        <v>139</v>
      </c>
      <c r="D116" s="1" t="s">
        <v>618</v>
      </c>
      <c r="E116" s="1" t="s">
        <v>619</v>
      </c>
      <c r="F116" s="2" t="s">
        <v>620</v>
      </c>
      <c r="G116" s="2" t="n">
        <v>21</v>
      </c>
      <c r="H116" s="2" t="s">
        <v>68</v>
      </c>
      <c r="I116" s="2" t="n">
        <v>9.9304E-005</v>
      </c>
      <c r="J116" s="11" t="n">
        <v>-0.251172569504847</v>
      </c>
      <c r="K116" s="11" t="n">
        <v>-0.107861712448633</v>
      </c>
      <c r="L116" s="11" t="n">
        <v>1.5281712093096</v>
      </c>
      <c r="M116" s="11" t="n">
        <v>0.939120093499736</v>
      </c>
      <c r="N116" s="11" t="n">
        <v>-0.52089759389065</v>
      </c>
      <c r="O116" s="11" t="n">
        <v>0.257650021393889</v>
      </c>
      <c r="P116" s="2"/>
      <c r="V116" s="12" t="s">
        <v>76</v>
      </c>
    </row>
    <row r="117" customFormat="false" ht="13" hidden="false" customHeight="false" outlineLevel="0" collapsed="false">
      <c r="A117" s="8" t="n">
        <v>784320914</v>
      </c>
      <c r="B117" s="1" t="s">
        <v>247</v>
      </c>
      <c r="C117" s="1" t="s">
        <v>247</v>
      </c>
      <c r="D117" s="1" t="s">
        <v>621</v>
      </c>
      <c r="E117" s="1" t="s">
        <v>622</v>
      </c>
      <c r="F117" s="2" t="s">
        <v>622</v>
      </c>
      <c r="G117" s="2" t="n">
        <v>914</v>
      </c>
      <c r="H117" s="2" t="s">
        <v>17</v>
      </c>
      <c r="I117" s="2" t="n">
        <v>0.00361585</v>
      </c>
      <c r="J117" s="11" t="n">
        <v>0.118709522163206</v>
      </c>
      <c r="K117" s="11" t="n">
        <v>1.6591290539193</v>
      </c>
      <c r="L117" s="11" t="n">
        <v>0.0735460609151547</v>
      </c>
      <c r="M117" s="11" t="n">
        <v>0.109451444657283</v>
      </c>
      <c r="N117" s="11" t="n">
        <v>1.47309999929951</v>
      </c>
      <c r="O117" s="11" t="n">
        <v>0.26700242666474</v>
      </c>
      <c r="P117" s="2"/>
      <c r="V117" s="12"/>
    </row>
    <row r="118" customFormat="false" ht="13" hidden="false" customHeight="false" outlineLevel="0" collapsed="false">
      <c r="A118" s="8" t="n">
        <v>6413841964</v>
      </c>
      <c r="B118" s="1" t="s">
        <v>623</v>
      </c>
      <c r="C118" s="1" t="s">
        <v>263</v>
      </c>
      <c r="D118" s="1" t="s">
        <v>624</v>
      </c>
      <c r="E118" s="1" t="s">
        <v>625</v>
      </c>
      <c r="F118" s="2" t="s">
        <v>266</v>
      </c>
      <c r="G118" s="2" t="n">
        <v>1964</v>
      </c>
      <c r="H118" s="2" t="s">
        <v>17</v>
      </c>
      <c r="I118" s="2" t="n">
        <v>2.40279E-025</v>
      </c>
      <c r="J118" s="11" t="n">
        <v>-0.0393679613667782</v>
      </c>
      <c r="K118" s="11" t="n">
        <v>0.0404724351916049</v>
      </c>
      <c r="L118" s="11" t="n">
        <v>0.95962179847928</v>
      </c>
      <c r="M118" s="11" t="n">
        <v>0.658782500074611</v>
      </c>
      <c r="N118" s="11" t="n">
        <v>0.237487555714159</v>
      </c>
      <c r="O118" s="11" t="n">
        <v>0.281342130321456</v>
      </c>
      <c r="P118" s="2"/>
    </row>
    <row r="119" customFormat="false" ht="13" hidden="false" customHeight="false" outlineLevel="0" collapsed="false">
      <c r="A119" s="10" t="n">
        <v>291570340</v>
      </c>
      <c r="B119" s="1" t="s">
        <v>328</v>
      </c>
      <c r="C119" s="1" t="s">
        <v>328</v>
      </c>
      <c r="D119" s="1" t="s">
        <v>626</v>
      </c>
      <c r="E119" s="1" t="s">
        <v>627</v>
      </c>
      <c r="F119" s="2" t="s">
        <v>628</v>
      </c>
      <c r="G119" s="2" t="n">
        <v>340</v>
      </c>
      <c r="H119" s="2" t="s">
        <v>17</v>
      </c>
      <c r="I119" s="2" t="n">
        <v>2.72441E-012</v>
      </c>
      <c r="J119" s="11" t="n">
        <v>0.241942270712742</v>
      </c>
      <c r="K119" s="11" t="n">
        <v>0.21615677777437</v>
      </c>
      <c r="L119" s="11" t="n">
        <v>0.7530054281952</v>
      </c>
      <c r="M119" s="11" t="n">
        <v>-1.15186680687901</v>
      </c>
      <c r="N119" s="11" t="n">
        <v>-0.179879064405913</v>
      </c>
      <c r="O119" s="11" t="n">
        <v>0.305992306244391</v>
      </c>
      <c r="P119" s="2"/>
    </row>
    <row r="120" customFormat="false" ht="13" hidden="false" customHeight="false" outlineLevel="0" collapsed="false">
      <c r="A120" s="10" t="n">
        <v>298258266</v>
      </c>
      <c r="B120" s="1" t="s">
        <v>629</v>
      </c>
      <c r="C120" s="1" t="s">
        <v>167</v>
      </c>
      <c r="D120" s="1" t="s">
        <v>630</v>
      </c>
      <c r="E120" s="1" t="s">
        <v>631</v>
      </c>
      <c r="F120" s="2" t="s">
        <v>632</v>
      </c>
      <c r="G120" s="2" t="n">
        <v>266</v>
      </c>
      <c r="H120" s="2" t="s">
        <v>17</v>
      </c>
      <c r="I120" s="2" t="n">
        <v>0.0299449</v>
      </c>
      <c r="J120" s="11" t="n">
        <v>0.233502089836172</v>
      </c>
      <c r="K120" s="11" t="n">
        <v>0.68396990804834</v>
      </c>
      <c r="L120" s="11" t="n">
        <v>0.127237061924815</v>
      </c>
      <c r="M120" s="11" t="n">
        <v>0.635767130578529</v>
      </c>
      <c r="N120" s="11" t="n">
        <v>0.118162886657732</v>
      </c>
      <c r="O120" s="11" t="n">
        <v>0.330751473055573</v>
      </c>
      <c r="P120" s="2"/>
    </row>
    <row r="121" customFormat="false" ht="13" hidden="false" customHeight="false" outlineLevel="0" collapsed="false">
      <c r="A121" s="10" t="n">
        <v>464952325</v>
      </c>
      <c r="B121" s="1" t="s">
        <v>633</v>
      </c>
      <c r="C121" s="1" t="s">
        <v>448</v>
      </c>
      <c r="D121" s="1" t="s">
        <v>634</v>
      </c>
      <c r="E121" s="1" t="s">
        <v>635</v>
      </c>
      <c r="F121" s="2" t="s">
        <v>636</v>
      </c>
      <c r="G121" s="2" t="n">
        <v>325</v>
      </c>
      <c r="H121" s="2" t="s">
        <v>68</v>
      </c>
      <c r="I121" s="2" t="n">
        <v>0.00484977</v>
      </c>
      <c r="J121" s="11" t="n">
        <v>0.0143615744538593</v>
      </c>
      <c r="K121" s="11" t="n">
        <v>0.160016725623343</v>
      </c>
      <c r="L121" s="11" t="n">
        <v>0.877665733796658</v>
      </c>
      <c r="M121" s="11" t="n">
        <v>0.530303660723618</v>
      </c>
      <c r="N121" s="11" t="n">
        <v>0.748594597126245</v>
      </c>
      <c r="O121" s="11" t="n">
        <v>0.368112639475245</v>
      </c>
      <c r="P121" s="2"/>
    </row>
    <row r="122" customFormat="false" ht="13" hidden="false" customHeight="false" outlineLevel="0" collapsed="false">
      <c r="A122" s="10" t="n">
        <v>218125830</v>
      </c>
      <c r="B122" s="1" t="s">
        <v>600</v>
      </c>
      <c r="C122" s="1" t="s">
        <v>92</v>
      </c>
      <c r="D122" s="1" t="s">
        <v>601</v>
      </c>
      <c r="E122" s="1" t="s">
        <v>602</v>
      </c>
      <c r="F122" s="2" t="s">
        <v>354</v>
      </c>
      <c r="G122" s="2" t="n">
        <v>5830</v>
      </c>
      <c r="H122" s="2" t="s">
        <v>17</v>
      </c>
      <c r="I122" s="2" t="n">
        <v>0.0102623</v>
      </c>
      <c r="J122" s="11" t="n">
        <v>0.802376159213656</v>
      </c>
      <c r="K122" s="11" t="n">
        <v>0.345763839807516</v>
      </c>
      <c r="L122" s="11" t="n">
        <v>-0.335335127581466</v>
      </c>
      <c r="M122" s="11" t="n">
        <v>0.456770578081439</v>
      </c>
      <c r="N122" s="11" t="n">
        <v>0.838879515459038</v>
      </c>
      <c r="O122" s="11" t="n">
        <v>0.378272715369986</v>
      </c>
      <c r="P122" s="2"/>
    </row>
    <row r="123" customFormat="false" ht="13" hidden="false" customHeight="false" outlineLevel="0" collapsed="false">
      <c r="A123" s="8" t="n">
        <v>464978562</v>
      </c>
      <c r="B123" s="1" t="s">
        <v>204</v>
      </c>
      <c r="C123" s="1" t="s">
        <v>204</v>
      </c>
      <c r="D123" s="1" t="s">
        <v>217</v>
      </c>
      <c r="E123" s="1" t="s">
        <v>218</v>
      </c>
      <c r="F123" s="2" t="s">
        <v>219</v>
      </c>
      <c r="G123" s="2" t="n">
        <v>562</v>
      </c>
      <c r="H123" s="2" t="s">
        <v>17</v>
      </c>
      <c r="I123" s="2" t="n">
        <v>1.71947E-005</v>
      </c>
      <c r="J123" s="11" t="n">
        <v>-0.5230608183611</v>
      </c>
      <c r="K123" s="11" t="n">
        <v>-0.729072821003486</v>
      </c>
      <c r="L123" s="11" t="n">
        <v>0.408168370708106</v>
      </c>
      <c r="M123" s="11" t="n">
        <v>0.834057304732411</v>
      </c>
      <c r="N123" s="11" t="n">
        <v>-0.327018995922716</v>
      </c>
      <c r="O123" s="11" t="n">
        <v>0.389304977399402</v>
      </c>
      <c r="P123" s="2"/>
    </row>
    <row r="124" customFormat="false" ht="13" hidden="false" customHeight="false" outlineLevel="0" collapsed="false">
      <c r="A124" s="10" t="n">
        <v>4468386</v>
      </c>
      <c r="B124" s="1" t="s">
        <v>637</v>
      </c>
      <c r="C124" s="1" t="s">
        <v>231</v>
      </c>
      <c r="D124" s="1" t="s">
        <v>638</v>
      </c>
      <c r="E124" s="1" t="s">
        <v>639</v>
      </c>
      <c r="F124" s="2" t="s">
        <v>640</v>
      </c>
      <c r="G124" s="2" t="n">
        <v>86</v>
      </c>
      <c r="H124" s="2" t="s">
        <v>17</v>
      </c>
      <c r="I124" s="2" t="n">
        <v>0.00917845</v>
      </c>
      <c r="J124" s="11" t="n">
        <v>-0.267300896649636</v>
      </c>
      <c r="K124" s="11" t="n">
        <v>-0.525012587138556</v>
      </c>
      <c r="L124" s="11" t="n">
        <v>0.696617065212426</v>
      </c>
      <c r="M124" s="11" t="n">
        <v>1.44086428925908</v>
      </c>
      <c r="N124" s="11" t="n">
        <v>0.186036688316606</v>
      </c>
      <c r="O124" s="11" t="n">
        <v>0.393038280203956</v>
      </c>
      <c r="P124" s="2"/>
    </row>
    <row r="125" customFormat="false" ht="13" hidden="false" customHeight="false" outlineLevel="0" collapsed="false">
      <c r="A125" s="10" t="n">
        <v>4119011209</v>
      </c>
      <c r="B125" s="1" t="s">
        <v>641</v>
      </c>
      <c r="C125" s="1" t="s">
        <v>425</v>
      </c>
      <c r="D125" s="1" t="s">
        <v>642</v>
      </c>
      <c r="E125" s="1" t="s">
        <v>643</v>
      </c>
      <c r="F125" s="2" t="s">
        <v>644</v>
      </c>
      <c r="G125" s="2" t="n">
        <v>1209</v>
      </c>
      <c r="H125" s="2" t="s">
        <v>17</v>
      </c>
      <c r="I125" s="2" t="n">
        <v>0.00691237</v>
      </c>
      <c r="J125" s="11" t="n">
        <v>0.0329640248751972</v>
      </c>
      <c r="K125" s="11" t="n">
        <v>-0.369762454543276</v>
      </c>
      <c r="L125" s="11" t="n">
        <v>0.589859343936004</v>
      </c>
      <c r="M125" s="11" t="n">
        <v>0.368303443155754</v>
      </c>
      <c r="N125" s="11" t="n">
        <v>0.655845173434589</v>
      </c>
      <c r="O125" s="11" t="n">
        <v>0.475480560971506</v>
      </c>
      <c r="P125" s="2"/>
    </row>
    <row r="126" customFormat="false" ht="13" hidden="false" customHeight="false" outlineLevel="0" collapsed="false">
      <c r="A126" s="10" t="n">
        <v>829741268</v>
      </c>
      <c r="B126" s="1" t="s">
        <v>645</v>
      </c>
      <c r="C126" s="1" t="s">
        <v>496</v>
      </c>
      <c r="D126" s="1" t="s">
        <v>646</v>
      </c>
      <c r="E126" s="1" t="s">
        <v>647</v>
      </c>
      <c r="F126" s="2" t="s">
        <v>648</v>
      </c>
      <c r="G126" s="2" t="n">
        <v>268</v>
      </c>
      <c r="H126" s="2" t="s">
        <v>17</v>
      </c>
      <c r="I126" s="2" t="n">
        <v>0.0269738</v>
      </c>
      <c r="J126" s="11" t="n">
        <v>0.0702940407449091</v>
      </c>
      <c r="K126" s="11" t="n">
        <v>0.109102540695338</v>
      </c>
      <c r="L126" s="11" t="n">
        <v>0.73586872907358</v>
      </c>
      <c r="M126" s="11" t="n">
        <v>0.615088287932977</v>
      </c>
      <c r="N126" s="11" t="n">
        <v>0.425919237389732</v>
      </c>
      <c r="O126" s="11" t="n">
        <v>0.479271672254586</v>
      </c>
      <c r="P126" s="2"/>
    </row>
    <row r="127" customFormat="false" ht="13" hidden="false" customHeight="false" outlineLevel="0" collapsed="false">
      <c r="A127" s="10" t="n">
        <v>32952641</v>
      </c>
      <c r="B127" s="1" t="s">
        <v>649</v>
      </c>
      <c r="C127" s="1" t="s">
        <v>182</v>
      </c>
      <c r="D127" s="1" t="s">
        <v>650</v>
      </c>
      <c r="E127" s="1" t="s">
        <v>651</v>
      </c>
      <c r="F127" s="2" t="s">
        <v>652</v>
      </c>
      <c r="G127" s="2" t="n">
        <v>41</v>
      </c>
      <c r="H127" s="2" t="s">
        <v>17</v>
      </c>
      <c r="I127" s="2" t="n">
        <v>0.0463696</v>
      </c>
      <c r="J127" s="11" t="n">
        <v>0.582267193157366</v>
      </c>
      <c r="K127" s="11" t="n">
        <v>0.719091267674559</v>
      </c>
      <c r="L127" s="11" t="n">
        <v>0.752320428459671</v>
      </c>
      <c r="M127" s="11" t="n">
        <v>-0.0980299896453543</v>
      </c>
      <c r="N127" s="11" t="n">
        <v>0.504795010219317</v>
      </c>
      <c r="O127" s="11" t="n">
        <v>0.490733761803413</v>
      </c>
      <c r="P127" s="2"/>
    </row>
    <row r="128" customFormat="false" ht="13" hidden="false" customHeight="false" outlineLevel="0" collapsed="false">
      <c r="A128" s="10" t="n">
        <v>1525039</v>
      </c>
      <c r="B128" s="1" t="s">
        <v>653</v>
      </c>
      <c r="C128" s="1" t="s">
        <v>282</v>
      </c>
      <c r="D128" s="1" t="s">
        <v>654</v>
      </c>
      <c r="E128" s="1" t="s">
        <v>655</v>
      </c>
      <c r="F128" s="2" t="s">
        <v>656</v>
      </c>
      <c r="G128" s="2" t="n">
        <v>9</v>
      </c>
      <c r="H128" s="2" t="s">
        <v>17</v>
      </c>
      <c r="I128" s="2" t="n">
        <v>0.0120031</v>
      </c>
      <c r="J128" s="11" t="n">
        <v>0.213290818689632</v>
      </c>
      <c r="K128" s="11" t="n">
        <v>0.00173100345629862</v>
      </c>
      <c r="L128" s="11" t="n">
        <v>0.586020089349356</v>
      </c>
      <c r="M128" s="11" t="n">
        <v>0.375957958329551</v>
      </c>
      <c r="N128" s="11" t="n">
        <v>0.66531285662221</v>
      </c>
      <c r="O128" s="11" t="n">
        <v>0.513719367601684</v>
      </c>
      <c r="P128" s="2"/>
    </row>
    <row r="129" customFormat="false" ht="13" hidden="false" customHeight="false" outlineLevel="0" collapsed="false">
      <c r="A129" s="10" t="n">
        <v>796934158</v>
      </c>
      <c r="B129" s="1" t="s">
        <v>657</v>
      </c>
      <c r="C129" s="1" t="s">
        <v>487</v>
      </c>
      <c r="D129" s="1" t="s">
        <v>658</v>
      </c>
      <c r="E129" s="1" t="s">
        <v>659</v>
      </c>
      <c r="F129" s="2" t="s">
        <v>660</v>
      </c>
      <c r="G129" s="2" t="n">
        <v>158</v>
      </c>
      <c r="H129" s="2" t="s">
        <v>17</v>
      </c>
      <c r="I129" s="2" t="n">
        <v>0.00554765</v>
      </c>
      <c r="J129" s="11" t="n">
        <v>-0.23235833025188</v>
      </c>
      <c r="K129" s="11" t="n">
        <v>-0.37065203690778</v>
      </c>
      <c r="L129" s="11" t="n">
        <v>1.5823151323163</v>
      </c>
      <c r="M129" s="11" t="n">
        <v>1.95035706291107</v>
      </c>
      <c r="N129" s="11" t="n">
        <v>0.417754185540425</v>
      </c>
      <c r="O129" s="11" t="n">
        <v>0.519538980941645</v>
      </c>
      <c r="P129" s="2"/>
    </row>
    <row r="130" customFormat="false" ht="13" hidden="false" customHeight="false" outlineLevel="0" collapsed="false">
      <c r="A130" s="8" t="n">
        <v>21290455</v>
      </c>
      <c r="B130" s="1" t="s">
        <v>661</v>
      </c>
      <c r="C130" s="1" t="s">
        <v>153</v>
      </c>
      <c r="D130" s="1" t="s">
        <v>662</v>
      </c>
      <c r="E130" s="1" t="s">
        <v>663</v>
      </c>
      <c r="F130" s="2" t="s">
        <v>664</v>
      </c>
      <c r="G130" s="2" t="n">
        <v>455</v>
      </c>
      <c r="H130" s="2" t="s">
        <v>17</v>
      </c>
      <c r="I130" s="2" t="n">
        <v>4.62754E-009</v>
      </c>
      <c r="J130" s="11" t="n">
        <v>0.0748875484401792</v>
      </c>
      <c r="K130" s="11" t="n">
        <v>0.0894159717475769</v>
      </c>
      <c r="L130" s="11" t="n">
        <v>0.811881996218668</v>
      </c>
      <c r="M130" s="11" t="n">
        <v>0.660439841780669</v>
      </c>
      <c r="N130" s="11" t="n">
        <v>0.402220529397755</v>
      </c>
      <c r="O130" s="11" t="n">
        <v>0.522760046414547</v>
      </c>
      <c r="P130" s="2"/>
    </row>
    <row r="131" customFormat="false" ht="13" hidden="false" customHeight="false" outlineLevel="0" collapsed="false">
      <c r="A131" s="10" t="n">
        <v>4095901593</v>
      </c>
      <c r="B131" s="1" t="s">
        <v>665</v>
      </c>
      <c r="C131" s="1" t="s">
        <v>197</v>
      </c>
      <c r="D131" s="1" t="s">
        <v>666</v>
      </c>
      <c r="E131" s="1" t="s">
        <v>667</v>
      </c>
      <c r="F131" s="2" t="s">
        <v>668</v>
      </c>
      <c r="G131" s="2" t="n">
        <v>1593</v>
      </c>
      <c r="H131" s="2" t="s">
        <v>17</v>
      </c>
      <c r="I131" s="2" t="n">
        <v>8.58841E-006</v>
      </c>
      <c r="J131" s="11" t="n">
        <v>0.159132198008748</v>
      </c>
      <c r="K131" s="11" t="n">
        <v>0.627943353826744</v>
      </c>
      <c r="L131" s="11" t="n">
        <v>0.143393418693188</v>
      </c>
      <c r="M131" s="11" t="n">
        <v>0.227457683481662</v>
      </c>
      <c r="N131" s="11" t="n">
        <v>0.723345887524483</v>
      </c>
      <c r="O131" s="11" t="n">
        <v>0.527885363107772</v>
      </c>
      <c r="P131" s="2"/>
    </row>
    <row r="132" customFormat="false" ht="13" hidden="false" customHeight="false" outlineLevel="0" collapsed="false">
      <c r="A132" s="10" t="n">
        <v>654605460</v>
      </c>
      <c r="B132" s="1" t="s">
        <v>669</v>
      </c>
      <c r="C132" s="1" t="s">
        <v>486</v>
      </c>
      <c r="D132" s="1" t="s">
        <v>670</v>
      </c>
      <c r="E132" s="1" t="s">
        <v>671</v>
      </c>
      <c r="F132" s="2" t="s">
        <v>672</v>
      </c>
      <c r="G132" s="2" t="n">
        <v>460</v>
      </c>
      <c r="H132" s="2" t="s">
        <v>17</v>
      </c>
      <c r="I132" s="2" t="n">
        <v>0.00691286</v>
      </c>
      <c r="J132" s="11" t="n">
        <v>0.224821112555247</v>
      </c>
      <c r="K132" s="11" t="n">
        <v>0.319601294423526</v>
      </c>
      <c r="L132" s="11" t="n">
        <v>0.673827751773452</v>
      </c>
      <c r="M132" s="11" t="n">
        <v>0.435249202310611</v>
      </c>
      <c r="N132" s="11" t="n">
        <v>0.608925365965497</v>
      </c>
      <c r="O132" s="11" t="n">
        <v>0.536989157182969</v>
      </c>
      <c r="P132" s="2"/>
    </row>
    <row r="133" customFormat="false" ht="13" hidden="false" customHeight="false" outlineLevel="0" collapsed="false">
      <c r="A133" s="10" t="n">
        <v>47059439</v>
      </c>
      <c r="B133" s="1" t="s">
        <v>673</v>
      </c>
      <c r="C133" s="1" t="s">
        <v>414</v>
      </c>
      <c r="D133" s="1" t="s">
        <v>674</v>
      </c>
      <c r="E133" s="1" t="s">
        <v>675</v>
      </c>
      <c r="F133" s="2" t="s">
        <v>676</v>
      </c>
      <c r="G133" s="2" t="n">
        <v>39</v>
      </c>
      <c r="H133" s="2" t="s">
        <v>17</v>
      </c>
      <c r="I133" s="2" t="n">
        <v>3.74427E-013</v>
      </c>
      <c r="J133" s="11" t="n">
        <v>0.0300706209630618</v>
      </c>
      <c r="K133" s="11" t="n">
        <v>0.204671498282081</v>
      </c>
      <c r="L133" s="11" t="n">
        <v>0.181929437690067</v>
      </c>
      <c r="M133" s="11" t="n">
        <v>0.731844991312022</v>
      </c>
      <c r="N133" s="11" t="n">
        <v>0.817637401992622</v>
      </c>
      <c r="O133" s="11" t="n">
        <v>0.571716491425724</v>
      </c>
      <c r="P133" s="2"/>
    </row>
    <row r="134" customFormat="false" ht="13" hidden="false" customHeight="false" outlineLevel="0" collapsed="false">
      <c r="A134" s="8" t="n">
        <v>39788393</v>
      </c>
      <c r="B134" s="1" t="s">
        <v>387</v>
      </c>
      <c r="C134" s="1" t="s">
        <v>387</v>
      </c>
      <c r="D134" s="1" t="s">
        <v>677</v>
      </c>
      <c r="E134" s="1" t="n">
        <v>0</v>
      </c>
      <c r="F134" s="2" t="n">
        <v>0</v>
      </c>
      <c r="G134" s="2" t="n">
        <v>93</v>
      </c>
      <c r="H134" s="2" t="s">
        <v>17</v>
      </c>
      <c r="I134" s="2" t="n">
        <v>4.84668E-010</v>
      </c>
      <c r="J134" s="11" t="n">
        <v>-0.0159428204439989</v>
      </c>
      <c r="K134" s="11" t="n">
        <v>-0.0138732862402138</v>
      </c>
      <c r="L134" s="11" t="n">
        <v>0.312549009860849</v>
      </c>
      <c r="M134" s="11" t="n">
        <v>0.627071531652464</v>
      </c>
      <c r="N134" s="11" t="n">
        <v>0.546805057549145</v>
      </c>
      <c r="O134" s="11" t="n">
        <v>0.609446867560927</v>
      </c>
      <c r="P134" s="2"/>
    </row>
    <row r="135" customFormat="false" ht="13" hidden="false" customHeight="false" outlineLevel="0" collapsed="false">
      <c r="A135" s="10" t="n">
        <v>856045593</v>
      </c>
      <c r="B135" s="1" t="s">
        <v>678</v>
      </c>
      <c r="C135" s="1" t="s">
        <v>576</v>
      </c>
      <c r="D135" s="1" t="s">
        <v>679</v>
      </c>
      <c r="E135" s="1" t="s">
        <v>680</v>
      </c>
      <c r="F135" s="2" t="s">
        <v>681</v>
      </c>
      <c r="G135" s="2" t="n">
        <v>593</v>
      </c>
      <c r="H135" s="2" t="s">
        <v>17</v>
      </c>
      <c r="I135" s="2" t="n">
        <v>0.00911141</v>
      </c>
      <c r="J135" s="11" t="n">
        <v>0.31735898563391</v>
      </c>
      <c r="K135" s="11" t="n">
        <v>0.0664932531318087</v>
      </c>
      <c r="L135" s="11" t="n">
        <v>0.334568275666133</v>
      </c>
      <c r="M135" s="11" t="n">
        <v>0.561939698249391</v>
      </c>
      <c r="N135" s="11" t="n">
        <v>0.66225563984218</v>
      </c>
      <c r="O135" s="11" t="n">
        <v>0.61896395617901</v>
      </c>
      <c r="P135" s="2"/>
    </row>
    <row r="136" customFormat="false" ht="13" hidden="false" customHeight="false" outlineLevel="0" collapsed="false">
      <c r="A136" s="10" t="n">
        <v>41816930</v>
      </c>
      <c r="B136" s="1" t="s">
        <v>682</v>
      </c>
      <c r="C136" s="1" t="s">
        <v>449</v>
      </c>
      <c r="D136" s="1" t="s">
        <v>683</v>
      </c>
      <c r="E136" s="1" t="s">
        <v>684</v>
      </c>
      <c r="F136" s="2" t="s">
        <v>685</v>
      </c>
      <c r="G136" s="2" t="n">
        <v>30</v>
      </c>
      <c r="H136" s="2" t="s">
        <v>17</v>
      </c>
      <c r="I136" s="2" t="n">
        <v>3.95322E-008</v>
      </c>
      <c r="J136" s="11" t="n">
        <v>-0.0490604086164427</v>
      </c>
      <c r="K136" s="11" t="n">
        <v>0.0304472845005374</v>
      </c>
      <c r="L136" s="11" t="n">
        <v>-0.0544372412894452</v>
      </c>
      <c r="M136" s="11" t="n">
        <v>0.571113809789867</v>
      </c>
      <c r="N136" s="11" t="n">
        <v>0.684287368045436</v>
      </c>
      <c r="O136" s="11" t="n">
        <v>0.71896838599309</v>
      </c>
      <c r="P136" s="2"/>
    </row>
    <row r="137" customFormat="false" ht="13" hidden="false" customHeight="false" outlineLevel="0" collapsed="false">
      <c r="A137" s="10" t="n">
        <v>873344200</v>
      </c>
      <c r="B137" s="1" t="s">
        <v>686</v>
      </c>
      <c r="C137" s="1" t="s">
        <v>585</v>
      </c>
      <c r="D137" s="1" t="s">
        <v>687</v>
      </c>
      <c r="E137" s="1" t="s">
        <v>688</v>
      </c>
      <c r="F137" s="2" t="s">
        <v>689</v>
      </c>
      <c r="G137" s="2" t="n">
        <v>200</v>
      </c>
      <c r="H137" s="2" t="s">
        <v>17</v>
      </c>
      <c r="I137" s="2" t="n">
        <v>0.0472202</v>
      </c>
      <c r="J137" s="11" t="n">
        <v>0.272334668994949</v>
      </c>
      <c r="K137" s="11" t="n">
        <v>0.560978310968623</v>
      </c>
      <c r="L137" s="11" t="n">
        <v>0.139076515046112</v>
      </c>
      <c r="M137" s="11" t="n">
        <v>0.455801536624861</v>
      </c>
      <c r="N137" s="11" t="n">
        <v>1.24663048533576</v>
      </c>
      <c r="O137" s="11" t="n">
        <v>0.755151856617517</v>
      </c>
      <c r="P137" s="2"/>
    </row>
    <row r="138" customFormat="false" ht="13" hidden="false" customHeight="false" outlineLevel="0" collapsed="false">
      <c r="A138" s="8" t="n">
        <v>4255661590</v>
      </c>
      <c r="B138" s="1" t="s">
        <v>690</v>
      </c>
      <c r="C138" s="1" t="s">
        <v>459</v>
      </c>
      <c r="D138" s="1" t="s">
        <v>691</v>
      </c>
      <c r="E138" s="1" t="s">
        <v>692</v>
      </c>
      <c r="F138" s="2" t="s">
        <v>693</v>
      </c>
      <c r="G138" s="2" t="n">
        <v>1590</v>
      </c>
      <c r="H138" s="2" t="s">
        <v>17</v>
      </c>
      <c r="I138" s="2" t="n">
        <v>1.15041E-046</v>
      </c>
      <c r="J138" s="11" t="n">
        <v>0.256605621953283</v>
      </c>
      <c r="K138" s="11" t="n">
        <v>0.147888558248995</v>
      </c>
      <c r="L138" s="11" t="n">
        <v>0.179001399099244</v>
      </c>
      <c r="M138" s="11" t="n">
        <v>0.513912860361308</v>
      </c>
      <c r="N138" s="11" t="n">
        <v>0.703967730915357</v>
      </c>
      <c r="O138" s="11" t="n">
        <v>0.760593677935258</v>
      </c>
      <c r="P138" s="2"/>
    </row>
    <row r="139" customFormat="false" ht="13" hidden="false" customHeight="false" outlineLevel="0" collapsed="false">
      <c r="A139" s="8" t="n">
        <v>930290566</v>
      </c>
      <c r="B139" s="1" t="s">
        <v>694</v>
      </c>
      <c r="C139" s="1" t="s">
        <v>594</v>
      </c>
      <c r="D139" s="1" t="s">
        <v>695</v>
      </c>
      <c r="E139" s="1" t="s">
        <v>696</v>
      </c>
      <c r="F139" s="2" t="s">
        <v>697</v>
      </c>
      <c r="G139" s="2" t="n">
        <v>566</v>
      </c>
      <c r="H139" s="2" t="s">
        <v>17</v>
      </c>
      <c r="I139" s="2" t="n">
        <v>0.000905225</v>
      </c>
      <c r="J139" s="11" t="n">
        <v>0.343048180921671</v>
      </c>
      <c r="K139" s="11" t="n">
        <v>0.0234204557885862</v>
      </c>
      <c r="L139" s="11" t="n">
        <v>-0.0255587937203588</v>
      </c>
      <c r="M139" s="11" t="n">
        <v>-0.0563106626115334</v>
      </c>
      <c r="N139" s="11" t="n">
        <v>0.687785101364971</v>
      </c>
      <c r="O139" s="11" t="n">
        <v>0.839409785302102</v>
      </c>
      <c r="P139" s="2"/>
    </row>
    <row r="140" customFormat="false" ht="13" hidden="false" customHeight="false" outlineLevel="0" collapsed="false">
      <c r="A140" s="10" t="n">
        <v>856045280</v>
      </c>
      <c r="B140" s="1" t="s">
        <v>678</v>
      </c>
      <c r="C140" s="1" t="s">
        <v>576</v>
      </c>
      <c r="D140" s="1" t="s">
        <v>679</v>
      </c>
      <c r="E140" s="1" t="s">
        <v>680</v>
      </c>
      <c r="F140" s="2" t="s">
        <v>681</v>
      </c>
      <c r="G140" s="2" t="n">
        <v>280</v>
      </c>
      <c r="H140" s="2" t="s">
        <v>17</v>
      </c>
      <c r="I140" s="2" t="n">
        <v>0.00584627</v>
      </c>
      <c r="J140" s="11" t="n">
        <v>0.479186755552447</v>
      </c>
      <c r="K140" s="11" t="n">
        <v>0.432590066357029</v>
      </c>
      <c r="L140" s="11" t="n">
        <v>0.471447616377392</v>
      </c>
      <c r="M140" s="11" t="n">
        <v>0.38239513175515</v>
      </c>
      <c r="N140" s="11" t="n">
        <v>0.644702999398364</v>
      </c>
      <c r="O140" s="11" t="n">
        <v>0.857485976266005</v>
      </c>
      <c r="P140" s="2"/>
    </row>
    <row r="141" customFormat="false" ht="13" hidden="false" customHeight="false" outlineLevel="0" collapsed="false">
      <c r="A141" s="10" t="n">
        <v>2192991843</v>
      </c>
      <c r="B141" s="1" t="s">
        <v>348</v>
      </c>
      <c r="C141" s="1" t="s">
        <v>348</v>
      </c>
      <c r="D141" s="1" t="s">
        <v>698</v>
      </c>
      <c r="E141" s="1" t="s">
        <v>699</v>
      </c>
      <c r="F141" s="2" t="s">
        <v>700</v>
      </c>
      <c r="G141" s="2" t="n">
        <v>1843</v>
      </c>
      <c r="H141" s="2" t="s">
        <v>68</v>
      </c>
      <c r="I141" s="2" t="n">
        <v>0.0345734</v>
      </c>
      <c r="J141" s="11" t="n">
        <v>0.150492633548852</v>
      </c>
      <c r="K141" s="11" t="n">
        <v>0.00757611205387453</v>
      </c>
      <c r="L141" s="11" t="n">
        <v>0.0705267208766824</v>
      </c>
      <c r="M141" s="11" t="n">
        <v>0.563969112023096</v>
      </c>
      <c r="N141" s="11" t="n">
        <v>0.763132459284778</v>
      </c>
      <c r="O141" s="11" t="n">
        <v>0.863382073239171</v>
      </c>
      <c r="P141" s="2"/>
    </row>
    <row r="142" customFormat="false" ht="13" hidden="false" customHeight="false" outlineLevel="0" collapsed="false">
      <c r="A142" s="10" t="n">
        <v>170934772</v>
      </c>
      <c r="B142" s="1" t="s">
        <v>294</v>
      </c>
      <c r="C142" s="1" t="s">
        <v>294</v>
      </c>
      <c r="D142" s="1" t="s">
        <v>701</v>
      </c>
      <c r="E142" s="1" t="s">
        <v>702</v>
      </c>
      <c r="F142" s="2" t="s">
        <v>703</v>
      </c>
      <c r="G142" s="2" t="n">
        <v>772</v>
      </c>
      <c r="H142" s="2" t="s">
        <v>17</v>
      </c>
      <c r="I142" s="2" t="n">
        <v>0.00582024</v>
      </c>
      <c r="J142" s="11" t="n">
        <v>0.0216158890397696</v>
      </c>
      <c r="K142" s="11" t="n">
        <v>-0.00795479839993011</v>
      </c>
      <c r="L142" s="11" t="n">
        <v>0.0690146779151805</v>
      </c>
      <c r="M142" s="11" t="n">
        <v>0.213061047531887</v>
      </c>
      <c r="N142" s="11" t="n">
        <v>0.614884228907424</v>
      </c>
      <c r="O142" s="11" t="n">
        <v>0.888110574248819</v>
      </c>
      <c r="P142" s="2"/>
    </row>
    <row r="143" customFormat="false" ht="13" hidden="false" customHeight="false" outlineLevel="0" collapsed="false">
      <c r="A143" s="8" t="n">
        <v>6675646</v>
      </c>
      <c r="B143" s="1" t="s">
        <v>704</v>
      </c>
      <c r="C143" s="1" t="s">
        <v>53</v>
      </c>
      <c r="D143" s="1" t="s">
        <v>705</v>
      </c>
      <c r="E143" s="1" t="s">
        <v>706</v>
      </c>
      <c r="F143" s="2" t="s">
        <v>707</v>
      </c>
      <c r="G143" s="2" t="n">
        <v>646</v>
      </c>
      <c r="H143" s="2" t="s">
        <v>68</v>
      </c>
      <c r="I143" s="2" t="n">
        <v>2.19859E-009</v>
      </c>
      <c r="J143" s="11" t="n">
        <v>0.0461425763271823</v>
      </c>
      <c r="K143" s="11" t="n">
        <v>0.242487886599217</v>
      </c>
      <c r="L143" s="11" t="n">
        <v>-0.00218011591381068</v>
      </c>
      <c r="M143" s="11" t="n">
        <v>0.408378082228771</v>
      </c>
      <c r="N143" s="11" t="n">
        <v>-0.379193557190887</v>
      </c>
      <c r="O143" s="11" t="n">
        <v>-2.83672476776467</v>
      </c>
      <c r="P143" s="2"/>
    </row>
    <row r="144" customFormat="false" ht="13" hidden="false" customHeight="false" outlineLevel="0" collapsed="false">
      <c r="A144" s="10" t="n">
        <v>102752700</v>
      </c>
      <c r="B144" s="1" t="s">
        <v>708</v>
      </c>
      <c r="C144" s="1" t="s">
        <v>283</v>
      </c>
      <c r="D144" s="1" t="s">
        <v>709</v>
      </c>
      <c r="E144" s="1" t="s">
        <v>710</v>
      </c>
      <c r="F144" s="2" t="s">
        <v>711</v>
      </c>
      <c r="G144" s="2" t="n">
        <v>700</v>
      </c>
      <c r="H144" s="2" t="s">
        <v>17</v>
      </c>
      <c r="I144" s="2" t="n">
        <v>0.010555</v>
      </c>
      <c r="J144" s="11" t="n">
        <v>-0.158990759251495</v>
      </c>
      <c r="K144" s="11" t="n">
        <v>-0.42060344559505</v>
      </c>
      <c r="L144" s="11" t="n">
        <v>0.0220481651801732</v>
      </c>
      <c r="M144" s="11" t="n">
        <v>-0.197339368503955</v>
      </c>
      <c r="N144" s="11" t="n">
        <v>-0.226813795862457</v>
      </c>
      <c r="O144" s="11" t="n">
        <v>-0.955846838179132</v>
      </c>
      <c r="P144" s="2"/>
    </row>
    <row r="145" customFormat="false" ht="13" hidden="false" customHeight="false" outlineLevel="0" collapsed="false">
      <c r="A145" s="10" t="n">
        <v>2186241737</v>
      </c>
      <c r="B145" s="1" t="s">
        <v>712</v>
      </c>
      <c r="C145" s="1" t="s">
        <v>343</v>
      </c>
      <c r="D145" s="1" t="s">
        <v>713</v>
      </c>
      <c r="E145" s="1" t="s">
        <v>714</v>
      </c>
      <c r="F145" s="2" t="s">
        <v>500</v>
      </c>
      <c r="G145" s="2" t="n">
        <v>1737</v>
      </c>
      <c r="H145" s="2" t="s">
        <v>17</v>
      </c>
      <c r="I145" s="2" t="n">
        <v>0.000282181</v>
      </c>
      <c r="J145" s="11" t="n">
        <v>-0.474371638661246</v>
      </c>
      <c r="K145" s="11" t="n">
        <v>-0.240598130369109</v>
      </c>
      <c r="L145" s="11" t="n">
        <v>0.284869433096032</v>
      </c>
      <c r="M145" s="11" t="n">
        <v>-0.149845358840101</v>
      </c>
      <c r="N145" s="11" t="n">
        <v>-0.477762647458901</v>
      </c>
      <c r="O145" s="11" t="n">
        <v>-0.888157087395905</v>
      </c>
      <c r="P145" s="2"/>
    </row>
    <row r="146" customFormat="false" ht="13" hidden="false" customHeight="false" outlineLevel="0" collapsed="false">
      <c r="A146" s="10" t="n">
        <v>14533484</v>
      </c>
      <c r="B146" s="1" t="s">
        <v>715</v>
      </c>
      <c r="C146" s="1" t="s">
        <v>162</v>
      </c>
      <c r="D146" s="1" t="s">
        <v>716</v>
      </c>
      <c r="E146" s="1" t="s">
        <v>717</v>
      </c>
      <c r="F146" s="2" t="s">
        <v>718</v>
      </c>
      <c r="G146" s="2" t="n">
        <v>484</v>
      </c>
      <c r="H146" s="2" t="s">
        <v>17</v>
      </c>
      <c r="I146" s="2" t="n">
        <v>0.07411</v>
      </c>
      <c r="J146" s="11" t="n">
        <v>-0.552097866815529</v>
      </c>
      <c r="K146" s="11" t="n">
        <v>-0.235070762419837</v>
      </c>
      <c r="L146" s="11" t="n">
        <v>-0.323371511757031</v>
      </c>
      <c r="M146" s="11" t="n">
        <v>-0.462988688618697</v>
      </c>
      <c r="N146" s="11" t="n">
        <v>-0.487722262732726</v>
      </c>
      <c r="O146" s="11" t="n">
        <v>-0.8316723111063</v>
      </c>
      <c r="P146" s="2"/>
    </row>
    <row r="147" customFormat="false" ht="13" hidden="false" customHeight="false" outlineLevel="0" collapsed="false">
      <c r="A147" s="8" t="n">
        <v>789551195</v>
      </c>
      <c r="B147" s="1" t="s">
        <v>719</v>
      </c>
      <c r="C147" s="1" t="s">
        <v>562</v>
      </c>
      <c r="D147" s="1" t="s">
        <v>720</v>
      </c>
      <c r="E147" s="1" t="s">
        <v>721</v>
      </c>
      <c r="F147" s="2" t="s">
        <v>722</v>
      </c>
      <c r="G147" s="2" t="n">
        <v>195</v>
      </c>
      <c r="H147" s="2" t="s">
        <v>17</v>
      </c>
      <c r="I147" s="2" t="n">
        <v>1.16654E-006</v>
      </c>
      <c r="J147" s="11" t="n">
        <v>-0.527076145034589</v>
      </c>
      <c r="K147" s="11" t="n">
        <v>0</v>
      </c>
      <c r="L147" s="11" t="n">
        <v>0.118625513544246</v>
      </c>
      <c r="M147" s="11" t="n">
        <v>-0.339364130919145</v>
      </c>
      <c r="N147" s="11" t="n">
        <v>0</v>
      </c>
      <c r="O147" s="11" t="n">
        <v>-0.794264724370398</v>
      </c>
      <c r="P147" s="2"/>
    </row>
    <row r="148" customFormat="false" ht="13" hidden="false" customHeight="false" outlineLevel="0" collapsed="false">
      <c r="A148" s="10" t="n">
        <v>7975743019</v>
      </c>
      <c r="B148" s="1" t="s">
        <v>723</v>
      </c>
      <c r="C148" s="1" t="s">
        <v>570</v>
      </c>
      <c r="D148" s="1" t="s">
        <v>724</v>
      </c>
      <c r="E148" s="1" t="s">
        <v>725</v>
      </c>
      <c r="F148" s="2" t="s">
        <v>726</v>
      </c>
      <c r="G148" s="2" t="n">
        <v>3019</v>
      </c>
      <c r="H148" s="2" t="s">
        <v>17</v>
      </c>
      <c r="I148" s="2" t="n">
        <v>0.0644175</v>
      </c>
      <c r="J148" s="11" t="n">
        <v>-0.233316202394952</v>
      </c>
      <c r="K148" s="11" t="n">
        <v>-0.0986369380969072</v>
      </c>
      <c r="L148" s="11" t="n">
        <v>-0.086139775414005</v>
      </c>
      <c r="M148" s="11" t="n">
        <v>-0.263026319146799</v>
      </c>
      <c r="N148" s="11" t="n">
        <v>-0.0288628103407574</v>
      </c>
      <c r="O148" s="11" t="n">
        <v>-0.745999125474233</v>
      </c>
      <c r="P148" s="2"/>
    </row>
    <row r="149" customFormat="false" ht="13" hidden="false" customHeight="false" outlineLevel="0" collapsed="false">
      <c r="A149" s="10" t="n">
        <v>6052121</v>
      </c>
      <c r="B149" s="1" t="s">
        <v>261</v>
      </c>
      <c r="C149" s="1" t="s">
        <v>261</v>
      </c>
      <c r="D149" s="1" t="s">
        <v>727</v>
      </c>
      <c r="E149" s="1" t="s">
        <v>728</v>
      </c>
      <c r="F149" s="2" t="s">
        <v>728</v>
      </c>
      <c r="G149" s="2" t="n">
        <v>21</v>
      </c>
      <c r="H149" s="2" t="s">
        <v>17</v>
      </c>
      <c r="I149" s="2" t="n">
        <v>0.00765313</v>
      </c>
      <c r="J149" s="11" t="n">
        <v>0.0324593730454977</v>
      </c>
      <c r="K149" s="11" t="n">
        <v>0.0829281192419953</v>
      </c>
      <c r="L149" s="11" t="n">
        <v>0.0542233473371544</v>
      </c>
      <c r="M149" s="11" t="n">
        <v>0.0527077217014409</v>
      </c>
      <c r="N149" s="11" t="n">
        <v>0.118692364705597</v>
      </c>
      <c r="O149" s="11" t="n">
        <v>-0.693603239460819</v>
      </c>
      <c r="P149" s="2"/>
    </row>
    <row r="150" customFormat="false" ht="13" hidden="false" customHeight="false" outlineLevel="0" collapsed="false">
      <c r="A150" s="10" t="n">
        <v>2349652</v>
      </c>
      <c r="B150" s="1" t="s">
        <v>31</v>
      </c>
      <c r="C150" s="1" t="s">
        <v>31</v>
      </c>
      <c r="D150" s="1" t="s">
        <v>729</v>
      </c>
      <c r="E150" s="1" t="s">
        <v>730</v>
      </c>
      <c r="F150" s="2" t="s">
        <v>731</v>
      </c>
      <c r="G150" s="2" t="n">
        <v>652</v>
      </c>
      <c r="H150" s="2" t="s">
        <v>17</v>
      </c>
      <c r="I150" s="2" t="n">
        <v>5.85011E-007</v>
      </c>
      <c r="J150" s="11" t="n">
        <v>-0.354445568709746</v>
      </c>
      <c r="K150" s="11" t="n">
        <v>-0.302647128778306</v>
      </c>
      <c r="L150" s="11" t="n">
        <v>0.208517259805544</v>
      </c>
      <c r="M150" s="11" t="n">
        <v>-0.29974249909082</v>
      </c>
      <c r="N150" s="11" t="n">
        <v>-0.457303506918554</v>
      </c>
      <c r="O150" s="11" t="n">
        <v>-0.68827383624346</v>
      </c>
      <c r="P150" s="2"/>
    </row>
    <row r="151" customFormat="false" ht="13" hidden="false" customHeight="false" outlineLevel="0" collapsed="false">
      <c r="A151" s="8" t="n">
        <v>4103511383</v>
      </c>
      <c r="B151" s="1" t="s">
        <v>732</v>
      </c>
      <c r="C151" s="1" t="s">
        <v>438</v>
      </c>
      <c r="D151" s="1" t="s">
        <v>733</v>
      </c>
      <c r="E151" s="1" t="s">
        <v>734</v>
      </c>
      <c r="F151" s="2" t="s">
        <v>735</v>
      </c>
      <c r="G151" s="2" t="n">
        <v>1383</v>
      </c>
      <c r="H151" s="2" t="s">
        <v>68</v>
      </c>
      <c r="I151" s="2" t="n">
        <v>0.00524684</v>
      </c>
      <c r="J151" s="11" t="n">
        <v>-0.0358108916080254</v>
      </c>
      <c r="K151" s="11" t="n">
        <v>0.168436587670016</v>
      </c>
      <c r="L151" s="11" t="n">
        <v>-0.168009292873937</v>
      </c>
      <c r="M151" s="11" t="n">
        <v>0.0697991366716828</v>
      </c>
      <c r="N151" s="11" t="n">
        <v>0.328095086896795</v>
      </c>
      <c r="O151" s="11" t="n">
        <v>-0.666391812330955</v>
      </c>
      <c r="P151" s="2"/>
    </row>
    <row r="152" customFormat="false" ht="13" hidden="false" customHeight="false" outlineLevel="0" collapsed="false">
      <c r="A152" s="10" t="n">
        <v>7829922132</v>
      </c>
      <c r="B152" s="1" t="s">
        <v>287</v>
      </c>
      <c r="C152" s="1" t="s">
        <v>287</v>
      </c>
      <c r="D152" s="1" t="s">
        <v>736</v>
      </c>
      <c r="E152" s="1" t="s">
        <v>737</v>
      </c>
      <c r="F152" s="2" t="s">
        <v>475</v>
      </c>
      <c r="G152" s="2" t="n">
        <v>2132</v>
      </c>
      <c r="H152" s="2" t="s">
        <v>17</v>
      </c>
      <c r="I152" s="2" t="n">
        <v>1.66573E-005</v>
      </c>
      <c r="J152" s="11" t="n">
        <v>-0.302967842175109</v>
      </c>
      <c r="K152" s="11" t="n">
        <v>-0.347327225670027</v>
      </c>
      <c r="L152" s="11" t="n">
        <v>0.0288520058474934</v>
      </c>
      <c r="M152" s="11" t="n">
        <v>-0.342589011426497</v>
      </c>
      <c r="N152" s="11" t="n">
        <v>-0.384589793710513</v>
      </c>
      <c r="O152" s="11" t="n">
        <v>-0.638800958403052</v>
      </c>
      <c r="P152" s="2"/>
    </row>
    <row r="153" customFormat="false" ht="13" hidden="false" customHeight="false" outlineLevel="0" collapsed="false">
      <c r="A153" s="10" t="n">
        <v>1492589</v>
      </c>
      <c r="B153" s="1" t="s">
        <v>170</v>
      </c>
      <c r="C153" s="1" t="s">
        <v>170</v>
      </c>
      <c r="D153" s="1" t="s">
        <v>738</v>
      </c>
      <c r="E153" s="1" t="s">
        <v>739</v>
      </c>
      <c r="F153" s="2" t="s">
        <v>740</v>
      </c>
      <c r="G153" s="2" t="n">
        <v>89</v>
      </c>
      <c r="H153" s="2" t="s">
        <v>17</v>
      </c>
      <c r="I153" s="2" t="n">
        <v>0.000266152</v>
      </c>
      <c r="J153" s="11" t="n">
        <v>-0.0664750548159646</v>
      </c>
      <c r="K153" s="11" t="n">
        <v>0.340912106801417</v>
      </c>
      <c r="L153" s="11" t="n">
        <v>-0.161879206568427</v>
      </c>
      <c r="M153" s="11" t="n">
        <v>0.453631258315696</v>
      </c>
      <c r="N153" s="11" t="n">
        <v>0.58142032131983</v>
      </c>
      <c r="O153" s="11" t="n">
        <v>-0.625547743835834</v>
      </c>
      <c r="P153" s="2"/>
    </row>
    <row r="154" customFormat="false" ht="13" hidden="false" customHeight="false" outlineLevel="0" collapsed="false">
      <c r="A154" s="8" t="n">
        <v>7829921892</v>
      </c>
      <c r="B154" s="1" t="s">
        <v>472</v>
      </c>
      <c r="C154" s="1" t="s">
        <v>287</v>
      </c>
      <c r="D154" s="1" t="s">
        <v>473</v>
      </c>
      <c r="E154" s="1" t="s">
        <v>474</v>
      </c>
      <c r="F154" s="2" t="s">
        <v>475</v>
      </c>
      <c r="G154" s="2" t="n">
        <v>1892</v>
      </c>
      <c r="H154" s="2" t="s">
        <v>68</v>
      </c>
      <c r="I154" s="2" t="n">
        <v>0.0173038</v>
      </c>
      <c r="J154" s="11" t="n">
        <v>-0.554588851677637</v>
      </c>
      <c r="K154" s="11" t="n">
        <v>-0.359249721093097</v>
      </c>
      <c r="L154" s="11" t="n">
        <v>-0.107803289534515</v>
      </c>
      <c r="M154" s="11" t="n">
        <v>0.0855269058497895</v>
      </c>
      <c r="N154" s="11" t="n">
        <v>-0.537709580239557</v>
      </c>
      <c r="O154" s="11" t="n">
        <v>-0.621408120743711</v>
      </c>
      <c r="P154" s="2"/>
    </row>
    <row r="155" customFormat="false" ht="13" hidden="false" customHeight="false" outlineLevel="0" collapsed="false">
      <c r="A155" s="10" t="n">
        <v>1011836</v>
      </c>
      <c r="B155" s="1" t="s">
        <v>86</v>
      </c>
      <c r="C155" s="1" t="s">
        <v>86</v>
      </c>
      <c r="D155" s="1" t="s">
        <v>741</v>
      </c>
      <c r="E155" s="1" t="s">
        <v>742</v>
      </c>
      <c r="F155" s="2" t="s">
        <v>743</v>
      </c>
      <c r="G155" s="2" t="n">
        <v>36</v>
      </c>
      <c r="H155" s="2" t="s">
        <v>17</v>
      </c>
      <c r="I155" s="2" t="n">
        <v>0.00174643</v>
      </c>
      <c r="J155" s="11" t="n">
        <v>-0.268981567756853</v>
      </c>
      <c r="K155" s="11" t="n">
        <v>-0.0743250687277627</v>
      </c>
      <c r="L155" s="11" t="n">
        <v>-0.447091792236888</v>
      </c>
      <c r="M155" s="11" t="n">
        <v>-0.530554001755491</v>
      </c>
      <c r="N155" s="11" t="n">
        <v>-0.085435709174139</v>
      </c>
      <c r="O155" s="11" t="n">
        <v>-0.599656042874367</v>
      </c>
      <c r="P155" s="2"/>
    </row>
    <row r="156" customFormat="false" ht="13" hidden="false" customHeight="false" outlineLevel="0" collapsed="false">
      <c r="A156" s="10" t="n">
        <v>10700782</v>
      </c>
      <c r="B156" s="1" t="s">
        <v>744</v>
      </c>
      <c r="C156" s="1" t="s">
        <v>70</v>
      </c>
      <c r="D156" s="1" t="s">
        <v>745</v>
      </c>
      <c r="E156" s="1" t="s">
        <v>292</v>
      </c>
      <c r="F156" s="2" t="s">
        <v>293</v>
      </c>
      <c r="G156" s="2" t="n">
        <v>782</v>
      </c>
      <c r="H156" s="2" t="s">
        <v>68</v>
      </c>
      <c r="I156" s="2" t="n">
        <v>0.0373827</v>
      </c>
      <c r="J156" s="11" t="n">
        <v>0.226966318248095</v>
      </c>
      <c r="K156" s="11" t="n">
        <v>0.02695693992436</v>
      </c>
      <c r="L156" s="11" t="n">
        <v>-0.12714760606418</v>
      </c>
      <c r="M156" s="11" t="n">
        <v>-0.139768524107362</v>
      </c>
      <c r="N156" s="11" t="n">
        <v>-0.00123205658945672</v>
      </c>
      <c r="O156" s="11" t="n">
        <v>-0.585375077004064</v>
      </c>
      <c r="P156" s="2"/>
    </row>
    <row r="157" customFormat="false" ht="13" hidden="false" customHeight="false" outlineLevel="0" collapsed="false">
      <c r="A157" s="10" t="n">
        <v>328306321</v>
      </c>
      <c r="B157" s="1" t="s">
        <v>477</v>
      </c>
      <c r="C157" s="1" t="s">
        <v>415</v>
      </c>
      <c r="D157" s="1" t="s">
        <v>478</v>
      </c>
      <c r="E157" s="1" t="s">
        <v>479</v>
      </c>
      <c r="F157" s="2" t="s">
        <v>480</v>
      </c>
      <c r="G157" s="2" t="n">
        <v>321</v>
      </c>
      <c r="H157" s="2" t="s">
        <v>68</v>
      </c>
      <c r="I157" s="2" t="n">
        <v>7.0728E-009</v>
      </c>
      <c r="J157" s="11" t="n">
        <v>-0.126585098455861</v>
      </c>
      <c r="K157" s="11" t="n">
        <v>-0.112228634554656</v>
      </c>
      <c r="L157" s="11" t="n">
        <v>0.174534254694902</v>
      </c>
      <c r="M157" s="11" t="n">
        <v>-0.300820293157993</v>
      </c>
      <c r="N157" s="11" t="n">
        <v>-0.818672244790633</v>
      </c>
      <c r="O157" s="11" t="n">
        <v>-0.562984478595419</v>
      </c>
      <c r="P157" s="2"/>
    </row>
    <row r="158" customFormat="false" ht="13" hidden="false" customHeight="false" outlineLevel="0" collapsed="false">
      <c r="A158" s="8" t="n">
        <v>13290454</v>
      </c>
      <c r="B158" s="1" t="s">
        <v>746</v>
      </c>
      <c r="C158" s="1" t="s">
        <v>107</v>
      </c>
      <c r="D158" s="1" t="s">
        <v>747</v>
      </c>
      <c r="E158" s="1" t="s">
        <v>748</v>
      </c>
      <c r="F158" s="2" t="s">
        <v>749</v>
      </c>
      <c r="G158" s="2" t="n">
        <v>454</v>
      </c>
      <c r="H158" s="2" t="s">
        <v>17</v>
      </c>
      <c r="I158" s="2" t="n">
        <v>0.0514651</v>
      </c>
      <c r="J158" s="11" t="n">
        <v>-0.267627909495146</v>
      </c>
      <c r="K158" s="11" t="n">
        <v>0.0453965144059757</v>
      </c>
      <c r="L158" s="11" t="n">
        <v>0.777535442108079</v>
      </c>
      <c r="M158" s="11" t="n">
        <v>0.442855439811868</v>
      </c>
      <c r="N158" s="11" t="n">
        <v>-0.284216410205209</v>
      </c>
      <c r="O158" s="11" t="n">
        <v>-0.50785415322779</v>
      </c>
      <c r="P158" s="2"/>
    </row>
    <row r="159" customFormat="false" ht="13" hidden="false" customHeight="false" outlineLevel="0" collapsed="false">
      <c r="A159" s="10" t="n">
        <v>941770249</v>
      </c>
      <c r="B159" s="1" t="s">
        <v>750</v>
      </c>
      <c r="C159" s="1" t="s">
        <v>233</v>
      </c>
      <c r="D159" s="1" t="s">
        <v>751</v>
      </c>
      <c r="E159" s="1" t="s">
        <v>752</v>
      </c>
      <c r="F159" s="2" t="s">
        <v>236</v>
      </c>
      <c r="G159" s="2" t="n">
        <v>249</v>
      </c>
      <c r="H159" s="2" t="s">
        <v>68</v>
      </c>
      <c r="I159" s="2" t="n">
        <v>0.00309561</v>
      </c>
      <c r="J159" s="11" t="n">
        <v>-0.355991510283571</v>
      </c>
      <c r="K159" s="11" t="n">
        <v>-0.37294680590549</v>
      </c>
      <c r="L159" s="11" t="n">
        <v>-0.230075960808848</v>
      </c>
      <c r="M159" s="11" t="n">
        <v>-0.186591463205268</v>
      </c>
      <c r="N159" s="11" t="n">
        <v>-0.873481378812716</v>
      </c>
      <c r="O159" s="11" t="n">
        <v>-0.496114297499927</v>
      </c>
      <c r="P159" s="2"/>
    </row>
    <row r="160" customFormat="false" ht="13" hidden="false" customHeight="false" outlineLevel="0" collapsed="false">
      <c r="A160" s="8" t="n">
        <v>423874542</v>
      </c>
      <c r="B160" s="1" t="s">
        <v>753</v>
      </c>
      <c r="C160" s="1" t="s">
        <v>431</v>
      </c>
      <c r="D160" s="1" t="s">
        <v>754</v>
      </c>
      <c r="E160" s="1" t="s">
        <v>755</v>
      </c>
      <c r="F160" s="2" t="s">
        <v>756</v>
      </c>
      <c r="G160" s="2" t="n">
        <v>542</v>
      </c>
      <c r="H160" s="2" t="s">
        <v>17</v>
      </c>
      <c r="I160" s="2" t="n">
        <v>0.000725223</v>
      </c>
      <c r="J160" s="11" t="n">
        <v>-0.0982433434177532</v>
      </c>
      <c r="K160" s="11" t="n">
        <v>0.0963610502248331</v>
      </c>
      <c r="L160" s="11" t="n">
        <v>0.855431641031734</v>
      </c>
      <c r="M160" s="11" t="n">
        <v>0.145596501593996</v>
      </c>
      <c r="N160" s="11" t="n">
        <v>-0.49888514339694</v>
      </c>
      <c r="O160" s="11" t="n">
        <v>-0.496047694221135</v>
      </c>
      <c r="P160" s="2"/>
    </row>
    <row r="161" customFormat="false" ht="13" hidden="false" customHeight="false" outlineLevel="0" collapsed="false">
      <c r="A161" s="8" t="n">
        <v>3772452002</v>
      </c>
      <c r="B161" s="1" t="s">
        <v>757</v>
      </c>
      <c r="C161" s="1" t="s">
        <v>427</v>
      </c>
      <c r="D161" s="1" t="s">
        <v>758</v>
      </c>
      <c r="E161" s="1" t="s">
        <v>759</v>
      </c>
      <c r="F161" s="2" t="s">
        <v>760</v>
      </c>
      <c r="G161" s="2" t="n">
        <v>2002</v>
      </c>
      <c r="H161" s="2" t="s">
        <v>17</v>
      </c>
      <c r="I161" s="2" t="n">
        <v>0.000245345</v>
      </c>
      <c r="J161" s="11" t="n">
        <v>-0.310090571039027</v>
      </c>
      <c r="K161" s="11" t="n">
        <v>-0.193256923478123</v>
      </c>
      <c r="L161" s="11" t="n">
        <v>0.559149147737257</v>
      </c>
      <c r="M161" s="11" t="n">
        <v>0.0322606524742597</v>
      </c>
      <c r="N161" s="11" t="n">
        <v>-0.623276708609966</v>
      </c>
      <c r="O161" s="11" t="n">
        <v>-0.492668671326487</v>
      </c>
      <c r="P161" s="2"/>
    </row>
    <row r="162" customFormat="false" ht="13" hidden="false" customHeight="false" outlineLevel="0" collapsed="false">
      <c r="A162" s="10" t="n">
        <v>305887247</v>
      </c>
      <c r="B162" s="1" t="s">
        <v>176</v>
      </c>
      <c r="C162" s="1" t="s">
        <v>176</v>
      </c>
      <c r="D162" s="1" t="s">
        <v>761</v>
      </c>
      <c r="E162" s="1" t="s">
        <v>762</v>
      </c>
      <c r="F162" s="2" t="s">
        <v>763</v>
      </c>
      <c r="G162" s="2" t="n">
        <v>247</v>
      </c>
      <c r="H162" s="2" t="s">
        <v>17</v>
      </c>
      <c r="I162" s="2" t="n">
        <v>0.00401237</v>
      </c>
      <c r="J162" s="11" t="n">
        <v>-0.151351616784222</v>
      </c>
      <c r="K162" s="11" t="n">
        <v>0.630997325799638</v>
      </c>
      <c r="L162" s="11" t="n">
        <v>0.088413009726725</v>
      </c>
      <c r="M162" s="11" t="n">
        <v>0.161821964912065</v>
      </c>
      <c r="N162" s="11" t="n">
        <v>-0.271613986111184</v>
      </c>
      <c r="O162" s="11" t="n">
        <v>-0.489397055756618</v>
      </c>
      <c r="P162" s="2"/>
    </row>
    <row r="163" customFormat="false" ht="13" hidden="false" customHeight="false" outlineLevel="0" collapsed="false">
      <c r="A163" s="10" t="n">
        <v>305589466</v>
      </c>
      <c r="B163" s="1" t="s">
        <v>384</v>
      </c>
      <c r="C163" s="1" t="s">
        <v>384</v>
      </c>
      <c r="D163" s="1" t="s">
        <v>764</v>
      </c>
      <c r="E163" s="1" t="s">
        <v>765</v>
      </c>
      <c r="F163" s="2" t="s">
        <v>766</v>
      </c>
      <c r="G163" s="2" t="n">
        <v>466</v>
      </c>
      <c r="H163" s="2" t="s">
        <v>17</v>
      </c>
      <c r="I163" s="2" t="n">
        <v>1.21469E-018</v>
      </c>
      <c r="J163" s="11" t="n">
        <v>-0.145175958549411</v>
      </c>
      <c r="K163" s="11" t="n">
        <v>0.201129871215061</v>
      </c>
      <c r="L163" s="11" t="n">
        <v>0.861875983967079</v>
      </c>
      <c r="M163" s="11" t="n">
        <v>0.386621718677558</v>
      </c>
      <c r="N163" s="11" t="n">
        <v>-0.0799599380532519</v>
      </c>
      <c r="O163" s="11" t="n">
        <v>-0.479478361695325</v>
      </c>
      <c r="P163" s="2"/>
    </row>
    <row r="164" customFormat="false" ht="13" hidden="false" customHeight="false" outlineLevel="0" collapsed="false">
      <c r="A164" s="10" t="n">
        <v>314101162</v>
      </c>
      <c r="B164" s="1" t="s">
        <v>99</v>
      </c>
      <c r="C164" s="1" t="s">
        <v>99</v>
      </c>
      <c r="D164" s="1" t="s">
        <v>767</v>
      </c>
      <c r="E164" s="1" t="s">
        <v>768</v>
      </c>
      <c r="F164" s="2" t="s">
        <v>769</v>
      </c>
      <c r="G164" s="2" t="n">
        <v>1162</v>
      </c>
      <c r="H164" s="2" t="s">
        <v>68</v>
      </c>
      <c r="I164" s="2" t="n">
        <v>0.0522181</v>
      </c>
      <c r="J164" s="11" t="n">
        <v>-0.315186447618132</v>
      </c>
      <c r="K164" s="11" t="n">
        <v>-0.657451180431279</v>
      </c>
      <c r="L164" s="11" t="n">
        <v>-0.0382729643722095</v>
      </c>
      <c r="M164" s="11" t="n">
        <v>-0.0375517971285553</v>
      </c>
      <c r="N164" s="11" t="n">
        <v>0.088964097552605</v>
      </c>
      <c r="O164" s="11" t="n">
        <v>-0.443342294559818</v>
      </c>
      <c r="P164" s="2"/>
    </row>
    <row r="165" customFormat="false" ht="13" hidden="false" customHeight="false" outlineLevel="0" collapsed="false">
      <c r="A165" s="10" t="n">
        <v>9550221009</v>
      </c>
      <c r="B165" s="1" t="s">
        <v>770</v>
      </c>
      <c r="C165" s="1" t="s">
        <v>531</v>
      </c>
      <c r="D165" s="1" t="s">
        <v>771</v>
      </c>
      <c r="E165" s="1" t="s">
        <v>772</v>
      </c>
      <c r="F165" s="2" t="s">
        <v>773</v>
      </c>
      <c r="G165" s="2" t="n">
        <v>1009</v>
      </c>
      <c r="H165" s="2" t="s">
        <v>17</v>
      </c>
      <c r="I165" s="2" t="n">
        <v>1.27394E-012</v>
      </c>
      <c r="J165" s="11" t="n">
        <v>-0.155822126459218</v>
      </c>
      <c r="K165" s="11" t="n">
        <v>-0.16215416473367</v>
      </c>
      <c r="L165" s="11" t="n">
        <v>-0.155389382855247</v>
      </c>
      <c r="M165" s="11" t="n">
        <v>-1.30026077708259</v>
      </c>
      <c r="N165" s="11" t="n">
        <v>0.0724748896912602</v>
      </c>
      <c r="O165" s="11" t="n">
        <v>-0.441253788998914</v>
      </c>
      <c r="P165" s="2"/>
    </row>
    <row r="166" customFormat="false" ht="13" hidden="false" customHeight="false" outlineLevel="0" collapsed="false">
      <c r="A166" s="10" t="n">
        <v>2132060</v>
      </c>
      <c r="B166" s="1" t="s">
        <v>177</v>
      </c>
      <c r="C166" s="1" t="s">
        <v>177</v>
      </c>
      <c r="D166" s="1" t="s">
        <v>774</v>
      </c>
      <c r="E166" s="1" t="s">
        <v>775</v>
      </c>
      <c r="F166" s="2" t="s">
        <v>776</v>
      </c>
      <c r="G166" s="2" t="n">
        <v>60</v>
      </c>
      <c r="H166" s="2" t="s">
        <v>17</v>
      </c>
      <c r="I166" s="2" t="n">
        <v>3.77533E-011</v>
      </c>
      <c r="J166" s="11" t="n">
        <v>-0.111602419936903</v>
      </c>
      <c r="K166" s="11" t="n">
        <v>-0.00273605968884286</v>
      </c>
      <c r="L166" s="11" t="n">
        <v>0.00129784159564679</v>
      </c>
      <c r="M166" s="11" t="n">
        <v>-0.0691989710801552</v>
      </c>
      <c r="N166" s="11" t="n">
        <v>-0.605945124121959</v>
      </c>
      <c r="O166" s="11" t="n">
        <v>-0.403752385235377</v>
      </c>
      <c r="P166" s="2"/>
    </row>
    <row r="167" customFormat="false" ht="13" hidden="false" customHeight="false" outlineLevel="0" collapsed="false">
      <c r="A167" s="10" t="n">
        <v>4095901493</v>
      </c>
      <c r="B167" s="1" t="s">
        <v>665</v>
      </c>
      <c r="C167" s="1" t="s">
        <v>197</v>
      </c>
      <c r="D167" s="1" t="s">
        <v>666</v>
      </c>
      <c r="E167" s="1" t="s">
        <v>667</v>
      </c>
      <c r="F167" s="2" t="s">
        <v>668</v>
      </c>
      <c r="G167" s="2" t="n">
        <v>1493</v>
      </c>
      <c r="H167" s="2" t="s">
        <v>17</v>
      </c>
      <c r="I167" s="2" t="n">
        <v>1.17261E-016</v>
      </c>
      <c r="J167" s="11" t="n">
        <v>0.225591466693755</v>
      </c>
      <c r="K167" s="11" t="n">
        <v>0.433608485814214</v>
      </c>
      <c r="L167" s="11" t="n">
        <v>0.553163870509497</v>
      </c>
      <c r="M167" s="11" t="n">
        <v>0.359199153745716</v>
      </c>
      <c r="N167" s="11" t="n">
        <v>0.696426663548116</v>
      </c>
      <c r="O167" s="11" t="n">
        <v>-0.397930376201462</v>
      </c>
      <c r="P167" s="2"/>
    </row>
    <row r="168" customFormat="false" ht="13" hidden="false" customHeight="false" outlineLevel="0" collapsed="false">
      <c r="A168" s="10" t="n">
        <v>7829921441</v>
      </c>
      <c r="B168" s="1" t="s">
        <v>472</v>
      </c>
      <c r="C168" s="1" t="s">
        <v>287</v>
      </c>
      <c r="D168" s="1" t="s">
        <v>473</v>
      </c>
      <c r="E168" s="1" t="s">
        <v>474</v>
      </c>
      <c r="F168" s="2" t="s">
        <v>475</v>
      </c>
      <c r="G168" s="2" t="n">
        <v>1441</v>
      </c>
      <c r="H168" s="2" t="s">
        <v>17</v>
      </c>
      <c r="I168" s="2" t="n">
        <v>0.0763396</v>
      </c>
      <c r="J168" s="11" t="n">
        <v>-0.238455794380682</v>
      </c>
      <c r="K168" s="11" t="n">
        <v>-0.352642204455098</v>
      </c>
      <c r="L168" s="11" t="n">
        <v>0.167100968963075</v>
      </c>
      <c r="M168" s="11" t="n">
        <v>-0.881072547378364</v>
      </c>
      <c r="N168" s="11" t="n">
        <v>-0.248937145797583</v>
      </c>
      <c r="O168" s="11" t="n">
        <v>-0.391904323282467</v>
      </c>
      <c r="P168" s="2"/>
    </row>
    <row r="169" customFormat="false" ht="13" hidden="false" customHeight="false" outlineLevel="0" collapsed="false">
      <c r="A169" s="10" t="n">
        <v>438836</v>
      </c>
      <c r="B169" s="1" t="s">
        <v>777</v>
      </c>
      <c r="C169" s="1" t="s">
        <v>144</v>
      </c>
      <c r="D169" s="1" t="s">
        <v>778</v>
      </c>
      <c r="E169" s="1" t="s">
        <v>779</v>
      </c>
      <c r="F169" s="2" t="s">
        <v>780</v>
      </c>
      <c r="G169" s="2" t="n">
        <v>6</v>
      </c>
      <c r="H169" s="2" t="s">
        <v>17</v>
      </c>
      <c r="I169" s="2" t="n">
        <v>0.000454818</v>
      </c>
      <c r="J169" s="11" t="n">
        <v>-0.589383382639825</v>
      </c>
      <c r="K169" s="11" t="n">
        <v>-0.489743143529749</v>
      </c>
      <c r="L169" s="11" t="n">
        <v>-0.231887679414591</v>
      </c>
      <c r="M169" s="11" t="n">
        <v>-0.346047836729783</v>
      </c>
      <c r="N169" s="11" t="n">
        <v>-0.532158386027921</v>
      </c>
      <c r="O169" s="11" t="n">
        <v>-0.391460702211084</v>
      </c>
      <c r="P169" s="2"/>
    </row>
    <row r="170" customFormat="false" ht="13" hidden="false" customHeight="false" outlineLevel="0" collapsed="false">
      <c r="A170" s="10" t="n">
        <v>21840235</v>
      </c>
      <c r="B170" s="1" t="s">
        <v>781</v>
      </c>
      <c r="C170" s="1" t="s">
        <v>98</v>
      </c>
      <c r="D170" s="1" t="s">
        <v>782</v>
      </c>
      <c r="E170" s="1" t="s">
        <v>783</v>
      </c>
      <c r="F170" s="2" t="s">
        <v>784</v>
      </c>
      <c r="G170" s="2" t="n">
        <v>235</v>
      </c>
      <c r="H170" s="2" t="s">
        <v>17</v>
      </c>
      <c r="I170" s="2" t="n">
        <v>0.000730357</v>
      </c>
      <c r="J170" s="11" t="n">
        <v>-0.64475875796938</v>
      </c>
      <c r="K170" s="11" t="n">
        <v>-0.479542013195346</v>
      </c>
      <c r="L170" s="11" t="n">
        <v>-0.0607583746836077</v>
      </c>
      <c r="M170" s="11" t="n">
        <v>0.192383777880579</v>
      </c>
      <c r="N170" s="11" t="n">
        <v>-0.377969363364203</v>
      </c>
      <c r="O170" s="11" t="n">
        <v>-0.388305876355166</v>
      </c>
      <c r="P170" s="2"/>
    </row>
    <row r="171" customFormat="false" ht="13" hidden="false" customHeight="false" outlineLevel="0" collapsed="false">
      <c r="A171" s="8" t="n">
        <v>621365</v>
      </c>
      <c r="B171" s="1" t="s">
        <v>785</v>
      </c>
      <c r="C171" s="1" t="s">
        <v>30</v>
      </c>
      <c r="D171" s="1" t="s">
        <v>786</v>
      </c>
      <c r="E171" s="1" t="s">
        <v>787</v>
      </c>
      <c r="F171" s="2" t="s">
        <v>788</v>
      </c>
      <c r="G171" s="2" t="n">
        <v>65</v>
      </c>
      <c r="H171" s="2" t="s">
        <v>17</v>
      </c>
      <c r="I171" s="2" t="n">
        <v>2.14729E-005</v>
      </c>
      <c r="J171" s="11" t="n">
        <v>-0.202070511619108</v>
      </c>
      <c r="K171" s="11" t="n">
        <v>-0.212781379589872</v>
      </c>
      <c r="L171" s="11" t="n">
        <v>-0.0640424668523469</v>
      </c>
      <c r="M171" s="11" t="n">
        <v>-0.179499246237306</v>
      </c>
      <c r="N171" s="11" t="n">
        <v>-0.633286186674533</v>
      </c>
      <c r="O171" s="11" t="n">
        <v>-0.377340256596269</v>
      </c>
      <c r="P171" s="2"/>
    </row>
    <row r="172" customFormat="false" ht="13" hidden="false" customHeight="false" outlineLevel="0" collapsed="false">
      <c r="A172" s="8" t="n">
        <v>60715185</v>
      </c>
      <c r="B172" s="1" t="s">
        <v>159</v>
      </c>
      <c r="C172" s="1" t="s">
        <v>159</v>
      </c>
      <c r="D172" s="1" t="s">
        <v>789</v>
      </c>
      <c r="E172" s="1" t="s">
        <v>790</v>
      </c>
      <c r="F172" s="2" t="s">
        <v>791</v>
      </c>
      <c r="G172" s="2" t="n">
        <v>185</v>
      </c>
      <c r="H172" s="2" t="s">
        <v>17</v>
      </c>
      <c r="I172" s="2" t="n">
        <v>1.54245E-036</v>
      </c>
      <c r="J172" s="11" t="n">
        <v>-0.654323188825794</v>
      </c>
      <c r="K172" s="11" t="n">
        <v>-0.288974302371337</v>
      </c>
      <c r="L172" s="11" t="n">
        <v>-0.338177446532437</v>
      </c>
      <c r="M172" s="11" t="n">
        <v>-0.387410445939299</v>
      </c>
      <c r="N172" s="11" t="n">
        <v>-0.462900645523563</v>
      </c>
      <c r="O172" s="11" t="n">
        <v>-0.375384139294961</v>
      </c>
      <c r="P172" s="2"/>
    </row>
    <row r="173" customFormat="false" ht="13" hidden="false" customHeight="false" outlineLevel="0" collapsed="false">
      <c r="A173" s="10" t="n">
        <v>178150801</v>
      </c>
      <c r="B173" s="1" t="s">
        <v>792</v>
      </c>
      <c r="C173" s="1" t="s">
        <v>310</v>
      </c>
      <c r="D173" s="1" t="s">
        <v>793</v>
      </c>
      <c r="E173" s="1" t="s">
        <v>794</v>
      </c>
      <c r="F173" s="2" t="s">
        <v>795</v>
      </c>
      <c r="G173" s="2" t="n">
        <v>801</v>
      </c>
      <c r="H173" s="2" t="s">
        <v>17</v>
      </c>
      <c r="I173" s="2" t="n">
        <v>0.234678</v>
      </c>
      <c r="J173" s="11" t="n">
        <v>-0.106634349095331</v>
      </c>
      <c r="K173" s="11" t="n">
        <v>0.0484758356495173</v>
      </c>
      <c r="L173" s="11" t="n">
        <v>0.553655402332891</v>
      </c>
      <c r="M173" s="11" t="n">
        <v>-0.169764558871063</v>
      </c>
      <c r="N173" s="11" t="n">
        <v>-0.647688506272798</v>
      </c>
      <c r="O173" s="11" t="n">
        <v>-0.373264749404546</v>
      </c>
      <c r="P173" s="2"/>
    </row>
    <row r="174" customFormat="false" ht="13" hidden="false" customHeight="false" outlineLevel="0" collapsed="false">
      <c r="A174" s="8" t="n">
        <v>9005124</v>
      </c>
      <c r="B174" s="1" t="s">
        <v>796</v>
      </c>
      <c r="C174" s="1" t="s">
        <v>71</v>
      </c>
      <c r="D174" s="1" t="s">
        <v>797</v>
      </c>
      <c r="E174" s="1" t="s">
        <v>798</v>
      </c>
      <c r="F174" s="2" t="s">
        <v>799</v>
      </c>
      <c r="G174" s="2" t="n">
        <v>124</v>
      </c>
      <c r="H174" s="2" t="s">
        <v>17</v>
      </c>
      <c r="I174" s="2" t="n">
        <v>0.00123207</v>
      </c>
      <c r="J174" s="11" t="n">
        <v>0.072724873708035</v>
      </c>
      <c r="K174" s="11" t="n">
        <v>-0.167460317679016</v>
      </c>
      <c r="L174" s="11" t="n">
        <v>0.146133828893375</v>
      </c>
      <c r="M174" s="11" t="n">
        <v>-0.41336040082788</v>
      </c>
      <c r="N174" s="11" t="n">
        <v>-0.599755929231904</v>
      </c>
      <c r="O174" s="11" t="n">
        <v>-0.372443220988502</v>
      </c>
      <c r="P174" s="2"/>
    </row>
    <row r="175" customFormat="false" ht="13" hidden="false" customHeight="false" outlineLevel="0" collapsed="false">
      <c r="A175" s="10" t="n">
        <v>880007806</v>
      </c>
      <c r="B175" s="1" t="s">
        <v>548</v>
      </c>
      <c r="C175" s="1" t="s">
        <v>548</v>
      </c>
      <c r="D175" s="1" t="n">
        <v>0</v>
      </c>
      <c r="E175" s="1" t="n">
        <v>0</v>
      </c>
      <c r="F175" s="2" t="s">
        <v>800</v>
      </c>
      <c r="G175" s="2" t="n">
        <v>806</v>
      </c>
      <c r="H175" s="2" t="s">
        <v>17</v>
      </c>
      <c r="I175" s="2" t="n">
        <v>0.000272852</v>
      </c>
      <c r="J175" s="11" t="n">
        <v>-0.329574958658621</v>
      </c>
      <c r="K175" s="11" t="n">
        <v>-0.313264188545306</v>
      </c>
      <c r="L175" s="11" t="n">
        <v>-0.779521448992297</v>
      </c>
      <c r="M175" s="11" t="n">
        <v>-0.285157044296447</v>
      </c>
      <c r="N175" s="11" t="n">
        <v>-0.501179790370655</v>
      </c>
      <c r="O175" s="11" t="n">
        <v>-0.364087263119116</v>
      </c>
      <c r="P175" s="2"/>
    </row>
    <row r="176" customFormat="false" ht="13" hidden="false" customHeight="false" outlineLevel="0" collapsed="false">
      <c r="A176" s="10" t="n">
        <v>7829922272</v>
      </c>
      <c r="B176" s="1" t="s">
        <v>287</v>
      </c>
      <c r="C176" s="1" t="s">
        <v>287</v>
      </c>
      <c r="D176" s="1" t="s">
        <v>736</v>
      </c>
      <c r="E176" s="1" t="s">
        <v>737</v>
      </c>
      <c r="F176" s="2" t="s">
        <v>475</v>
      </c>
      <c r="G176" s="2" t="n">
        <v>2272</v>
      </c>
      <c r="H176" s="2" t="s">
        <v>17</v>
      </c>
      <c r="I176" s="2" t="n">
        <v>7.61006E-042</v>
      </c>
      <c r="J176" s="11" t="n">
        <v>-0.18211995763168</v>
      </c>
      <c r="K176" s="11" t="n">
        <v>-0.00191163834378226</v>
      </c>
      <c r="L176" s="11" t="n">
        <v>0.663390165451893</v>
      </c>
      <c r="M176" s="11" t="n">
        <v>0.241024430719223</v>
      </c>
      <c r="N176" s="11" t="n">
        <v>-0.450738762332037</v>
      </c>
      <c r="O176" s="11" t="n">
        <v>-0.354143709767439</v>
      </c>
      <c r="P176" s="2"/>
    </row>
    <row r="177" customFormat="false" ht="13" hidden="false" customHeight="false" outlineLevel="0" collapsed="false">
      <c r="A177" s="8" t="n">
        <v>78501513</v>
      </c>
      <c r="B177" s="1" t="s">
        <v>801</v>
      </c>
      <c r="C177" s="1" t="s">
        <v>514</v>
      </c>
      <c r="D177" s="1" t="s">
        <v>802</v>
      </c>
      <c r="E177" s="1" t="s">
        <v>803</v>
      </c>
      <c r="F177" s="2" t="s">
        <v>804</v>
      </c>
      <c r="G177" s="2" t="n">
        <v>13</v>
      </c>
      <c r="H177" s="2" t="s">
        <v>17</v>
      </c>
      <c r="I177" s="2" t="n">
        <v>0.00318658</v>
      </c>
      <c r="J177" s="11" t="n">
        <v>-0.107904228169668</v>
      </c>
      <c r="K177" s="11" t="n">
        <v>-0.0817873680447239</v>
      </c>
      <c r="L177" s="11" t="n">
        <v>0.604735569761184</v>
      </c>
      <c r="M177" s="11" t="n">
        <v>-0.127764587634723</v>
      </c>
      <c r="N177" s="11" t="n">
        <v>0.0223531846480459</v>
      </c>
      <c r="O177" s="11" t="n">
        <v>-0.352788183597846</v>
      </c>
      <c r="P177" s="2"/>
    </row>
    <row r="178" customFormat="false" ht="13" hidden="false" customHeight="false" outlineLevel="0" collapsed="false">
      <c r="A178" s="8" t="n">
        <v>16690380</v>
      </c>
      <c r="B178" s="1" t="s">
        <v>147</v>
      </c>
      <c r="C178" s="1" t="s">
        <v>147</v>
      </c>
      <c r="D178" s="1" t="s">
        <v>805</v>
      </c>
      <c r="E178" s="1" t="s">
        <v>806</v>
      </c>
      <c r="F178" s="2" t="s">
        <v>807</v>
      </c>
      <c r="G178" s="2" t="n">
        <v>380</v>
      </c>
      <c r="H178" s="2" t="s">
        <v>17</v>
      </c>
      <c r="I178" s="2" t="n">
        <v>0.00117093</v>
      </c>
      <c r="J178" s="11" t="n">
        <v>-0.52642132200679</v>
      </c>
      <c r="K178" s="11" t="n">
        <v>0.428658242484501</v>
      </c>
      <c r="L178" s="11" t="n">
        <v>0.0487941802608049</v>
      </c>
      <c r="M178" s="11" t="n">
        <v>-0.834175766729008</v>
      </c>
      <c r="N178" s="11" t="n">
        <v>0.394190555652073</v>
      </c>
      <c r="O178" s="11" t="n">
        <v>-0.28305037845408</v>
      </c>
      <c r="P178" s="2"/>
    </row>
    <row r="179" customFormat="false" ht="13" hidden="false" customHeight="false" outlineLevel="0" collapsed="false">
      <c r="A179" s="10" t="n">
        <v>25830190</v>
      </c>
      <c r="B179" s="1" t="s">
        <v>210</v>
      </c>
      <c r="C179" s="1" t="s">
        <v>210</v>
      </c>
      <c r="D179" s="1" t="s">
        <v>808</v>
      </c>
      <c r="E179" s="1" t="s">
        <v>809</v>
      </c>
      <c r="F179" s="2" t="s">
        <v>810</v>
      </c>
      <c r="G179" s="2" t="n">
        <v>190</v>
      </c>
      <c r="H179" s="2" t="s">
        <v>68</v>
      </c>
      <c r="I179" s="2" t="n">
        <v>0.0249284</v>
      </c>
      <c r="J179" s="11" t="n">
        <v>-0.0867794720637628</v>
      </c>
      <c r="K179" s="11" t="n">
        <v>-0.0508938678136679</v>
      </c>
      <c r="L179" s="11" t="n">
        <v>-0.304219935322358</v>
      </c>
      <c r="M179" s="11" t="n">
        <v>-0.635646918846469</v>
      </c>
      <c r="N179" s="11" t="n">
        <v>-0.23603067654339</v>
      </c>
      <c r="O179" s="11" t="n">
        <v>-0.280042121021193</v>
      </c>
      <c r="P179" s="2"/>
    </row>
    <row r="180" customFormat="false" ht="13" hidden="false" customHeight="false" outlineLevel="0" collapsed="false">
      <c r="A180" s="10" t="n">
        <v>22558219</v>
      </c>
      <c r="B180" s="1" t="s">
        <v>811</v>
      </c>
      <c r="C180" s="1" t="s">
        <v>73</v>
      </c>
      <c r="D180" s="1" t="s">
        <v>812</v>
      </c>
      <c r="E180" s="1" t="s">
        <v>813</v>
      </c>
      <c r="F180" s="2" t="s">
        <v>555</v>
      </c>
      <c r="G180" s="2" t="n">
        <v>219</v>
      </c>
      <c r="H180" s="2" t="s">
        <v>17</v>
      </c>
      <c r="I180" s="2" t="n">
        <v>0.0084649</v>
      </c>
      <c r="J180" s="11" t="n">
        <v>-0.344953174462701</v>
      </c>
      <c r="K180" s="11" t="n">
        <v>0.586753152059616</v>
      </c>
      <c r="L180" s="11" t="n">
        <v>0.411643176039014</v>
      </c>
      <c r="M180" s="11" t="n">
        <v>0.138195416001504</v>
      </c>
      <c r="N180" s="11" t="n">
        <v>0.400549589135626</v>
      </c>
      <c r="O180" s="11" t="n">
        <v>-0.278249414864928</v>
      </c>
      <c r="P180" s="2"/>
    </row>
    <row r="181" customFormat="false" ht="13" hidden="false" customHeight="false" outlineLevel="0" collapsed="false">
      <c r="A181" s="10" t="n">
        <v>645608436</v>
      </c>
      <c r="B181" s="1" t="s">
        <v>230</v>
      </c>
      <c r="C181" s="1" t="s">
        <v>230</v>
      </c>
      <c r="D181" s="1" t="s">
        <v>814</v>
      </c>
      <c r="E181" s="1" t="s">
        <v>815</v>
      </c>
      <c r="F181" s="2" t="s">
        <v>815</v>
      </c>
      <c r="G181" s="2" t="n">
        <v>436</v>
      </c>
      <c r="H181" s="2" t="s">
        <v>17</v>
      </c>
      <c r="I181" s="2" t="n">
        <v>2.47828E-006</v>
      </c>
      <c r="J181" s="11" t="n">
        <v>-0.161146435655514</v>
      </c>
      <c r="K181" s="11" t="n">
        <v>1.21719528854295</v>
      </c>
      <c r="L181" s="11" t="n">
        <v>-0.110261695630421</v>
      </c>
      <c r="M181" s="11" t="n">
        <v>-0.139319715725944</v>
      </c>
      <c r="N181" s="11" t="n">
        <v>-0.46731064806762</v>
      </c>
      <c r="O181" s="11" t="n">
        <v>-0.263708205945139</v>
      </c>
      <c r="P181" s="2"/>
    </row>
    <row r="182" customFormat="false" ht="13" hidden="false" customHeight="false" outlineLevel="0" collapsed="false">
      <c r="A182" s="10" t="n">
        <v>304589872</v>
      </c>
      <c r="B182" s="1" t="s">
        <v>816</v>
      </c>
      <c r="C182" s="1" t="s">
        <v>378</v>
      </c>
      <c r="D182" s="1" t="s">
        <v>817</v>
      </c>
      <c r="E182" s="1" t="s">
        <v>818</v>
      </c>
      <c r="F182" s="2" t="s">
        <v>819</v>
      </c>
      <c r="G182" s="2" t="n">
        <v>872</v>
      </c>
      <c r="H182" s="2" t="s">
        <v>17</v>
      </c>
      <c r="I182" s="2" t="n">
        <v>0.0957624</v>
      </c>
      <c r="J182" s="11" t="n">
        <v>-0.500832040560402</v>
      </c>
      <c r="K182" s="11" t="n">
        <v>-0.517417950896418</v>
      </c>
      <c r="L182" s="11" t="n">
        <v>-0.376901032240771</v>
      </c>
      <c r="M182" s="11" t="n">
        <v>-0.401623034186868</v>
      </c>
      <c r="N182" s="11" t="n">
        <v>-1.57182324251582</v>
      </c>
      <c r="O182" s="11" t="n">
        <v>-0.25138217266568</v>
      </c>
      <c r="P182" s="2"/>
    </row>
    <row r="183" customFormat="false" ht="13" hidden="false" customHeight="false" outlineLevel="0" collapsed="false">
      <c r="A183" s="8" t="n">
        <v>926625344</v>
      </c>
      <c r="B183" s="1" t="s">
        <v>820</v>
      </c>
      <c r="C183" s="1" t="s">
        <v>557</v>
      </c>
      <c r="D183" s="1" t="s">
        <v>821</v>
      </c>
      <c r="E183" s="1" t="s">
        <v>822</v>
      </c>
      <c r="F183" s="2" t="s">
        <v>823</v>
      </c>
      <c r="G183" s="2" t="n">
        <v>344</v>
      </c>
      <c r="H183" s="2" t="s">
        <v>17</v>
      </c>
      <c r="I183" s="2" t="n">
        <v>0.000849121</v>
      </c>
      <c r="J183" s="11" t="n">
        <v>-0.191722343634708</v>
      </c>
      <c r="K183" s="11" t="n">
        <v>0.037287455460563</v>
      </c>
      <c r="L183" s="11" t="n">
        <v>0.715629840536663</v>
      </c>
      <c r="M183" s="11" t="n">
        <v>0.431909634712024</v>
      </c>
      <c r="N183" s="11" t="n">
        <v>-0.338972209125972</v>
      </c>
      <c r="O183" s="11" t="n">
        <v>-0.240633709179494</v>
      </c>
      <c r="P183" s="2"/>
    </row>
    <row r="184" customFormat="false" ht="13" hidden="false" customHeight="false" outlineLevel="0" collapsed="false">
      <c r="A184" s="10" t="n">
        <v>645179131</v>
      </c>
      <c r="B184" s="1" t="s">
        <v>824</v>
      </c>
      <c r="C184" s="1" t="s">
        <v>481</v>
      </c>
      <c r="D184" s="1" t="s">
        <v>825</v>
      </c>
      <c r="E184" s="1" t="s">
        <v>826</v>
      </c>
      <c r="F184" s="2" t="s">
        <v>827</v>
      </c>
      <c r="G184" s="2" t="n">
        <v>131</v>
      </c>
      <c r="H184" s="2" t="s">
        <v>17</v>
      </c>
      <c r="I184" s="2" t="n">
        <v>1.30835E-016</v>
      </c>
      <c r="J184" s="11" t="n">
        <v>-0.452894074861732</v>
      </c>
      <c r="K184" s="11" t="n">
        <v>-0.293641198932345</v>
      </c>
      <c r="L184" s="11" t="n">
        <v>-0.70919816193499</v>
      </c>
      <c r="M184" s="11" t="n">
        <v>-0.495322118552048</v>
      </c>
      <c r="N184" s="11" t="n">
        <v>-0.249242022280867</v>
      </c>
      <c r="O184" s="11" t="n">
        <v>-0.23691836150344</v>
      </c>
      <c r="P184" s="2"/>
    </row>
    <row r="185" customFormat="false" ht="13" hidden="false" customHeight="false" outlineLevel="0" collapsed="false">
      <c r="A185" s="10" t="n">
        <v>1219958</v>
      </c>
      <c r="B185" s="1" t="s">
        <v>828</v>
      </c>
      <c r="C185" s="1" t="s">
        <v>101</v>
      </c>
      <c r="D185" s="1" t="s">
        <v>829</v>
      </c>
      <c r="E185" s="1" t="s">
        <v>830</v>
      </c>
      <c r="F185" s="2" t="s">
        <v>831</v>
      </c>
      <c r="G185" s="2" t="n">
        <v>58</v>
      </c>
      <c r="H185" s="2" t="s">
        <v>17</v>
      </c>
      <c r="I185" s="2" t="n">
        <v>0.0620489</v>
      </c>
      <c r="J185" s="11" t="n">
        <v>-0.109772345457379</v>
      </c>
      <c r="K185" s="11" t="n">
        <v>-0.024463706383235</v>
      </c>
      <c r="L185" s="11" t="n">
        <v>0.033229160785111</v>
      </c>
      <c r="M185" s="11" t="n">
        <v>-0.542149679676773</v>
      </c>
      <c r="N185" s="11" t="n">
        <v>-0.852403814262889</v>
      </c>
      <c r="O185" s="11" t="n">
        <v>-0.235135739844877</v>
      </c>
      <c r="P185" s="2"/>
    </row>
    <row r="186" customFormat="false" ht="13" hidden="false" customHeight="false" outlineLevel="0" collapsed="false">
      <c r="A186" s="10" t="n">
        <v>878252167</v>
      </c>
      <c r="B186" s="1" t="s">
        <v>832</v>
      </c>
      <c r="C186" s="1" t="s">
        <v>599</v>
      </c>
      <c r="D186" s="1" t="s">
        <v>833</v>
      </c>
      <c r="E186" s="1" t="s">
        <v>834</v>
      </c>
      <c r="F186" s="2" t="s">
        <v>835</v>
      </c>
      <c r="G186" s="2" t="n">
        <v>167</v>
      </c>
      <c r="H186" s="2" t="s">
        <v>17</v>
      </c>
      <c r="I186" s="2" t="n">
        <v>0.00307473</v>
      </c>
      <c r="J186" s="11" t="n">
        <v>-0.2229376340384</v>
      </c>
      <c r="K186" s="11" t="n">
        <v>-0.0758478897711642</v>
      </c>
      <c r="L186" s="11" t="n">
        <v>-0.0589237455133428</v>
      </c>
      <c r="M186" s="11" t="n">
        <v>-0.433185683604695</v>
      </c>
      <c r="N186" s="11" t="n">
        <v>-0.885156677776637</v>
      </c>
      <c r="O186" s="11" t="n">
        <v>-0.232064127240097</v>
      </c>
      <c r="P186" s="2"/>
    </row>
    <row r="187" customFormat="false" ht="13" hidden="false" customHeight="false" outlineLevel="0" collapsed="false">
      <c r="A187" s="8" t="n">
        <v>7829922289</v>
      </c>
      <c r="B187" s="1" t="s">
        <v>287</v>
      </c>
      <c r="C187" s="1" t="s">
        <v>287</v>
      </c>
      <c r="D187" s="1" t="s">
        <v>736</v>
      </c>
      <c r="E187" s="1" t="s">
        <v>737</v>
      </c>
      <c r="F187" s="2" t="s">
        <v>475</v>
      </c>
      <c r="G187" s="2" t="n">
        <v>2289</v>
      </c>
      <c r="H187" s="2" t="s">
        <v>68</v>
      </c>
      <c r="I187" s="2" t="n">
        <v>0.00701967</v>
      </c>
      <c r="J187" s="11" t="n">
        <v>0.0164046437480948</v>
      </c>
      <c r="K187" s="11" t="n">
        <v>-0.0929084703794728</v>
      </c>
      <c r="L187" s="11" t="n">
        <v>0.277032551874793</v>
      </c>
      <c r="M187" s="11" t="n">
        <v>-0.0868138465231851</v>
      </c>
      <c r="N187" s="11" t="n">
        <v>-0.641027958804151</v>
      </c>
      <c r="O187" s="11" t="n">
        <v>-0.205943776060626</v>
      </c>
      <c r="P187" s="2"/>
    </row>
    <row r="188" customFormat="false" ht="13" hidden="false" customHeight="false" outlineLevel="0" collapsed="false">
      <c r="A188" s="10" t="n">
        <v>857520</v>
      </c>
      <c r="B188" s="1" t="s">
        <v>836</v>
      </c>
      <c r="C188" s="1" t="s">
        <v>61</v>
      </c>
      <c r="D188" s="1" t="s">
        <v>837</v>
      </c>
      <c r="E188" s="1" t="s">
        <v>838</v>
      </c>
      <c r="F188" s="2" t="s">
        <v>839</v>
      </c>
      <c r="G188" s="2" t="n">
        <v>20</v>
      </c>
      <c r="H188" s="2" t="s">
        <v>17</v>
      </c>
      <c r="I188" s="2" t="n">
        <v>0.0441773</v>
      </c>
      <c r="J188" s="11" t="n">
        <v>0.0549800043677939</v>
      </c>
      <c r="K188" s="11" t="n">
        <v>-0.0847726309111157</v>
      </c>
      <c r="L188" s="11" t="n">
        <v>0.311386858162039</v>
      </c>
      <c r="M188" s="11" t="n">
        <v>-2.40932015114038</v>
      </c>
      <c r="N188" s="11" t="n">
        <v>-0.549720054094708</v>
      </c>
      <c r="O188" s="11" t="n">
        <v>-0.192958907313326</v>
      </c>
      <c r="P188" s="2"/>
    </row>
    <row r="189" customFormat="false" ht="13" hidden="false" customHeight="false" outlineLevel="0" collapsed="false">
      <c r="A189" s="10" t="n">
        <v>2159656</v>
      </c>
      <c r="B189" s="1" t="s">
        <v>840</v>
      </c>
      <c r="C189" s="1" t="s">
        <v>301</v>
      </c>
      <c r="D189" s="1" t="s">
        <v>841</v>
      </c>
      <c r="E189" s="1" t="s">
        <v>842</v>
      </c>
      <c r="F189" s="2" t="s">
        <v>843</v>
      </c>
      <c r="G189" s="2" t="n">
        <v>6</v>
      </c>
      <c r="H189" s="2" t="s">
        <v>17</v>
      </c>
      <c r="I189" s="2" t="n">
        <v>4.52175E-012</v>
      </c>
      <c r="J189" s="11" t="n">
        <v>-0.0881028987660164</v>
      </c>
      <c r="K189" s="11" t="n">
        <v>-0.299133645162188</v>
      </c>
      <c r="L189" s="11" t="n">
        <v>0.645424988707263</v>
      </c>
      <c r="M189" s="11" t="n">
        <v>0.464128328311596</v>
      </c>
      <c r="N189" s="11" t="n">
        <v>-0.234010730339003</v>
      </c>
      <c r="O189" s="11" t="n">
        <v>-0.180935847722158</v>
      </c>
      <c r="P189" s="2"/>
    </row>
    <row r="190" customFormat="false" ht="13" hidden="false" customHeight="false" outlineLevel="0" collapsed="false">
      <c r="A190" s="10" t="n">
        <v>218122397</v>
      </c>
      <c r="B190" s="1" t="s">
        <v>92</v>
      </c>
      <c r="C190" s="1" t="s">
        <v>92</v>
      </c>
      <c r="D190" s="1" t="s">
        <v>352</v>
      </c>
      <c r="E190" s="1" t="s">
        <v>353</v>
      </c>
      <c r="F190" s="2" t="s">
        <v>354</v>
      </c>
      <c r="G190" s="2" t="n">
        <v>2397</v>
      </c>
      <c r="H190" s="2" t="s">
        <v>17</v>
      </c>
      <c r="I190" s="2" t="n">
        <v>7.25907E-009</v>
      </c>
      <c r="J190" s="11" t="n">
        <v>-0.232575012233423</v>
      </c>
      <c r="K190" s="11" t="n">
        <v>-0.102554917849708</v>
      </c>
      <c r="L190" s="11" t="n">
        <v>0.781065898435963</v>
      </c>
      <c r="M190" s="11" t="n">
        <v>0.514038362457581</v>
      </c>
      <c r="N190" s="11" t="n">
        <v>-0.265646509797257</v>
      </c>
      <c r="O190" s="11" t="n">
        <v>-0.172121779771658</v>
      </c>
      <c r="P190" s="2"/>
    </row>
    <row r="191" customFormat="false" ht="13" hidden="false" customHeight="false" outlineLevel="0" collapsed="false">
      <c r="A191" s="10" t="n">
        <v>91047072</v>
      </c>
      <c r="B191" s="1" t="s">
        <v>607</v>
      </c>
      <c r="C191" s="1" t="s">
        <v>607</v>
      </c>
      <c r="D191" s="1" t="s">
        <v>844</v>
      </c>
      <c r="E191" s="1" t="n">
        <v>0</v>
      </c>
      <c r="F191" s="2" t="n">
        <v>0</v>
      </c>
      <c r="G191" s="2" t="n">
        <v>72</v>
      </c>
      <c r="H191" s="2" t="s">
        <v>68</v>
      </c>
      <c r="I191" s="2" t="n">
        <v>6.09362E-007</v>
      </c>
      <c r="J191" s="11" t="n">
        <v>-0.226989306959153</v>
      </c>
      <c r="K191" s="11" t="n">
        <v>-0.133308106011111</v>
      </c>
      <c r="L191" s="11" t="n">
        <v>0.0294175468350917</v>
      </c>
      <c r="M191" s="11" t="n">
        <v>0.246896447305623</v>
      </c>
      <c r="N191" s="11" t="n">
        <v>-1.10753208835894</v>
      </c>
      <c r="O191" s="11" t="n">
        <v>-0.155187372454441</v>
      </c>
      <c r="P191" s="2"/>
    </row>
    <row r="192" customFormat="false" ht="13" hidden="false" customHeight="false" outlineLevel="0" collapsed="false">
      <c r="A192" s="10" t="n">
        <v>796485129</v>
      </c>
      <c r="B192" s="1" t="s">
        <v>255</v>
      </c>
      <c r="C192" s="1" t="s">
        <v>255</v>
      </c>
      <c r="D192" s="1" t="n">
        <v>0</v>
      </c>
      <c r="E192" s="1" t="n">
        <v>0</v>
      </c>
      <c r="F192" s="2" t="n">
        <v>0</v>
      </c>
      <c r="G192" s="2" t="n">
        <v>129</v>
      </c>
      <c r="H192" s="2" t="s">
        <v>17</v>
      </c>
      <c r="I192" s="2" t="n">
        <v>0.372404</v>
      </c>
      <c r="J192" s="11" t="n">
        <v>-0.28368983881029</v>
      </c>
      <c r="K192" s="11" t="n">
        <v>-0.60266593000407</v>
      </c>
      <c r="L192" s="11" t="n">
        <v>-0.435436475932402</v>
      </c>
      <c r="M192" s="11" t="n">
        <v>-0.347702094112676</v>
      </c>
      <c r="N192" s="11" t="n">
        <v>-0.286567432401401</v>
      </c>
      <c r="O192" s="11" t="n">
        <v>-0.154242700979768</v>
      </c>
      <c r="P192" s="2"/>
    </row>
    <row r="193" customFormat="false" ht="13" hidden="false" customHeight="false" outlineLevel="0" collapsed="false">
      <c r="A193" s="10" t="n">
        <v>218125782</v>
      </c>
      <c r="B193" s="1" t="s">
        <v>600</v>
      </c>
      <c r="C193" s="1" t="s">
        <v>92</v>
      </c>
      <c r="D193" s="1" t="s">
        <v>601</v>
      </c>
      <c r="E193" s="1" t="s">
        <v>602</v>
      </c>
      <c r="F193" s="2" t="s">
        <v>354</v>
      </c>
      <c r="G193" s="2" t="n">
        <v>5782</v>
      </c>
      <c r="H193" s="2" t="s">
        <v>17</v>
      </c>
      <c r="I193" s="2" t="n">
        <v>0.0586537</v>
      </c>
      <c r="J193" s="11" t="n">
        <v>0.21104174739054</v>
      </c>
      <c r="K193" s="11" t="n">
        <v>-0.382104136874194</v>
      </c>
      <c r="L193" s="11" t="n">
        <v>-0.661615521964106</v>
      </c>
      <c r="M193" s="11" t="n">
        <v>-0.524767917771225</v>
      </c>
      <c r="N193" s="11" t="n">
        <v>-0.361901961899864</v>
      </c>
      <c r="O193" s="11" t="n">
        <v>-0.151362469109314</v>
      </c>
      <c r="P193" s="2"/>
    </row>
    <row r="194" customFormat="false" ht="13" hidden="false" customHeight="false" outlineLevel="0" collapsed="false">
      <c r="A194" s="8" t="n">
        <v>293921888</v>
      </c>
      <c r="B194" s="1" t="s">
        <v>220</v>
      </c>
      <c r="C194" s="1" t="s">
        <v>220</v>
      </c>
      <c r="D194" s="1" t="s">
        <v>845</v>
      </c>
      <c r="E194" s="1" t="s">
        <v>846</v>
      </c>
      <c r="F194" s="2" t="s">
        <v>847</v>
      </c>
      <c r="G194" s="2" t="n">
        <v>888</v>
      </c>
      <c r="H194" s="2" t="s">
        <v>17</v>
      </c>
      <c r="I194" s="2" t="n">
        <v>0.00154588</v>
      </c>
      <c r="J194" s="11" t="n">
        <v>0.658163155636418</v>
      </c>
      <c r="K194" s="11" t="n">
        <v>0.338161152639232</v>
      </c>
      <c r="L194" s="11" t="n">
        <v>-0.276485124126195</v>
      </c>
      <c r="M194" s="11" t="n">
        <v>-0.309596965392819</v>
      </c>
      <c r="N194" s="11" t="n">
        <v>-0.336987713820995</v>
      </c>
      <c r="O194" s="11" t="n">
        <v>-0.13009057506569</v>
      </c>
      <c r="P194" s="2"/>
    </row>
    <row r="195" customFormat="false" ht="13" hidden="false" customHeight="false" outlineLevel="0" collapsed="false">
      <c r="A195" s="10" t="n">
        <v>179473272</v>
      </c>
      <c r="B195" s="1" t="s">
        <v>848</v>
      </c>
      <c r="C195" s="1" t="s">
        <v>181</v>
      </c>
      <c r="D195" s="1" t="s">
        <v>849</v>
      </c>
      <c r="E195" s="1" t="s">
        <v>850</v>
      </c>
      <c r="F195" s="2" t="s">
        <v>851</v>
      </c>
      <c r="G195" s="2" t="n">
        <v>272</v>
      </c>
      <c r="H195" s="2" t="s">
        <v>17</v>
      </c>
      <c r="I195" s="2" t="n">
        <v>2.77229E-018</v>
      </c>
      <c r="J195" s="11" t="n">
        <v>-0.961030799741075</v>
      </c>
      <c r="K195" s="11" t="n">
        <v>-0.439512528187754</v>
      </c>
      <c r="L195" s="11" t="n">
        <v>0.34289603673962</v>
      </c>
      <c r="M195" s="11" t="n">
        <v>0.478956143619886</v>
      </c>
      <c r="N195" s="11" t="n">
        <v>0.107242191817074</v>
      </c>
      <c r="O195" s="11" t="n">
        <v>-0.119758191770268</v>
      </c>
      <c r="P195" s="2"/>
    </row>
    <row r="196" customFormat="false" ht="13" hidden="false" customHeight="false" outlineLevel="0" collapsed="false">
      <c r="A196" s="10" t="n">
        <v>329385561</v>
      </c>
      <c r="B196" s="1" t="s">
        <v>852</v>
      </c>
      <c r="C196" s="1" t="s">
        <v>417</v>
      </c>
      <c r="D196" s="1" t="s">
        <v>853</v>
      </c>
      <c r="E196" s="1" t="s">
        <v>854</v>
      </c>
      <c r="F196" s="2" t="s">
        <v>854</v>
      </c>
      <c r="G196" s="2" t="n">
        <v>561</v>
      </c>
      <c r="H196" s="2" t="s">
        <v>17</v>
      </c>
      <c r="I196" s="2" t="n">
        <v>0.0538118</v>
      </c>
      <c r="J196" s="11" t="n">
        <v>-0.0148506174064805</v>
      </c>
      <c r="K196" s="11" t="n">
        <v>-0.131073183499129</v>
      </c>
      <c r="L196" s="11" t="n">
        <v>0.272739878117461</v>
      </c>
      <c r="M196" s="11" t="n">
        <v>0.276198197889872</v>
      </c>
      <c r="N196" s="11" t="n">
        <v>-0.656046632277275</v>
      </c>
      <c r="O196" s="11" t="n">
        <v>-0.118167098258478</v>
      </c>
      <c r="P196" s="2"/>
    </row>
    <row r="197" customFormat="false" ht="13" hidden="false" customHeight="false" outlineLevel="0" collapsed="false">
      <c r="A197" s="10" t="n">
        <v>7829921984</v>
      </c>
      <c r="B197" s="1" t="s">
        <v>472</v>
      </c>
      <c r="C197" s="1" t="s">
        <v>287</v>
      </c>
      <c r="D197" s="1" t="s">
        <v>473</v>
      </c>
      <c r="E197" s="1" t="s">
        <v>474</v>
      </c>
      <c r="F197" s="2" t="s">
        <v>475</v>
      </c>
      <c r="G197" s="2" t="n">
        <v>1984</v>
      </c>
      <c r="H197" s="2" t="s">
        <v>17</v>
      </c>
      <c r="I197" s="2" t="n">
        <v>0.000273516</v>
      </c>
      <c r="J197" s="11" t="n">
        <v>-0.658207614858899</v>
      </c>
      <c r="K197" s="11" t="n">
        <v>-0.0141244905494219</v>
      </c>
      <c r="L197" s="11" t="n">
        <v>0.14782766837732</v>
      </c>
      <c r="M197" s="11" t="n">
        <v>0.179646294203678</v>
      </c>
      <c r="N197" s="11" t="n">
        <v>0.156888136533704</v>
      </c>
      <c r="O197" s="11" t="n">
        <v>-0.114952845471116</v>
      </c>
      <c r="P197" s="2"/>
    </row>
    <row r="198" customFormat="false" ht="13" hidden="false" customHeight="false" outlineLevel="0" collapsed="false">
      <c r="A198" s="8" t="n">
        <v>5667288</v>
      </c>
      <c r="B198" s="1" t="s">
        <v>29</v>
      </c>
      <c r="C198" s="1" t="s">
        <v>29</v>
      </c>
      <c r="D198" s="1" t="s">
        <v>855</v>
      </c>
      <c r="E198" s="1" t="s">
        <v>856</v>
      </c>
      <c r="F198" s="2" t="s">
        <v>857</v>
      </c>
      <c r="G198" s="2" t="n">
        <v>288</v>
      </c>
      <c r="H198" s="2" t="s">
        <v>17</v>
      </c>
      <c r="I198" s="2" t="n">
        <v>0.0747483</v>
      </c>
      <c r="J198" s="11" t="n">
        <v>-0.102486720739587</v>
      </c>
      <c r="K198" s="11" t="n">
        <v>0.0980916182910152</v>
      </c>
      <c r="L198" s="11" t="n">
        <v>0.616828166604933</v>
      </c>
      <c r="M198" s="11" t="n">
        <v>0.300443782815618</v>
      </c>
      <c r="N198" s="11" t="n">
        <v>-0.105115696766814</v>
      </c>
      <c r="O198" s="11" t="n">
        <v>-0.114186578026521</v>
      </c>
      <c r="P198" s="2"/>
    </row>
    <row r="199" customFormat="false" ht="13" hidden="false" customHeight="false" outlineLevel="0" collapsed="false">
      <c r="A199" s="10" t="n">
        <v>878252893</v>
      </c>
      <c r="B199" s="1" t="s">
        <v>858</v>
      </c>
      <c r="C199" s="1" t="s">
        <v>599</v>
      </c>
      <c r="D199" s="1" t="s">
        <v>859</v>
      </c>
      <c r="E199" s="1" t="s">
        <v>860</v>
      </c>
      <c r="F199" s="2" t="s">
        <v>835</v>
      </c>
      <c r="G199" s="2" t="n">
        <v>893</v>
      </c>
      <c r="H199" s="2" t="s">
        <v>17</v>
      </c>
      <c r="I199" s="2" t="n">
        <v>1.08599E-007</v>
      </c>
      <c r="J199" s="11" t="n">
        <v>-0.17881240837159</v>
      </c>
      <c r="K199" s="11" t="n">
        <v>-0.382231011317189</v>
      </c>
      <c r="L199" s="11" t="n">
        <v>0.0729975597999501</v>
      </c>
      <c r="M199" s="11" t="n">
        <v>-0.0311879856237304</v>
      </c>
      <c r="N199" s="11" t="n">
        <v>-0.907770234136867</v>
      </c>
      <c r="O199" s="11" t="n">
        <v>-0.103595454930633</v>
      </c>
      <c r="P199" s="2"/>
    </row>
    <row r="200" customFormat="false" ht="13" hidden="false" customHeight="false" outlineLevel="0" collapsed="false">
      <c r="A200" s="10" t="n">
        <v>64212459</v>
      </c>
      <c r="B200" s="1" t="s">
        <v>116</v>
      </c>
      <c r="C200" s="1" t="s">
        <v>116</v>
      </c>
      <c r="D200" s="1" t="s">
        <v>344</v>
      </c>
      <c r="E200" s="1" t="s">
        <v>345</v>
      </c>
      <c r="F200" s="2" t="s">
        <v>346</v>
      </c>
      <c r="G200" s="2" t="n">
        <v>459</v>
      </c>
      <c r="H200" s="2" t="s">
        <v>17</v>
      </c>
      <c r="I200" s="2" t="n">
        <v>5.86507E-009</v>
      </c>
      <c r="J200" s="11" t="n">
        <v>-0.0106561625890541</v>
      </c>
      <c r="K200" s="11" t="n">
        <v>0.672964702979042</v>
      </c>
      <c r="L200" s="11" t="n">
        <v>0.387803664533329</v>
      </c>
      <c r="M200" s="11" t="n">
        <v>-0.251573605066844</v>
      </c>
      <c r="N200" s="11" t="n">
        <v>0.0616314163067806</v>
      </c>
      <c r="O200" s="11" t="n">
        <v>-0.0956163275733774</v>
      </c>
      <c r="P200" s="2"/>
    </row>
    <row r="201" customFormat="false" ht="13" hidden="false" customHeight="false" outlineLevel="0" collapsed="false">
      <c r="A201" s="8" t="n">
        <v>7675516</v>
      </c>
      <c r="B201" s="1" t="s">
        <v>861</v>
      </c>
      <c r="C201" s="1" t="s">
        <v>52</v>
      </c>
      <c r="D201" s="1" t="s">
        <v>862</v>
      </c>
      <c r="E201" s="1" t="s">
        <v>863</v>
      </c>
      <c r="F201" s="2" t="s">
        <v>864</v>
      </c>
      <c r="G201" s="2" t="n">
        <v>516</v>
      </c>
      <c r="H201" s="2" t="s">
        <v>17</v>
      </c>
      <c r="I201" s="2" t="n">
        <v>1.24759E-025</v>
      </c>
      <c r="J201" s="11" t="n">
        <v>-0.163488646480388</v>
      </c>
      <c r="K201" s="11" t="n">
        <v>-0.0357937998062768</v>
      </c>
      <c r="L201" s="11" t="n">
        <v>0.615981210814781</v>
      </c>
      <c r="M201" s="11" t="n">
        <v>0.03789118390961</v>
      </c>
      <c r="N201" s="11" t="n">
        <v>-0.153643597427087</v>
      </c>
      <c r="O201" s="11" t="n">
        <v>-0.080021835572927</v>
      </c>
      <c r="P201" s="2"/>
    </row>
    <row r="202" customFormat="false" ht="13" hidden="false" customHeight="false" outlineLevel="0" collapsed="false">
      <c r="A202" s="10" t="n">
        <v>464952207</v>
      </c>
      <c r="B202" s="1" t="s">
        <v>633</v>
      </c>
      <c r="C202" s="1" t="s">
        <v>448</v>
      </c>
      <c r="D202" s="1" t="s">
        <v>634</v>
      </c>
      <c r="E202" s="1" t="s">
        <v>635</v>
      </c>
      <c r="F202" s="2" t="s">
        <v>636</v>
      </c>
      <c r="G202" s="2" t="n">
        <v>207</v>
      </c>
      <c r="H202" s="2" t="s">
        <v>17</v>
      </c>
      <c r="I202" s="2" t="n">
        <v>1.48549E-015</v>
      </c>
      <c r="J202" s="11" t="n">
        <v>-0.0849959581810399</v>
      </c>
      <c r="K202" s="11" t="n">
        <v>0.0310768846367936</v>
      </c>
      <c r="L202" s="11" t="n">
        <v>0.760433874670112</v>
      </c>
      <c r="M202" s="11" t="n">
        <v>0.485433319283319</v>
      </c>
      <c r="N202" s="11" t="n">
        <v>-0.0244964154886225</v>
      </c>
      <c r="O202" s="11" t="n">
        <v>-0.0774334473920115</v>
      </c>
      <c r="P202" s="2"/>
    </row>
    <row r="203" customFormat="false" ht="13" hidden="false" customHeight="false" outlineLevel="0" collapsed="false">
      <c r="A203" s="10" t="n">
        <v>31519205</v>
      </c>
      <c r="B203" s="1" t="s">
        <v>242</v>
      </c>
      <c r="C203" s="1" t="s">
        <v>242</v>
      </c>
      <c r="D203" s="1" t="s">
        <v>865</v>
      </c>
      <c r="E203" s="1" t="s">
        <v>866</v>
      </c>
      <c r="F203" s="2" t="s">
        <v>867</v>
      </c>
      <c r="G203" s="2" t="n">
        <v>205</v>
      </c>
      <c r="H203" s="2" t="s">
        <v>17</v>
      </c>
      <c r="I203" s="2" t="n">
        <v>0.0790378</v>
      </c>
      <c r="J203" s="11" t="n">
        <v>-0.390857958480334</v>
      </c>
      <c r="K203" s="11" t="n">
        <v>-0.291658528494732</v>
      </c>
      <c r="L203" s="11" t="n">
        <v>0.902806803143264</v>
      </c>
      <c r="M203" s="11" t="n">
        <v>-0.066475746463172</v>
      </c>
      <c r="N203" s="11" t="n">
        <v>-0.579282605552811</v>
      </c>
      <c r="O203" s="11" t="n">
        <v>-0.0603874651388135</v>
      </c>
      <c r="P203" s="2"/>
    </row>
    <row r="204" customFormat="false" ht="13" hidden="false" customHeight="false" outlineLevel="0" collapsed="false">
      <c r="A204" s="10" t="n">
        <v>7829921483</v>
      </c>
      <c r="B204" s="1" t="s">
        <v>472</v>
      </c>
      <c r="C204" s="1" t="s">
        <v>287</v>
      </c>
      <c r="D204" s="1" t="s">
        <v>473</v>
      </c>
      <c r="E204" s="1" t="s">
        <v>474</v>
      </c>
      <c r="F204" s="2" t="s">
        <v>475</v>
      </c>
      <c r="G204" s="2" t="n">
        <v>1483</v>
      </c>
      <c r="H204" s="2" t="s">
        <v>17</v>
      </c>
      <c r="I204" s="2" t="n">
        <v>0.0218743</v>
      </c>
      <c r="J204" s="11" t="n">
        <v>-0.186998016726724</v>
      </c>
      <c r="K204" s="11" t="n">
        <v>-0.150045828018411</v>
      </c>
      <c r="L204" s="11" t="n">
        <v>0.18383583144968</v>
      </c>
      <c r="M204" s="11" t="n">
        <v>-0.025292062826526</v>
      </c>
      <c r="N204" s="11" t="n">
        <v>-0.912323767008086</v>
      </c>
      <c r="O204" s="11" t="n">
        <v>-0.0570935777434195</v>
      </c>
      <c r="P204" s="2"/>
    </row>
    <row r="205" customFormat="false" ht="13" hidden="false" customHeight="false" outlineLevel="0" collapsed="false">
      <c r="A205" s="8" t="n">
        <v>298788592</v>
      </c>
      <c r="B205" s="1" t="s">
        <v>868</v>
      </c>
      <c r="C205" s="1" t="s">
        <v>225</v>
      </c>
      <c r="D205" s="1" t="s">
        <v>869</v>
      </c>
      <c r="E205" s="1" t="s">
        <v>870</v>
      </c>
      <c r="F205" s="2" t="s">
        <v>871</v>
      </c>
      <c r="G205" s="2" t="n">
        <v>592</v>
      </c>
      <c r="H205" s="2" t="s">
        <v>68</v>
      </c>
      <c r="I205" s="2" t="n">
        <v>0.00635603</v>
      </c>
      <c r="J205" s="11" t="n">
        <v>-1.3053182532768</v>
      </c>
      <c r="K205" s="11" t="n">
        <v>-0.120848271451178</v>
      </c>
      <c r="L205" s="11" t="n">
        <v>0.072860401931245</v>
      </c>
      <c r="M205" s="11" t="n">
        <v>-0.0414871467691677</v>
      </c>
      <c r="N205" s="11" t="n">
        <v>-0.187291495369428</v>
      </c>
      <c r="O205" s="11" t="n">
        <v>-0.0551540521076348</v>
      </c>
      <c r="P205" s="2"/>
    </row>
    <row r="206" customFormat="false" ht="13" hidden="false" customHeight="false" outlineLevel="0" collapsed="false">
      <c r="A206" s="8" t="n">
        <v>6038612</v>
      </c>
      <c r="B206" s="1" t="s">
        <v>872</v>
      </c>
      <c r="C206" s="1" t="s">
        <v>46</v>
      </c>
      <c r="D206" s="1" t="s">
        <v>873</v>
      </c>
      <c r="E206" s="1" t="s">
        <v>874</v>
      </c>
      <c r="F206" s="2" t="s">
        <v>875</v>
      </c>
      <c r="G206" s="2" t="n">
        <v>612</v>
      </c>
      <c r="H206" s="2" t="s">
        <v>17</v>
      </c>
      <c r="I206" s="2" t="n">
        <v>3.59996E-031</v>
      </c>
      <c r="J206" s="11" t="n">
        <v>-0.0890473790682459</v>
      </c>
      <c r="K206" s="11" t="n">
        <v>0.101081763494881</v>
      </c>
      <c r="L206" s="11" t="n">
        <v>0.678522676883494</v>
      </c>
      <c r="M206" s="11" t="n">
        <v>0.295877587370778</v>
      </c>
      <c r="N206" s="11" t="n">
        <v>-0.074740904289124</v>
      </c>
      <c r="O206" s="11" t="n">
        <v>-0.0478062811739752</v>
      </c>
      <c r="P206" s="2"/>
    </row>
    <row r="207" customFormat="false" ht="13" hidden="false" customHeight="false" outlineLevel="0" collapsed="false">
      <c r="A207" s="8" t="n">
        <v>22078330</v>
      </c>
      <c r="B207" s="1" t="s">
        <v>876</v>
      </c>
      <c r="C207" s="1" t="s">
        <v>183</v>
      </c>
      <c r="D207" s="1" t="s">
        <v>877</v>
      </c>
      <c r="E207" s="1" t="s">
        <v>878</v>
      </c>
      <c r="F207" s="2" t="s">
        <v>879</v>
      </c>
      <c r="G207" s="2" t="n">
        <v>330</v>
      </c>
      <c r="H207" s="2" t="s">
        <v>17</v>
      </c>
      <c r="I207" s="2" t="n">
        <v>0.00292956</v>
      </c>
      <c r="J207" s="11" t="n">
        <v>-0.115111761199891</v>
      </c>
      <c r="K207" s="11" t="n">
        <v>0.116514634016698</v>
      </c>
      <c r="L207" s="11" t="n">
        <v>1.10855791018835</v>
      </c>
      <c r="M207" s="11" t="n">
        <v>0.275119116705442</v>
      </c>
      <c r="N207" s="11" t="n">
        <v>-0.00753979951456749</v>
      </c>
      <c r="O207" s="11" t="n">
        <v>-0.042259454733584</v>
      </c>
      <c r="P207" s="2"/>
    </row>
    <row r="208" customFormat="false" ht="13" hidden="false" customHeight="false" outlineLevel="0" collapsed="false">
      <c r="A208" s="8" t="n">
        <v>2213252276</v>
      </c>
      <c r="B208" s="1" t="s">
        <v>880</v>
      </c>
      <c r="C208" s="1" t="s">
        <v>361</v>
      </c>
      <c r="D208" s="1" t="s">
        <v>881</v>
      </c>
      <c r="E208" s="1" t="s">
        <v>882</v>
      </c>
      <c r="F208" s="2" t="s">
        <v>530</v>
      </c>
      <c r="G208" s="2" t="n">
        <v>2276</v>
      </c>
      <c r="H208" s="2" t="s">
        <v>17</v>
      </c>
      <c r="I208" s="2" t="n">
        <v>0.000447933</v>
      </c>
      <c r="J208" s="11" t="n">
        <v>0.0671737805788711</v>
      </c>
      <c r="K208" s="11" t="n">
        <v>0.101055853174949</v>
      </c>
      <c r="L208" s="11" t="n">
        <v>0.34289603673962</v>
      </c>
      <c r="M208" s="11" t="n">
        <v>-0.417339336749434</v>
      </c>
      <c r="N208" s="11" t="n">
        <v>0.663207407646661</v>
      </c>
      <c r="O208" s="11" t="n">
        <v>-0.0385269954037575</v>
      </c>
      <c r="P208" s="2"/>
    </row>
    <row r="209" customFormat="false" ht="13" hidden="false" customHeight="false" outlineLevel="0" collapsed="false">
      <c r="A209" s="10" t="n">
        <v>20719222</v>
      </c>
      <c r="B209" s="1" t="s">
        <v>146</v>
      </c>
      <c r="C209" s="1" t="s">
        <v>146</v>
      </c>
      <c r="D209" s="1" t="s">
        <v>883</v>
      </c>
      <c r="E209" s="1" t="s">
        <v>884</v>
      </c>
      <c r="F209" s="2" t="s">
        <v>885</v>
      </c>
      <c r="G209" s="2" t="n">
        <v>222</v>
      </c>
      <c r="H209" s="2" t="s">
        <v>17</v>
      </c>
      <c r="I209" s="2" t="n">
        <v>0.0135348</v>
      </c>
      <c r="J209" s="11" t="n">
        <v>-0.134027283580025</v>
      </c>
      <c r="K209" s="11" t="n">
        <v>-0.0982651863235805</v>
      </c>
      <c r="L209" s="11" t="n">
        <v>0.606252699092858</v>
      </c>
      <c r="M209" s="11" t="n">
        <v>0.385554449298477</v>
      </c>
      <c r="N209" s="11" t="n">
        <v>-0.109162100692075</v>
      </c>
      <c r="O209" s="11" t="n">
        <v>-0.0344285492835049</v>
      </c>
      <c r="P209" s="2"/>
    </row>
    <row r="210" customFormat="false" ht="13" hidden="false" customHeight="false" outlineLevel="0" collapsed="false">
      <c r="A210" s="10" t="n">
        <v>4117631141</v>
      </c>
      <c r="B210" s="1" t="s">
        <v>455</v>
      </c>
      <c r="C210" s="1" t="s">
        <v>455</v>
      </c>
      <c r="D210" s="1" t="s">
        <v>886</v>
      </c>
      <c r="E210" s="1" t="s">
        <v>887</v>
      </c>
      <c r="F210" s="2" t="s">
        <v>888</v>
      </c>
      <c r="G210" s="2" t="n">
        <v>1141</v>
      </c>
      <c r="H210" s="2" t="s">
        <v>17</v>
      </c>
      <c r="I210" s="2" t="n">
        <v>0.164487</v>
      </c>
      <c r="J210" s="11" t="n">
        <v>-0.0471767933680668</v>
      </c>
      <c r="K210" s="11" t="n">
        <v>-0.184105604849889</v>
      </c>
      <c r="L210" s="11" t="n">
        <v>-0.434305348044195</v>
      </c>
      <c r="M210" s="11" t="n">
        <v>-0.414389980336509</v>
      </c>
      <c r="N210" s="11" t="n">
        <v>-0.62556610311605</v>
      </c>
      <c r="O210" s="11" t="n">
        <v>-0.0287485847004379</v>
      </c>
      <c r="P210" s="2"/>
    </row>
    <row r="211" customFormat="false" ht="13" hidden="false" customHeight="false" outlineLevel="0" collapsed="false">
      <c r="A211" s="10" t="n">
        <v>807625296</v>
      </c>
      <c r="B211" s="1" t="s">
        <v>392</v>
      </c>
      <c r="C211" s="1" t="s">
        <v>267</v>
      </c>
      <c r="D211" s="1" t="s">
        <v>393</v>
      </c>
      <c r="E211" s="1" t="s">
        <v>394</v>
      </c>
      <c r="F211" s="2" t="s">
        <v>395</v>
      </c>
      <c r="G211" s="2" t="n">
        <v>296</v>
      </c>
      <c r="H211" s="2" t="s">
        <v>17</v>
      </c>
      <c r="I211" s="2" t="n">
        <v>0.000752075</v>
      </c>
      <c r="J211" s="11" t="n">
        <v>0.0484617807313766</v>
      </c>
      <c r="K211" s="11" t="n">
        <v>-0.219910640625861</v>
      </c>
      <c r="L211" s="11" t="n">
        <v>-0.703149117262185</v>
      </c>
      <c r="M211" s="11" t="n">
        <v>0.00402224515920052</v>
      </c>
      <c r="N211" s="11" t="n">
        <v>0.00331512835009819</v>
      </c>
      <c r="O211" s="11" t="n">
        <v>-0.0269719931129046</v>
      </c>
      <c r="P211" s="2"/>
    </row>
    <row r="212" customFormat="false" ht="13" hidden="false" customHeight="false" outlineLevel="0" collapsed="false">
      <c r="A212" s="10" t="n">
        <v>15953121</v>
      </c>
      <c r="B212" s="1" t="s">
        <v>889</v>
      </c>
      <c r="C212" s="1" t="s">
        <v>140</v>
      </c>
      <c r="D212" s="1" t="s">
        <v>890</v>
      </c>
      <c r="E212" s="1" t="s">
        <v>891</v>
      </c>
      <c r="F212" s="2" t="s">
        <v>892</v>
      </c>
      <c r="G212" s="2" t="n">
        <v>121</v>
      </c>
      <c r="H212" s="2" t="s">
        <v>17</v>
      </c>
      <c r="I212" s="2" t="n">
        <v>0.190814</v>
      </c>
      <c r="J212" s="11" t="n">
        <v>-0.207288203994594</v>
      </c>
      <c r="K212" s="11" t="n">
        <v>0.0605113643334451</v>
      </c>
      <c r="L212" s="11" t="n">
        <v>0.375845724667824</v>
      </c>
      <c r="M212" s="11" t="n">
        <v>-0.629415266103648</v>
      </c>
      <c r="N212" s="11" t="n">
        <v>0.0535027953208943</v>
      </c>
      <c r="O212" s="11" t="n">
        <v>-0.016537522573809</v>
      </c>
      <c r="P212" s="2"/>
    </row>
    <row r="213" customFormat="false" ht="13" hidden="false" customHeight="false" outlineLevel="0" collapsed="false">
      <c r="A213" s="10" t="n">
        <v>39926512</v>
      </c>
      <c r="B213" s="1" t="s">
        <v>893</v>
      </c>
      <c r="C213" s="1" t="s">
        <v>237</v>
      </c>
      <c r="D213" s="1" t="s">
        <v>578</v>
      </c>
      <c r="E213" s="1" t="s">
        <v>579</v>
      </c>
      <c r="F213" s="2" t="s">
        <v>580</v>
      </c>
      <c r="G213" s="2" t="n">
        <v>12</v>
      </c>
      <c r="H213" s="2" t="s">
        <v>17</v>
      </c>
      <c r="I213" s="2" t="n">
        <v>3.4356E-008</v>
      </c>
      <c r="J213" s="11" t="n">
        <v>0.123615901784879</v>
      </c>
      <c r="K213" s="11" t="n">
        <v>0.255848196693818</v>
      </c>
      <c r="L213" s="11" t="n">
        <v>0.697862762253706</v>
      </c>
      <c r="M213" s="11" t="n">
        <v>0.0414411394006011</v>
      </c>
      <c r="N213" s="11" t="n">
        <v>0.0889045536247107</v>
      </c>
      <c r="O213" s="11" t="n">
        <v>-0.00256433236100618</v>
      </c>
      <c r="P213" s="2"/>
    </row>
    <row r="214" customFormat="false" ht="13" hidden="false" customHeight="false" outlineLevel="0" collapsed="false">
      <c r="A214" s="10" t="n">
        <v>329488631</v>
      </c>
      <c r="B214" s="1" t="s">
        <v>603</v>
      </c>
      <c r="C214" s="1" t="s">
        <v>360</v>
      </c>
      <c r="D214" s="1" t="s">
        <v>604</v>
      </c>
      <c r="E214" s="1" t="s">
        <v>605</v>
      </c>
      <c r="F214" s="2" t="s">
        <v>606</v>
      </c>
      <c r="G214" s="2" t="n">
        <v>631</v>
      </c>
      <c r="H214" s="2" t="s">
        <v>17</v>
      </c>
      <c r="I214" s="2" t="n">
        <v>0.0332871</v>
      </c>
      <c r="J214" s="11" t="n">
        <v>0.0897736366055661</v>
      </c>
      <c r="K214" s="11" t="n">
        <v>0.268184540957919</v>
      </c>
      <c r="L214" s="11" t="n">
        <v>0.271067049491041</v>
      </c>
      <c r="M214" s="11" t="n">
        <v>-1.18636781894518</v>
      </c>
      <c r="N214" s="11" t="n">
        <v>0.381162978594461</v>
      </c>
      <c r="O214" s="11" t="n">
        <v>0.00176351664914546</v>
      </c>
      <c r="P214" s="2"/>
    </row>
    <row r="215" customFormat="false" ht="13" hidden="false" customHeight="false" outlineLevel="0" collapsed="false">
      <c r="A215" s="8" t="n">
        <v>1168918</v>
      </c>
      <c r="B215" s="1" t="s">
        <v>84</v>
      </c>
      <c r="C215" s="1" t="s">
        <v>84</v>
      </c>
      <c r="D215" s="1" t="s">
        <v>894</v>
      </c>
      <c r="E215" s="1" t="s">
        <v>895</v>
      </c>
      <c r="F215" s="2" t="s">
        <v>895</v>
      </c>
      <c r="G215" s="2" t="n">
        <v>18</v>
      </c>
      <c r="H215" s="2" t="s">
        <v>17</v>
      </c>
      <c r="I215" s="2" t="n">
        <v>0.00364834</v>
      </c>
      <c r="J215" s="11" t="n">
        <v>-0.0228498603561526</v>
      </c>
      <c r="K215" s="11" t="n">
        <v>-0.042176126368757</v>
      </c>
      <c r="L215" s="11" t="n">
        <v>-0.622443090828961</v>
      </c>
      <c r="M215" s="11" t="n">
        <v>-0.306992790844029</v>
      </c>
      <c r="N215" s="11" t="n">
        <v>-0.0750919783733156</v>
      </c>
      <c r="O215" s="11" t="n">
        <v>0.0252858605527805</v>
      </c>
      <c r="P215" s="2"/>
    </row>
    <row r="216" customFormat="false" ht="13" hidden="false" customHeight="false" outlineLevel="0" collapsed="false">
      <c r="A216" s="10" t="n">
        <v>410069273</v>
      </c>
      <c r="B216" s="1" t="s">
        <v>896</v>
      </c>
      <c r="C216" s="1" t="s">
        <v>413</v>
      </c>
      <c r="D216" s="1" t="s">
        <v>897</v>
      </c>
      <c r="E216" s="1" t="s">
        <v>898</v>
      </c>
      <c r="F216" s="2" t="s">
        <v>899</v>
      </c>
      <c r="G216" s="2" t="n">
        <v>273</v>
      </c>
      <c r="H216" s="2" t="s">
        <v>68</v>
      </c>
      <c r="I216" s="2" t="n">
        <v>8.38633E-005</v>
      </c>
      <c r="J216" s="11" t="n">
        <v>0.293516054402475</v>
      </c>
      <c r="K216" s="11" t="n">
        <v>0.00946675105953113</v>
      </c>
      <c r="L216" s="11" t="n">
        <v>0.826680675317858</v>
      </c>
      <c r="M216" s="11" t="n">
        <v>0.172508488840868</v>
      </c>
      <c r="N216" s="11" t="n">
        <v>-0.0410715263837024</v>
      </c>
      <c r="O216" s="11" t="n">
        <v>0.029618645016426</v>
      </c>
      <c r="P216" s="2"/>
    </row>
    <row r="217" customFormat="false" ht="13" hidden="false" customHeight="false" outlineLevel="0" collapsed="false">
      <c r="A217" s="10" t="n">
        <v>5630375</v>
      </c>
      <c r="B217" s="1" t="s">
        <v>900</v>
      </c>
      <c r="C217" s="1" t="s">
        <v>20</v>
      </c>
      <c r="D217" s="1" t="s">
        <v>901</v>
      </c>
      <c r="E217" s="1" t="s">
        <v>902</v>
      </c>
      <c r="F217" s="2" t="s">
        <v>903</v>
      </c>
      <c r="G217" s="2" t="n">
        <v>375</v>
      </c>
      <c r="H217" s="2" t="s">
        <v>17</v>
      </c>
      <c r="I217" s="2" t="n">
        <v>1.02259E-007</v>
      </c>
      <c r="J217" s="11" t="n">
        <v>-0.0477827533515947</v>
      </c>
      <c r="K217" s="11" t="n">
        <v>0.0645665425253853</v>
      </c>
      <c r="L217" s="11" t="n">
        <v>-0.538178111880188</v>
      </c>
      <c r="M217" s="11" t="n">
        <v>-0.618311775356698</v>
      </c>
      <c r="N217" s="11" t="n">
        <v>-0.296093941330175</v>
      </c>
      <c r="O217" s="11" t="n">
        <v>0.0299513046203035</v>
      </c>
      <c r="P217" s="2"/>
    </row>
    <row r="218" customFormat="false" ht="13" hidden="false" customHeight="false" outlineLevel="0" collapsed="false">
      <c r="A218" s="10" t="n">
        <v>33907688</v>
      </c>
      <c r="B218" s="1" t="s">
        <v>248</v>
      </c>
      <c r="C218" s="1" t="s">
        <v>248</v>
      </c>
      <c r="D218" s="1" t="s">
        <v>904</v>
      </c>
      <c r="E218" s="1" t="s">
        <v>905</v>
      </c>
      <c r="F218" s="2" t="s">
        <v>906</v>
      </c>
      <c r="G218" s="2" t="n">
        <v>688</v>
      </c>
      <c r="H218" s="2" t="s">
        <v>17</v>
      </c>
      <c r="I218" s="2" t="n">
        <v>6.93643E-008</v>
      </c>
      <c r="J218" s="11" t="n">
        <v>0.0294305557009438</v>
      </c>
      <c r="K218" s="11" t="n">
        <v>-0.0023799301801608</v>
      </c>
      <c r="L218" s="11" t="n">
        <v>0.655168617609592</v>
      </c>
      <c r="M218" s="11" t="n">
        <v>0.356531365238913</v>
      </c>
      <c r="N218" s="11" t="n">
        <v>0.0388646167230448</v>
      </c>
      <c r="O218" s="11" t="n">
        <v>0.0409199113591889</v>
      </c>
      <c r="P218" s="2"/>
    </row>
    <row r="219" customFormat="false" ht="13" hidden="false" customHeight="false" outlineLevel="0" collapsed="false">
      <c r="A219" s="10" t="n">
        <v>15215150</v>
      </c>
      <c r="B219" s="1" t="s">
        <v>907</v>
      </c>
      <c r="C219" s="1" t="s">
        <v>130</v>
      </c>
      <c r="D219" s="1" t="s">
        <v>908</v>
      </c>
      <c r="E219" s="1" t="s">
        <v>909</v>
      </c>
      <c r="F219" s="2" t="s">
        <v>910</v>
      </c>
      <c r="G219" s="2" t="n">
        <v>50</v>
      </c>
      <c r="H219" s="2" t="s">
        <v>17</v>
      </c>
      <c r="I219" s="2" t="n">
        <v>0.000734188</v>
      </c>
      <c r="J219" s="11" t="n">
        <v>0.130837512728276</v>
      </c>
      <c r="K219" s="11" t="n">
        <v>0.638179996040781</v>
      </c>
      <c r="L219" s="11" t="n">
        <v>0.359071312288344</v>
      </c>
      <c r="M219" s="11" t="n">
        <v>0.446262561850967</v>
      </c>
      <c r="N219" s="11" t="n">
        <v>0.0813274749449857</v>
      </c>
      <c r="O219" s="11" t="n">
        <v>0.0697201771802712</v>
      </c>
      <c r="P219" s="2"/>
    </row>
    <row r="220" customFormat="false" ht="13" hidden="false" customHeight="false" outlineLevel="0" collapsed="false">
      <c r="A220" s="10" t="n">
        <v>10872291</v>
      </c>
      <c r="B220" s="1" t="s">
        <v>93</v>
      </c>
      <c r="C220" s="1" t="s">
        <v>93</v>
      </c>
      <c r="D220" s="1" t="s">
        <v>911</v>
      </c>
      <c r="E220" s="1" t="s">
        <v>912</v>
      </c>
      <c r="F220" s="2" t="s">
        <v>912</v>
      </c>
      <c r="G220" s="2" t="n">
        <v>291</v>
      </c>
      <c r="H220" s="2" t="s">
        <v>17</v>
      </c>
      <c r="I220" s="2" t="n">
        <v>0.000149306</v>
      </c>
      <c r="J220" s="11" t="n">
        <v>0.0153381175939152</v>
      </c>
      <c r="K220" s="11" t="n">
        <v>-0.160291602924199</v>
      </c>
      <c r="L220" s="11" t="n">
        <v>0.133432006980735</v>
      </c>
      <c r="M220" s="11" t="n">
        <v>0.649749785536233</v>
      </c>
      <c r="N220" s="11" t="n">
        <v>0.0423678555306241</v>
      </c>
      <c r="O220" s="11" t="n">
        <v>0.091673356674452</v>
      </c>
      <c r="P220" s="2"/>
    </row>
    <row r="221" customFormat="false" ht="13" hidden="false" customHeight="false" outlineLevel="0" collapsed="false">
      <c r="A221" s="10" t="n">
        <v>871686527</v>
      </c>
      <c r="B221" s="1" t="s">
        <v>913</v>
      </c>
      <c r="C221" s="1" t="s">
        <v>612</v>
      </c>
      <c r="D221" s="1" t="s">
        <v>914</v>
      </c>
      <c r="E221" s="1" t="s">
        <v>915</v>
      </c>
      <c r="F221" s="2" t="s">
        <v>916</v>
      </c>
      <c r="G221" s="2" t="n">
        <v>527</v>
      </c>
      <c r="H221" s="2" t="s">
        <v>17</v>
      </c>
      <c r="I221" s="2" t="n">
        <v>0.0121056</v>
      </c>
      <c r="J221" s="11" t="n">
        <v>0.248880899578698</v>
      </c>
      <c r="K221" s="11" t="n">
        <v>0.14120601119086</v>
      </c>
      <c r="L221" s="11" t="n">
        <v>0.0377336274465149</v>
      </c>
      <c r="M221" s="11" t="n">
        <v>0.386985659227186</v>
      </c>
      <c r="N221" s="11" t="n">
        <v>0.640095484077369</v>
      </c>
      <c r="O221" s="11" t="n">
        <v>0.101098506204944</v>
      </c>
      <c r="P221" s="2"/>
    </row>
    <row r="222" customFormat="false" ht="13" hidden="false" customHeight="false" outlineLevel="0" collapsed="false">
      <c r="A222" s="8" t="n">
        <v>410069393</v>
      </c>
      <c r="B222" s="1" t="s">
        <v>917</v>
      </c>
      <c r="C222" s="1" t="s">
        <v>413</v>
      </c>
      <c r="D222" s="1" t="s">
        <v>918</v>
      </c>
      <c r="E222" s="1" t="s">
        <v>919</v>
      </c>
      <c r="F222" s="2" t="s">
        <v>899</v>
      </c>
      <c r="G222" s="2" t="n">
        <v>393</v>
      </c>
      <c r="H222" s="2" t="s">
        <v>68</v>
      </c>
      <c r="I222" s="2" t="n">
        <v>1.21874E-042</v>
      </c>
      <c r="J222" s="11" t="n">
        <v>0.127487258894279</v>
      </c>
      <c r="K222" s="11" t="n">
        <v>0.0844361037444421</v>
      </c>
      <c r="L222" s="11" t="n">
        <v>0.662843517498063</v>
      </c>
      <c r="M222" s="11" t="n">
        <v>0.0625505652662821</v>
      </c>
      <c r="N222" s="11" t="n">
        <v>0.231439938952341</v>
      </c>
      <c r="O222" s="11" t="n">
        <v>0.126465974349956</v>
      </c>
      <c r="P222" s="2"/>
    </row>
    <row r="223" customFormat="false" ht="13" hidden="false" customHeight="false" outlineLevel="0" collapsed="false">
      <c r="A223" s="10" t="n">
        <v>293963201</v>
      </c>
      <c r="B223" s="1" t="s">
        <v>920</v>
      </c>
      <c r="C223" s="1" t="s">
        <v>367</v>
      </c>
      <c r="D223" s="1" t="s">
        <v>921</v>
      </c>
      <c r="E223" s="1" t="s">
        <v>922</v>
      </c>
      <c r="F223" s="2" t="s">
        <v>923</v>
      </c>
      <c r="G223" s="2" t="n">
        <v>201</v>
      </c>
      <c r="H223" s="2" t="s">
        <v>17</v>
      </c>
      <c r="I223" s="2" t="n">
        <v>0.0218388</v>
      </c>
      <c r="J223" s="11" t="n">
        <v>0.29156796383488</v>
      </c>
      <c r="K223" s="11" t="n">
        <v>0.156087421343416</v>
      </c>
      <c r="L223" s="11" t="n">
        <v>0.638212885423407</v>
      </c>
      <c r="M223" s="11" t="n">
        <v>0.368091897549341</v>
      </c>
      <c r="N223" s="11" t="n">
        <v>0.364137229666909</v>
      </c>
      <c r="O223" s="11" t="n">
        <v>0.127077471635794</v>
      </c>
      <c r="P223" s="2"/>
    </row>
    <row r="224" customFormat="false" ht="13" hidden="false" customHeight="false" outlineLevel="0" collapsed="false">
      <c r="A224" s="10" t="n">
        <v>376199240</v>
      </c>
      <c r="B224" s="1" t="s">
        <v>924</v>
      </c>
      <c r="C224" s="1" t="s">
        <v>379</v>
      </c>
      <c r="D224" s="1" t="s">
        <v>925</v>
      </c>
      <c r="E224" s="1" t="s">
        <v>926</v>
      </c>
      <c r="F224" s="2" t="s">
        <v>927</v>
      </c>
      <c r="G224" s="2" t="n">
        <v>240</v>
      </c>
      <c r="H224" s="2" t="s">
        <v>17</v>
      </c>
      <c r="I224" s="2" t="n">
        <v>9.87018E-013</v>
      </c>
      <c r="J224" s="11" t="n">
        <v>0.13181470335167</v>
      </c>
      <c r="K224" s="11" t="n">
        <v>0.00892357457760055</v>
      </c>
      <c r="L224" s="11" t="n">
        <v>0.393526032228356</v>
      </c>
      <c r="M224" s="11" t="n">
        <v>0.631701450805731</v>
      </c>
      <c r="N224" s="11" t="n">
        <v>-0.177452610168412</v>
      </c>
      <c r="O224" s="11" t="n">
        <v>0.143669428375618</v>
      </c>
      <c r="P224" s="2"/>
    </row>
    <row r="225" customFormat="false" ht="13" hidden="false" customHeight="false" outlineLevel="0" collapsed="false">
      <c r="A225" s="10" t="n">
        <v>8561161104</v>
      </c>
      <c r="B225" s="1" t="s">
        <v>928</v>
      </c>
      <c r="C225" s="1" t="s">
        <v>305</v>
      </c>
      <c r="D225" s="1" t="s">
        <v>929</v>
      </c>
      <c r="E225" s="1" t="s">
        <v>930</v>
      </c>
      <c r="F225" s="2" t="s">
        <v>308</v>
      </c>
      <c r="G225" s="2" t="n">
        <v>1104</v>
      </c>
      <c r="H225" s="2" t="s">
        <v>17</v>
      </c>
      <c r="I225" s="2" t="n">
        <v>0.0424576</v>
      </c>
      <c r="J225" s="11" t="n">
        <v>-0.0429895366871573</v>
      </c>
      <c r="K225" s="11" t="n">
        <v>0.0709278730111373</v>
      </c>
      <c r="L225" s="11" t="n">
        <v>0.363002822988679</v>
      </c>
      <c r="M225" s="11" t="n">
        <v>0.698143029302893</v>
      </c>
      <c r="N225" s="11" t="n">
        <v>0.279846304821036</v>
      </c>
      <c r="O225" s="11" t="n">
        <v>0.147774799842997</v>
      </c>
      <c r="P225" s="2"/>
    </row>
    <row r="226" customFormat="false" ht="13" hidden="false" customHeight="false" outlineLevel="0" collapsed="false">
      <c r="A226" s="10" t="n">
        <v>9565591238</v>
      </c>
      <c r="B226" s="1" t="s">
        <v>931</v>
      </c>
      <c r="C226" s="1" t="s">
        <v>571</v>
      </c>
      <c r="D226" s="1" t="s">
        <v>932</v>
      </c>
      <c r="E226" s="1" t="s">
        <v>933</v>
      </c>
      <c r="F226" s="2" t="s">
        <v>934</v>
      </c>
      <c r="G226" s="2" t="n">
        <v>1238</v>
      </c>
      <c r="H226" s="2" t="s">
        <v>17</v>
      </c>
      <c r="I226" s="2" t="n">
        <v>0.000427481</v>
      </c>
      <c r="J226" s="11" t="n">
        <v>-0.000717342373719498</v>
      </c>
      <c r="K226" s="11" t="n">
        <v>0.0412434605791228</v>
      </c>
      <c r="L226" s="11" t="n">
        <v>0.855670834440371</v>
      </c>
      <c r="M226" s="11" t="n">
        <v>0.479687481642791</v>
      </c>
      <c r="N226" s="11" t="n">
        <v>0.0766198389071502</v>
      </c>
      <c r="O226" s="11" t="n">
        <v>0.149088407066072</v>
      </c>
      <c r="P226" s="2"/>
    </row>
    <row r="227" customFormat="false" ht="13" hidden="false" customHeight="false" outlineLevel="0" collapsed="false">
      <c r="A227" s="10" t="n">
        <v>29950728</v>
      </c>
      <c r="B227" s="1" t="s">
        <v>935</v>
      </c>
      <c r="C227" s="1" t="s">
        <v>342</v>
      </c>
      <c r="D227" s="1" t="s">
        <v>936</v>
      </c>
      <c r="E227" s="1" t="s">
        <v>937</v>
      </c>
      <c r="F227" s="2" t="s">
        <v>938</v>
      </c>
      <c r="G227" s="2" t="n">
        <v>28</v>
      </c>
      <c r="H227" s="2" t="s">
        <v>17</v>
      </c>
      <c r="I227" s="2" t="n">
        <v>1.01731E-007</v>
      </c>
      <c r="J227" s="11" t="n">
        <v>-0.00877821412762749</v>
      </c>
      <c r="K227" s="11" t="n">
        <v>0.0506260730699678</v>
      </c>
      <c r="L227" s="11" t="n">
        <v>0.39044757799331</v>
      </c>
      <c r="M227" s="11" t="n">
        <v>0.613993693946129</v>
      </c>
      <c r="N227" s="11" t="n">
        <v>0.242957861738951</v>
      </c>
      <c r="O227" s="11" t="n">
        <v>0.161758498807713</v>
      </c>
      <c r="P227" s="2"/>
    </row>
    <row r="228" customFormat="false" ht="13" hidden="false" customHeight="false" outlineLevel="0" collapsed="false">
      <c r="A228" s="10" t="n">
        <v>658013254</v>
      </c>
      <c r="B228" s="1" t="s">
        <v>274</v>
      </c>
      <c r="C228" s="1" t="s">
        <v>274</v>
      </c>
      <c r="D228" s="1" t="s">
        <v>939</v>
      </c>
      <c r="E228" s="1" t="s">
        <v>575</v>
      </c>
      <c r="F228" s="2" t="s">
        <v>575</v>
      </c>
      <c r="G228" s="2" t="n">
        <v>254</v>
      </c>
      <c r="H228" s="2" t="s">
        <v>17</v>
      </c>
      <c r="I228" s="2" t="n">
        <v>0.186273</v>
      </c>
      <c r="J228" s="11" t="n">
        <v>0.614643781002938</v>
      </c>
      <c r="K228" s="11" t="n">
        <v>-0.118466722120713</v>
      </c>
      <c r="L228" s="11" t="n">
        <v>0.205767840149818</v>
      </c>
      <c r="M228" s="11" t="n">
        <v>0.0193089469364726</v>
      </c>
      <c r="N228" s="11" t="n">
        <v>-0.0810466566670799</v>
      </c>
      <c r="O228" s="11" t="n">
        <v>0.162285486389477</v>
      </c>
      <c r="P228" s="2"/>
    </row>
    <row r="229" customFormat="false" ht="13" hidden="false" customHeight="false" outlineLevel="0" collapsed="false">
      <c r="A229" s="8" t="n">
        <v>7829921188</v>
      </c>
      <c r="B229" s="1" t="s">
        <v>472</v>
      </c>
      <c r="C229" s="1" t="s">
        <v>287</v>
      </c>
      <c r="D229" s="1" t="s">
        <v>473</v>
      </c>
      <c r="E229" s="1" t="s">
        <v>474</v>
      </c>
      <c r="F229" s="2" t="s">
        <v>475</v>
      </c>
      <c r="G229" s="2" t="n">
        <v>1188</v>
      </c>
      <c r="H229" s="2" t="s">
        <v>17</v>
      </c>
      <c r="I229" s="2" t="n">
        <v>1.90252E-014</v>
      </c>
      <c r="J229" s="11" t="n">
        <v>-0.018141698109334</v>
      </c>
      <c r="K229" s="11" t="n">
        <v>-0.107508990581429</v>
      </c>
      <c r="L229" s="11" t="n">
        <v>0.674731809354665</v>
      </c>
      <c r="M229" s="11" t="n">
        <v>0.471844423119914</v>
      </c>
      <c r="N229" s="11" t="n">
        <v>0.198534612652685</v>
      </c>
      <c r="O229" s="11" t="n">
        <v>0.163843104992798</v>
      </c>
      <c r="P229" s="2"/>
    </row>
    <row r="230" customFormat="false" ht="13" hidden="false" customHeight="false" outlineLevel="0" collapsed="false">
      <c r="A230" s="10" t="n">
        <v>218694202</v>
      </c>
      <c r="B230" s="1" t="s">
        <v>940</v>
      </c>
      <c r="C230" s="1" t="s">
        <v>327</v>
      </c>
      <c r="D230" s="1" t="s">
        <v>941</v>
      </c>
      <c r="E230" s="1" t="s">
        <v>942</v>
      </c>
      <c r="F230" s="2" t="s">
        <v>943</v>
      </c>
      <c r="G230" s="2" t="n">
        <v>202</v>
      </c>
      <c r="H230" s="2" t="s">
        <v>17</v>
      </c>
      <c r="I230" s="2" t="n">
        <v>3.09006E-007</v>
      </c>
      <c r="J230" s="11" t="n">
        <v>0.0516893691278626</v>
      </c>
      <c r="K230" s="11" t="n">
        <v>0.247118309687856</v>
      </c>
      <c r="L230" s="11" t="n">
        <v>0.750263475638021</v>
      </c>
      <c r="M230" s="11" t="n">
        <v>0.29629113236238</v>
      </c>
      <c r="N230" s="11" t="n">
        <v>0.426729489074704</v>
      </c>
      <c r="O230" s="11" t="n">
        <v>0.171203931775101</v>
      </c>
      <c r="P230" s="2"/>
    </row>
    <row r="231" customFormat="false" ht="13" hidden="false" customHeight="false" outlineLevel="0" collapsed="false">
      <c r="A231" s="10" t="n">
        <v>216951216</v>
      </c>
      <c r="B231" s="1" t="s">
        <v>944</v>
      </c>
      <c r="C231" s="1" t="s">
        <v>168</v>
      </c>
      <c r="D231" s="1" t="s">
        <v>945</v>
      </c>
      <c r="E231" s="1" t="s">
        <v>946</v>
      </c>
      <c r="F231" s="2" t="s">
        <v>947</v>
      </c>
      <c r="G231" s="2" t="n">
        <v>1216</v>
      </c>
      <c r="H231" s="2" t="s">
        <v>17</v>
      </c>
      <c r="I231" s="2" t="n">
        <v>0.156539</v>
      </c>
      <c r="J231" s="11" t="n">
        <v>-0.213489820225293</v>
      </c>
      <c r="K231" s="11" t="n">
        <v>-0.0778828328874138</v>
      </c>
      <c r="L231" s="11" t="n">
        <v>-0.761041983357826</v>
      </c>
      <c r="M231" s="11" t="n">
        <v>-0.083150426397294</v>
      </c>
      <c r="N231" s="11" t="n">
        <v>0.0143878875179137</v>
      </c>
      <c r="O231" s="11" t="n">
        <v>0.178410291715127</v>
      </c>
      <c r="P231" s="2"/>
    </row>
    <row r="232" customFormat="false" ht="13" hidden="false" customHeight="false" outlineLevel="0" collapsed="false">
      <c r="A232" s="10" t="n">
        <v>395536265</v>
      </c>
      <c r="B232" s="1" t="s">
        <v>948</v>
      </c>
      <c r="C232" s="1" t="s">
        <v>437</v>
      </c>
      <c r="D232" s="1" t="s">
        <v>949</v>
      </c>
      <c r="E232" s="1" t="s">
        <v>950</v>
      </c>
      <c r="F232" s="2" t="s">
        <v>951</v>
      </c>
      <c r="G232" s="2" t="n">
        <v>265</v>
      </c>
      <c r="H232" s="2" t="s">
        <v>17</v>
      </c>
      <c r="I232" s="2" t="n">
        <v>5.12607E-027</v>
      </c>
      <c r="J232" s="11" t="n">
        <v>-0.179562552656999</v>
      </c>
      <c r="K232" s="11" t="n">
        <v>0.316568230985352</v>
      </c>
      <c r="L232" s="11" t="n">
        <v>0.22490464410609</v>
      </c>
      <c r="M232" s="11" t="n">
        <v>0.328570126871787</v>
      </c>
      <c r="N232" s="11" t="n">
        <v>0.611274163192965</v>
      </c>
      <c r="O232" s="11" t="n">
        <v>0.180366248029592</v>
      </c>
      <c r="P232" s="2"/>
    </row>
    <row r="233" customFormat="false" ht="13" hidden="false" customHeight="false" outlineLevel="0" collapsed="false">
      <c r="A233" s="10" t="n">
        <v>11857410</v>
      </c>
      <c r="B233" s="1" t="s">
        <v>108</v>
      </c>
      <c r="C233" s="1" t="s">
        <v>108</v>
      </c>
      <c r="D233" s="1" t="s">
        <v>952</v>
      </c>
      <c r="E233" s="1" t="s">
        <v>953</v>
      </c>
      <c r="F233" s="2" t="s">
        <v>954</v>
      </c>
      <c r="G233" s="2" t="n">
        <v>410</v>
      </c>
      <c r="H233" s="2" t="s">
        <v>17</v>
      </c>
      <c r="I233" s="2" t="n">
        <v>1.42777E-006</v>
      </c>
      <c r="J233" s="11" t="n">
        <v>0.375831675707272</v>
      </c>
      <c r="K233" s="11" t="n">
        <v>-0.179559685249886</v>
      </c>
      <c r="L233" s="11" t="n">
        <v>-0.156659283139807</v>
      </c>
      <c r="M233" s="11" t="n">
        <v>-1.46820138075473</v>
      </c>
      <c r="N233" s="11" t="n">
        <v>0.00438994176074997</v>
      </c>
      <c r="O233" s="11" t="n">
        <v>0.200273285279539</v>
      </c>
      <c r="P233" s="2"/>
    </row>
    <row r="234" customFormat="false" ht="13" hidden="false" customHeight="false" outlineLevel="0" collapsed="false">
      <c r="A234" s="8" t="n">
        <v>4344836</v>
      </c>
      <c r="B234" s="1" t="s">
        <v>955</v>
      </c>
      <c r="C234" s="1" t="s">
        <v>18</v>
      </c>
      <c r="D234" s="1" t="s">
        <v>956</v>
      </c>
      <c r="E234" s="1" t="s">
        <v>957</v>
      </c>
      <c r="F234" s="2" t="s">
        <v>958</v>
      </c>
      <c r="G234" s="2" t="n">
        <v>836</v>
      </c>
      <c r="H234" s="2" t="s">
        <v>17</v>
      </c>
      <c r="I234" s="2" t="n">
        <v>0.0764352</v>
      </c>
      <c r="J234" s="11" t="n">
        <v>-0.00545412232271425</v>
      </c>
      <c r="K234" s="11" t="n">
        <v>0.0385997980483498</v>
      </c>
      <c r="L234" s="11" t="n">
        <v>0.82285249145293</v>
      </c>
      <c r="M234" s="11" t="n">
        <v>0.232563840035225</v>
      </c>
      <c r="N234" s="11" t="n">
        <v>0.242671804841083</v>
      </c>
      <c r="O234" s="11" t="n">
        <v>0.204556704002638</v>
      </c>
      <c r="P234" s="2"/>
    </row>
    <row r="235" customFormat="false" ht="13" hidden="false" customHeight="false" outlineLevel="0" collapsed="false">
      <c r="A235" s="10" t="n">
        <v>304589691</v>
      </c>
      <c r="B235" s="1" t="s">
        <v>816</v>
      </c>
      <c r="C235" s="1" t="s">
        <v>378</v>
      </c>
      <c r="D235" s="1" t="s">
        <v>817</v>
      </c>
      <c r="E235" s="1" t="s">
        <v>818</v>
      </c>
      <c r="F235" s="2" t="s">
        <v>819</v>
      </c>
      <c r="G235" s="2" t="n">
        <v>691</v>
      </c>
      <c r="H235" s="2" t="s">
        <v>17</v>
      </c>
      <c r="I235" s="2" t="n">
        <v>8.53218E-015</v>
      </c>
      <c r="J235" s="11" t="n">
        <v>0.0619178474103721</v>
      </c>
      <c r="K235" s="11" t="n">
        <v>0.041935103493303</v>
      </c>
      <c r="L235" s="11" t="n">
        <v>0.732486293029945</v>
      </c>
      <c r="M235" s="11" t="n">
        <v>0.410738523752578</v>
      </c>
      <c r="N235" s="11" t="n">
        <v>0.136190303280906</v>
      </c>
      <c r="O235" s="11" t="n">
        <v>0.217026620936696</v>
      </c>
      <c r="P235" s="2"/>
    </row>
    <row r="236" customFormat="false" ht="13" hidden="false" customHeight="false" outlineLevel="0" collapsed="false">
      <c r="A236" s="10" t="n">
        <v>297124667</v>
      </c>
      <c r="B236" s="1" t="s">
        <v>959</v>
      </c>
      <c r="C236" s="1" t="s">
        <v>160</v>
      </c>
      <c r="D236" s="1" t="s">
        <v>960</v>
      </c>
      <c r="E236" s="1" t="s">
        <v>961</v>
      </c>
      <c r="F236" s="2" t="s">
        <v>962</v>
      </c>
      <c r="G236" s="2" t="n">
        <v>667</v>
      </c>
      <c r="H236" s="2" t="s">
        <v>17</v>
      </c>
      <c r="I236" s="2" t="n">
        <v>0.0138247</v>
      </c>
      <c r="J236" s="11" t="n">
        <v>-0.293756090196343</v>
      </c>
      <c r="K236" s="11" t="n">
        <v>-1.48168413305414</v>
      </c>
      <c r="L236" s="11" t="n">
        <v>-0.127683414249637</v>
      </c>
      <c r="M236" s="11" t="n">
        <v>0.150301333050128</v>
      </c>
      <c r="N236" s="11" t="n">
        <v>-0.533612657398099</v>
      </c>
      <c r="O236" s="11" t="n">
        <v>0.218167102969852</v>
      </c>
      <c r="P236" s="2"/>
    </row>
    <row r="237" customFormat="false" ht="13" hidden="false" customHeight="false" outlineLevel="0" collapsed="false">
      <c r="A237" s="8" t="n">
        <v>847415157</v>
      </c>
      <c r="B237" s="1" t="s">
        <v>963</v>
      </c>
      <c r="C237" s="1" t="s">
        <v>299</v>
      </c>
      <c r="D237" s="1" t="s">
        <v>964</v>
      </c>
      <c r="E237" s="1" t="s">
        <v>965</v>
      </c>
      <c r="F237" s="2" t="s">
        <v>966</v>
      </c>
      <c r="G237" s="2" t="n">
        <v>157</v>
      </c>
      <c r="H237" s="2" t="s">
        <v>17</v>
      </c>
      <c r="I237" s="2" t="n">
        <v>1.53768E-010</v>
      </c>
      <c r="J237" s="11" t="n">
        <v>0.673152851833152</v>
      </c>
      <c r="K237" s="11" t="n">
        <v>0.157759690583883</v>
      </c>
      <c r="L237" s="11" t="n">
        <v>0.110764121899807</v>
      </c>
      <c r="M237" s="11" t="n">
        <v>0.182938538824124</v>
      </c>
      <c r="N237" s="11" t="n">
        <v>0.178815764897597</v>
      </c>
      <c r="O237" s="11" t="n">
        <v>0.239717342285813</v>
      </c>
      <c r="P237" s="2"/>
    </row>
    <row r="238" customFormat="false" ht="13" hidden="false" customHeight="false" outlineLevel="0" collapsed="false">
      <c r="A238" s="10" t="n">
        <v>396108468</v>
      </c>
      <c r="B238" s="1" t="s">
        <v>967</v>
      </c>
      <c r="C238" s="1" t="s">
        <v>190</v>
      </c>
      <c r="D238" s="1" t="s">
        <v>968</v>
      </c>
      <c r="E238" s="1" t="s">
        <v>969</v>
      </c>
      <c r="F238" s="2" t="s">
        <v>970</v>
      </c>
      <c r="G238" s="2" t="n">
        <v>468</v>
      </c>
      <c r="H238" s="2" t="s">
        <v>68</v>
      </c>
      <c r="I238" s="2" t="n">
        <v>0.0321689</v>
      </c>
      <c r="J238" s="11" t="n">
        <v>-0.35755784682507</v>
      </c>
      <c r="K238" s="11" t="n">
        <v>-0.739143681011731</v>
      </c>
      <c r="L238" s="11" t="n">
        <v>0.268554164033543</v>
      </c>
      <c r="M238" s="11" t="n">
        <v>0.126630672360662</v>
      </c>
      <c r="N238" s="11" t="n">
        <v>0.205838285680325</v>
      </c>
      <c r="O238" s="11" t="n">
        <v>0.264016974483788</v>
      </c>
      <c r="P238" s="2"/>
    </row>
    <row r="239" customFormat="false" ht="13" hidden="false" customHeight="false" outlineLevel="0" collapsed="false">
      <c r="A239" s="8" t="n">
        <v>11593200</v>
      </c>
      <c r="B239" s="1" t="s">
        <v>971</v>
      </c>
      <c r="C239" s="1" t="s">
        <v>81</v>
      </c>
      <c r="D239" s="1" t="s">
        <v>972</v>
      </c>
      <c r="E239" s="1" t="s">
        <v>973</v>
      </c>
      <c r="F239" s="2" t="s">
        <v>974</v>
      </c>
      <c r="G239" s="2" t="n">
        <v>200</v>
      </c>
      <c r="H239" s="2" t="s">
        <v>17</v>
      </c>
      <c r="I239" s="2" t="n">
        <v>0.00122294</v>
      </c>
      <c r="J239" s="11" t="n">
        <v>0.0543712601017109</v>
      </c>
      <c r="K239" s="11" t="n">
        <v>0.0961030495814162</v>
      </c>
      <c r="L239" s="11" t="n">
        <v>0.673737314848747</v>
      </c>
      <c r="M239" s="11" t="n">
        <v>0.189247934817758</v>
      </c>
      <c r="N239" s="11" t="n">
        <v>0.348812517596496</v>
      </c>
      <c r="O239" s="11" t="n">
        <v>0.26840051110519</v>
      </c>
      <c r="P239" s="2"/>
    </row>
    <row r="240" customFormat="false" ht="13" hidden="false" customHeight="false" outlineLevel="0" collapsed="false">
      <c r="A240" s="10" t="n">
        <v>4344487</v>
      </c>
      <c r="B240" s="1" t="s">
        <v>955</v>
      </c>
      <c r="C240" s="1" t="s">
        <v>18</v>
      </c>
      <c r="D240" s="1" t="s">
        <v>956</v>
      </c>
      <c r="E240" s="1" t="s">
        <v>957</v>
      </c>
      <c r="F240" s="2" t="s">
        <v>958</v>
      </c>
      <c r="G240" s="2" t="n">
        <v>487</v>
      </c>
      <c r="H240" s="2" t="s">
        <v>17</v>
      </c>
      <c r="I240" s="2" t="n">
        <v>0.000143436</v>
      </c>
      <c r="J240" s="11" t="n">
        <v>0.743284955871095</v>
      </c>
      <c r="K240" s="11" t="n">
        <v>0.542205437350783</v>
      </c>
      <c r="L240" s="11" t="n">
        <v>0.576280257621355</v>
      </c>
      <c r="M240" s="11" t="n">
        <v>0.217382312235183</v>
      </c>
      <c r="N240" s="11" t="n">
        <v>0.415998032381731</v>
      </c>
      <c r="O240" s="11" t="n">
        <v>0.282514615626815</v>
      </c>
      <c r="P240" s="2"/>
    </row>
    <row r="241" customFormat="false" ht="13" hidden="false" customHeight="false" outlineLevel="0" collapsed="false">
      <c r="A241" s="10" t="n">
        <v>25176201</v>
      </c>
      <c r="B241" s="1" t="s">
        <v>123</v>
      </c>
      <c r="C241" s="1" t="s">
        <v>123</v>
      </c>
      <c r="D241" s="1" t="s">
        <v>975</v>
      </c>
      <c r="E241" s="1" t="s">
        <v>976</v>
      </c>
      <c r="F241" s="2" t="s">
        <v>977</v>
      </c>
      <c r="G241" s="2" t="n">
        <v>201</v>
      </c>
      <c r="H241" s="2" t="s">
        <v>17</v>
      </c>
      <c r="I241" s="2" t="n">
        <v>0.293287</v>
      </c>
      <c r="J241" s="11" t="n">
        <v>0.630684637778009</v>
      </c>
      <c r="K241" s="11" t="n">
        <v>0.19596735667943</v>
      </c>
      <c r="L241" s="11" t="n">
        <v>0.417163906623976</v>
      </c>
      <c r="M241" s="11" t="n">
        <v>-0.113762838490004</v>
      </c>
      <c r="N241" s="11" t="n">
        <v>0.252538278055587</v>
      </c>
      <c r="O241" s="11" t="n">
        <v>0.294719710628043</v>
      </c>
      <c r="P241" s="2"/>
    </row>
    <row r="242" customFormat="false" ht="13" hidden="false" customHeight="false" outlineLevel="0" collapsed="false">
      <c r="A242" s="10" t="n">
        <v>103064250</v>
      </c>
      <c r="B242" s="1" t="s">
        <v>978</v>
      </c>
      <c r="C242" s="1" t="s">
        <v>260</v>
      </c>
      <c r="D242" s="1" t="s">
        <v>979</v>
      </c>
      <c r="E242" s="1" t="s">
        <v>980</v>
      </c>
      <c r="F242" s="2" t="s">
        <v>981</v>
      </c>
      <c r="G242" s="2" t="n">
        <v>250</v>
      </c>
      <c r="H242" s="2" t="s">
        <v>17</v>
      </c>
      <c r="I242" s="2" t="n">
        <v>0.448963</v>
      </c>
      <c r="J242" s="11" t="n">
        <v>0.326952248036791</v>
      </c>
      <c r="K242" s="11" t="n">
        <v>-0.134927183803638</v>
      </c>
      <c r="L242" s="11" t="n">
        <v>0.104470857762917</v>
      </c>
      <c r="M242" s="11" t="n">
        <v>0.296286147469816</v>
      </c>
      <c r="N242" s="11" t="n">
        <v>0.660679529502503</v>
      </c>
      <c r="O242" s="11" t="n">
        <v>0.334796857791609</v>
      </c>
      <c r="P242" s="2"/>
    </row>
    <row r="243" customFormat="false" ht="13" hidden="false" customHeight="false" outlineLevel="0" collapsed="false">
      <c r="A243" s="10" t="n">
        <v>217661584</v>
      </c>
      <c r="B243" s="1" t="s">
        <v>321</v>
      </c>
      <c r="C243" s="1" t="s">
        <v>321</v>
      </c>
      <c r="D243" s="1" t="s">
        <v>982</v>
      </c>
      <c r="E243" s="1" t="s">
        <v>983</v>
      </c>
      <c r="F243" s="2" t="s">
        <v>984</v>
      </c>
      <c r="G243" s="2" t="n">
        <v>584</v>
      </c>
      <c r="H243" s="2" t="s">
        <v>17</v>
      </c>
      <c r="I243" s="2" t="n">
        <v>0.0740323</v>
      </c>
      <c r="J243" s="11" t="n">
        <v>0.0234540517465778</v>
      </c>
      <c r="K243" s="11" t="n">
        <v>-0.0476107104844962</v>
      </c>
      <c r="L243" s="11" t="n">
        <v>0.942908553580417</v>
      </c>
      <c r="M243" s="11" t="n">
        <v>0.350533229147026</v>
      </c>
      <c r="N243" s="11" t="n">
        <v>0.212300832520823</v>
      </c>
      <c r="O243" s="11" t="n">
        <v>0.353445043840139</v>
      </c>
      <c r="P243" s="2"/>
    </row>
    <row r="244" customFormat="false" ht="13" hidden="false" customHeight="false" outlineLevel="0" collapsed="false">
      <c r="A244" s="8" t="n">
        <v>303797729</v>
      </c>
      <c r="B244" s="1" t="s">
        <v>985</v>
      </c>
      <c r="C244" s="1" t="s">
        <v>391</v>
      </c>
      <c r="D244" s="1" t="s">
        <v>986</v>
      </c>
      <c r="E244" s="1" t="s">
        <v>987</v>
      </c>
      <c r="F244" s="2" t="s">
        <v>988</v>
      </c>
      <c r="G244" s="2" t="n">
        <v>729</v>
      </c>
      <c r="H244" s="2" t="s">
        <v>17</v>
      </c>
      <c r="I244" s="2" t="n">
        <v>0.0217268</v>
      </c>
      <c r="J244" s="11" t="n">
        <v>0.022173895578056</v>
      </c>
      <c r="K244" s="11" t="n">
        <v>0.191314259211853</v>
      </c>
      <c r="L244" s="11" t="n">
        <v>-0.0709816757934097</v>
      </c>
      <c r="M244" s="11" t="n">
        <v>0.327697039971616</v>
      </c>
      <c r="N244" s="11" t="n">
        <v>0.708740305413663</v>
      </c>
      <c r="O244" s="11" t="n">
        <v>0.359410657778898</v>
      </c>
      <c r="P244" s="2"/>
    </row>
    <row r="245" customFormat="false" ht="13" hidden="false" customHeight="false" outlineLevel="0" collapsed="false">
      <c r="A245" s="10" t="n">
        <v>30431362</v>
      </c>
      <c r="B245" s="1" t="s">
        <v>83</v>
      </c>
      <c r="C245" s="1" t="s">
        <v>83</v>
      </c>
      <c r="D245" s="1" t="s">
        <v>586</v>
      </c>
      <c r="E245" s="1" t="s">
        <v>587</v>
      </c>
      <c r="F245" s="2" t="s">
        <v>588</v>
      </c>
      <c r="G245" s="2" t="n">
        <v>362</v>
      </c>
      <c r="H245" s="2" t="s">
        <v>17</v>
      </c>
      <c r="I245" s="2" t="n">
        <v>2.55614E-020</v>
      </c>
      <c r="J245" s="11" t="n">
        <v>-0.0399657617045727</v>
      </c>
      <c r="K245" s="11" t="n">
        <v>-0.62890663595631</v>
      </c>
      <c r="L245" s="11" t="n">
        <v>0.288181352329059</v>
      </c>
      <c r="M245" s="11" t="n">
        <v>0.41250948733126</v>
      </c>
      <c r="N245" s="11" t="n">
        <v>0.00338944469612079</v>
      </c>
      <c r="O245" s="11" t="n">
        <v>0.381606311748161</v>
      </c>
      <c r="P245" s="2"/>
    </row>
    <row r="246" customFormat="false" ht="13" hidden="false" customHeight="false" outlineLevel="0" collapsed="false">
      <c r="A246" s="10" t="n">
        <v>92218140</v>
      </c>
      <c r="B246" s="1" t="s">
        <v>989</v>
      </c>
      <c r="C246" s="1" t="s">
        <v>300</v>
      </c>
      <c r="D246" s="1" t="s">
        <v>990</v>
      </c>
      <c r="E246" s="1" t="s">
        <v>991</v>
      </c>
      <c r="F246" s="2" t="s">
        <v>992</v>
      </c>
      <c r="G246" s="2" t="n">
        <v>40</v>
      </c>
      <c r="H246" s="2" t="s">
        <v>17</v>
      </c>
      <c r="I246" s="2" t="n">
        <v>4.77261E-005</v>
      </c>
      <c r="J246" s="11" t="n">
        <v>0.731049189924947</v>
      </c>
      <c r="K246" s="11" t="n">
        <v>-0.23217671214863</v>
      </c>
      <c r="L246" s="11" t="n">
        <v>0.253868280441719</v>
      </c>
      <c r="M246" s="11" t="n">
        <v>0.0685909557144764</v>
      </c>
      <c r="N246" s="11" t="n">
        <v>-0.286574198483987</v>
      </c>
      <c r="O246" s="11" t="n">
        <v>0.415046530521532</v>
      </c>
      <c r="P246" s="2"/>
    </row>
    <row r="247" customFormat="false" ht="13" hidden="false" customHeight="false" outlineLevel="0" collapsed="false">
      <c r="A247" s="10" t="n">
        <v>6434652512</v>
      </c>
      <c r="B247" s="1" t="s">
        <v>993</v>
      </c>
      <c r="C247" s="1" t="s">
        <v>476</v>
      </c>
      <c r="D247" s="1" t="s">
        <v>994</v>
      </c>
      <c r="E247" s="1" t="s">
        <v>995</v>
      </c>
      <c r="F247" s="2" t="s">
        <v>996</v>
      </c>
      <c r="G247" s="2" t="n">
        <v>2512</v>
      </c>
      <c r="H247" s="2" t="s">
        <v>17</v>
      </c>
      <c r="I247" s="2" t="n">
        <v>0.000500032</v>
      </c>
      <c r="J247" s="11" t="n">
        <v>0.115595368854489</v>
      </c>
      <c r="K247" s="11" t="n">
        <v>-0.0772078213178738</v>
      </c>
      <c r="L247" s="11" t="n">
        <v>0.790688642674781</v>
      </c>
      <c r="M247" s="11" t="n">
        <v>0.481579481250863</v>
      </c>
      <c r="N247" s="11" t="n">
        <v>0.0773569181134814</v>
      </c>
      <c r="O247" s="11" t="n">
        <v>0.425300496444187</v>
      </c>
      <c r="P247" s="2"/>
    </row>
    <row r="248" customFormat="false" ht="13" hidden="false" customHeight="false" outlineLevel="0" collapsed="false">
      <c r="A248" s="10" t="n">
        <v>220424505</v>
      </c>
      <c r="B248" s="1" t="s">
        <v>196</v>
      </c>
      <c r="C248" s="1" t="s">
        <v>196</v>
      </c>
      <c r="D248" s="1" t="s">
        <v>997</v>
      </c>
      <c r="E248" s="1" t="s">
        <v>998</v>
      </c>
      <c r="F248" s="2" t="s">
        <v>999</v>
      </c>
      <c r="G248" s="2" t="n">
        <v>505</v>
      </c>
      <c r="H248" s="2" t="s">
        <v>17</v>
      </c>
      <c r="I248" s="2" t="n">
        <v>1.90636E-005</v>
      </c>
      <c r="J248" s="11" t="n">
        <v>0.702616110599793</v>
      </c>
      <c r="K248" s="11" t="n">
        <v>0.233064552578018</v>
      </c>
      <c r="L248" s="11" t="n">
        <v>0.332965662585961</v>
      </c>
      <c r="M248" s="11" t="n">
        <v>0.249579881977749</v>
      </c>
      <c r="N248" s="11" t="n">
        <v>0.127119480525686</v>
      </c>
      <c r="O248" s="11" t="n">
        <v>0.448531658507563</v>
      </c>
      <c r="P248" s="2"/>
    </row>
    <row r="249" customFormat="false" ht="13" hidden="false" customHeight="false" outlineLevel="0" collapsed="false">
      <c r="A249" s="8" t="n">
        <v>2246219</v>
      </c>
      <c r="B249" s="1" t="s">
        <v>1000</v>
      </c>
      <c r="C249" s="1" t="s">
        <v>198</v>
      </c>
      <c r="D249" s="1" t="s">
        <v>1001</v>
      </c>
      <c r="E249" s="1" t="s">
        <v>1002</v>
      </c>
      <c r="F249" s="2" t="s">
        <v>1003</v>
      </c>
      <c r="G249" s="2" t="n">
        <v>19</v>
      </c>
      <c r="H249" s="2" t="s">
        <v>17</v>
      </c>
      <c r="I249" s="2" t="n">
        <v>5.14464E-008</v>
      </c>
      <c r="J249" s="11" t="n">
        <v>0.295260462592464</v>
      </c>
      <c r="K249" s="11" t="n">
        <v>-0.287764424901556</v>
      </c>
      <c r="L249" s="11" t="n">
        <v>1.73200864413847</v>
      </c>
      <c r="M249" s="11" t="n">
        <v>0.363681043186012</v>
      </c>
      <c r="N249" s="11" t="n">
        <v>0.349231886684071</v>
      </c>
      <c r="O249" s="11" t="n">
        <v>0.458177202524053</v>
      </c>
      <c r="P249" s="2"/>
    </row>
    <row r="250" customFormat="false" ht="13" hidden="false" customHeight="false" outlineLevel="0" collapsed="false">
      <c r="A250" s="10" t="n">
        <v>165506292</v>
      </c>
      <c r="B250" s="1" t="s">
        <v>289</v>
      </c>
      <c r="C250" s="1" t="s">
        <v>289</v>
      </c>
      <c r="D250" s="1" t="s">
        <v>1004</v>
      </c>
      <c r="E250" s="1" t="s">
        <v>1005</v>
      </c>
      <c r="F250" s="2" t="s">
        <v>1006</v>
      </c>
      <c r="G250" s="2" t="n">
        <v>292</v>
      </c>
      <c r="H250" s="2" t="s">
        <v>68</v>
      </c>
      <c r="I250" s="2" t="n">
        <v>5.13356E-007</v>
      </c>
      <c r="J250" s="11" t="n">
        <v>0.106947634597092</v>
      </c>
      <c r="K250" s="11" t="n">
        <v>0.177785391371609</v>
      </c>
      <c r="L250" s="11" t="n">
        <v>0.452911664939964</v>
      </c>
      <c r="M250" s="11" t="n">
        <v>0.167064847168704</v>
      </c>
      <c r="N250" s="11" t="n">
        <v>0.588840480466371</v>
      </c>
      <c r="O250" s="11" t="n">
        <v>0.474249247905659</v>
      </c>
      <c r="P250" s="2"/>
    </row>
    <row r="251" customFormat="false" ht="13" hidden="false" customHeight="false" outlineLevel="0" collapsed="false">
      <c r="A251" s="10" t="n">
        <v>645608453</v>
      </c>
      <c r="B251" s="1" t="s">
        <v>230</v>
      </c>
      <c r="C251" s="1" t="s">
        <v>230</v>
      </c>
      <c r="D251" s="1" t="s">
        <v>814</v>
      </c>
      <c r="E251" s="1" t="s">
        <v>815</v>
      </c>
      <c r="F251" s="2" t="s">
        <v>815</v>
      </c>
      <c r="G251" s="2" t="n">
        <v>453</v>
      </c>
      <c r="H251" s="2" t="s">
        <v>17</v>
      </c>
      <c r="I251" s="2" t="n">
        <v>0.00641448</v>
      </c>
      <c r="J251" s="11" t="n">
        <v>-0.194774173263831</v>
      </c>
      <c r="K251" s="11" t="n">
        <v>0.274490509668356</v>
      </c>
      <c r="L251" s="11" t="n">
        <v>-0.0617367945164813</v>
      </c>
      <c r="M251" s="11" t="n">
        <v>0.264685501584581</v>
      </c>
      <c r="N251" s="11" t="n">
        <v>-0.695708395359362</v>
      </c>
      <c r="O251" s="11" t="n">
        <v>0.481066032910908</v>
      </c>
      <c r="P251" s="2"/>
    </row>
    <row r="252" customFormat="false" ht="13" hidden="false" customHeight="false" outlineLevel="0" collapsed="false">
      <c r="A252" s="8" t="n">
        <v>21057967</v>
      </c>
      <c r="B252" s="1" t="s">
        <v>1007</v>
      </c>
      <c r="C252" s="1" t="s">
        <v>169</v>
      </c>
      <c r="D252" s="1" t="s">
        <v>1008</v>
      </c>
      <c r="E252" s="1" t="s">
        <v>1009</v>
      </c>
      <c r="F252" s="2" t="s">
        <v>1010</v>
      </c>
      <c r="G252" s="2" t="n">
        <v>967</v>
      </c>
      <c r="H252" s="2" t="s">
        <v>17</v>
      </c>
      <c r="I252" s="2" t="n">
        <v>7.03754E-025</v>
      </c>
      <c r="J252" s="11" t="n">
        <v>-0.131162375246289</v>
      </c>
      <c r="K252" s="11" t="n">
        <v>0.00262680790840756</v>
      </c>
      <c r="L252" s="11" t="n">
        <v>0.458696968689715</v>
      </c>
      <c r="M252" s="11" t="n">
        <v>0.556442590328233</v>
      </c>
      <c r="N252" s="11" t="n">
        <v>0.614316689716161</v>
      </c>
      <c r="O252" s="11" t="n">
        <v>0.481597370799793</v>
      </c>
      <c r="P252" s="2"/>
    </row>
    <row r="253" customFormat="false" ht="13" hidden="false" customHeight="false" outlineLevel="0" collapsed="false">
      <c r="A253" s="10" t="n">
        <v>973796</v>
      </c>
      <c r="B253" s="1" t="s">
        <v>1011</v>
      </c>
      <c r="C253" s="1" t="s">
        <v>74</v>
      </c>
      <c r="D253" s="1" t="s">
        <v>1012</v>
      </c>
      <c r="E253" s="1" t="s">
        <v>1013</v>
      </c>
      <c r="F253" s="2" t="s">
        <v>1014</v>
      </c>
      <c r="G253" s="2" t="n">
        <v>96</v>
      </c>
      <c r="H253" s="2" t="s">
        <v>17</v>
      </c>
      <c r="I253" s="2" t="n">
        <v>4.49119E-032</v>
      </c>
      <c r="J253" s="11" t="n">
        <v>0.144972005194389</v>
      </c>
      <c r="K253" s="11" t="n">
        <v>0.0779209030006636</v>
      </c>
      <c r="L253" s="11" t="n">
        <v>0.111432005361987</v>
      </c>
      <c r="M253" s="11" t="n">
        <v>0.513499255189812</v>
      </c>
      <c r="N253" s="11" t="n">
        <v>0.689356249868689</v>
      </c>
      <c r="O253" s="11" t="n">
        <v>0.54983132497121</v>
      </c>
      <c r="P253" s="2"/>
    </row>
    <row r="254" customFormat="false" ht="13" hidden="false" customHeight="false" outlineLevel="0" collapsed="false">
      <c r="A254" s="10" t="n">
        <v>335437607</v>
      </c>
      <c r="B254" s="1" t="s">
        <v>1015</v>
      </c>
      <c r="C254" s="1" t="s">
        <v>373</v>
      </c>
      <c r="D254" s="1" t="s">
        <v>1016</v>
      </c>
      <c r="E254" s="1" t="s">
        <v>1017</v>
      </c>
      <c r="F254" s="2" t="s">
        <v>1018</v>
      </c>
      <c r="G254" s="2" t="n">
        <v>607</v>
      </c>
      <c r="H254" s="2" t="s">
        <v>68</v>
      </c>
      <c r="I254" s="2" t="n">
        <v>2.05447E-005</v>
      </c>
      <c r="J254" s="11" t="n">
        <v>-0.00980857049976574</v>
      </c>
      <c r="K254" s="11" t="n">
        <v>-0.15842823780526</v>
      </c>
      <c r="L254" s="11" t="n">
        <v>0.0371713376446435</v>
      </c>
      <c r="M254" s="11" t="n">
        <v>0.687292513494347</v>
      </c>
      <c r="N254" s="11" t="n">
        <v>0.117556125059248</v>
      </c>
      <c r="O254" s="11" t="n">
        <v>0.555202830246813</v>
      </c>
      <c r="P254" s="2"/>
    </row>
    <row r="255" customFormat="false" ht="13" hidden="false" customHeight="false" outlineLevel="0" collapsed="false">
      <c r="A255" s="10" t="n">
        <v>12752104</v>
      </c>
      <c r="B255" s="1" t="s">
        <v>1019</v>
      </c>
      <c r="C255" s="1" t="s">
        <v>100</v>
      </c>
      <c r="D255" s="1" t="s">
        <v>1020</v>
      </c>
      <c r="E255" s="1" t="s">
        <v>1021</v>
      </c>
      <c r="F255" s="2" t="s">
        <v>1022</v>
      </c>
      <c r="G255" s="2" t="n">
        <v>104</v>
      </c>
      <c r="H255" s="2" t="s">
        <v>17</v>
      </c>
      <c r="I255" s="2" t="n">
        <v>0.096864</v>
      </c>
      <c r="J255" s="11" t="n">
        <v>0.177206874254167</v>
      </c>
      <c r="K255" s="11" t="n">
        <v>0.444443522178588</v>
      </c>
      <c r="L255" s="11" t="n">
        <v>0.825948404745895</v>
      </c>
      <c r="M255" s="11" t="n">
        <v>0.297874585605842</v>
      </c>
      <c r="N255" s="11" t="n">
        <v>0.477705049836768</v>
      </c>
      <c r="O255" s="11" t="n">
        <v>0.558521526041093</v>
      </c>
      <c r="P255" s="2"/>
    </row>
    <row r="256" customFormat="false" ht="13" hidden="false" customHeight="false" outlineLevel="0" collapsed="false">
      <c r="A256" s="8" t="n">
        <v>472794403</v>
      </c>
      <c r="B256" s="1" t="s">
        <v>1023</v>
      </c>
      <c r="C256" s="1" t="s">
        <v>501</v>
      </c>
      <c r="D256" s="1" t="s">
        <v>1024</v>
      </c>
      <c r="E256" s="1" t="s">
        <v>1025</v>
      </c>
      <c r="F256" s="2" t="s">
        <v>1026</v>
      </c>
      <c r="G256" s="2" t="n">
        <v>403</v>
      </c>
      <c r="H256" s="2" t="s">
        <v>17</v>
      </c>
      <c r="I256" s="2" t="n">
        <v>0.022579</v>
      </c>
      <c r="J256" s="11" t="n">
        <v>0.323749603114126</v>
      </c>
      <c r="K256" s="11" t="n">
        <v>0.34665292148092</v>
      </c>
      <c r="L256" s="11" t="n">
        <v>0.571434115876509</v>
      </c>
      <c r="M256" s="11" t="n">
        <v>0.425701115852555</v>
      </c>
      <c r="N256" s="11" t="n">
        <v>0.799421574611102</v>
      </c>
      <c r="O256" s="11" t="n">
        <v>0.560849280245942</v>
      </c>
      <c r="P256" s="2"/>
    </row>
    <row r="257" customFormat="false" ht="13" hidden="false" customHeight="false" outlineLevel="0" collapsed="false">
      <c r="A257" s="10" t="n">
        <v>92761493</v>
      </c>
      <c r="B257" s="1" t="s">
        <v>1027</v>
      </c>
      <c r="C257" s="1" t="s">
        <v>515</v>
      </c>
      <c r="D257" s="1" t="s">
        <v>1028</v>
      </c>
      <c r="E257" s="1" t="s">
        <v>1029</v>
      </c>
      <c r="F257" s="2" t="s">
        <v>1030</v>
      </c>
      <c r="G257" s="2" t="n">
        <v>93</v>
      </c>
      <c r="H257" s="2" t="s">
        <v>17</v>
      </c>
      <c r="I257" s="2" t="n">
        <v>1.17817E-008</v>
      </c>
      <c r="J257" s="11" t="n">
        <v>-0.324335395697686</v>
      </c>
      <c r="K257" s="11" t="n">
        <v>-0.218696283031634</v>
      </c>
      <c r="L257" s="11" t="n">
        <v>-0.0617819683783951</v>
      </c>
      <c r="M257" s="11" t="n">
        <v>0.598142590023983</v>
      </c>
      <c r="N257" s="11" t="n">
        <v>0.531523990872096</v>
      </c>
      <c r="O257" s="11" t="n">
        <v>0.575967370775917</v>
      </c>
      <c r="P257" s="2"/>
    </row>
    <row r="258" customFormat="false" ht="13" hidden="false" customHeight="false" outlineLevel="0" collapsed="false">
      <c r="A258" s="10" t="n">
        <v>668246</v>
      </c>
      <c r="B258" s="1" t="s">
        <v>63</v>
      </c>
      <c r="C258" s="1" t="s">
        <v>63</v>
      </c>
      <c r="D258" s="1" t="s">
        <v>1031</v>
      </c>
      <c r="E258" s="1" t="s">
        <v>1032</v>
      </c>
      <c r="F258" s="2" t="s">
        <v>1033</v>
      </c>
      <c r="G258" s="2" t="n">
        <v>46</v>
      </c>
      <c r="H258" s="2" t="s">
        <v>17</v>
      </c>
      <c r="I258" s="2" t="n">
        <v>0.0441966</v>
      </c>
      <c r="J258" s="11" t="n">
        <v>0.323960873675719</v>
      </c>
      <c r="K258" s="11" t="n">
        <v>0.0161065292345567</v>
      </c>
      <c r="L258" s="11" t="n">
        <v>0.303342394487331</v>
      </c>
      <c r="M258" s="11" t="n">
        <v>0.333890358650298</v>
      </c>
      <c r="N258" s="11" t="n">
        <v>0.355897403921436</v>
      </c>
      <c r="O258" s="11" t="n">
        <v>0.596124143715177</v>
      </c>
      <c r="P258" s="2"/>
    </row>
    <row r="259" customFormat="false" ht="13" hidden="false" customHeight="false" outlineLevel="0" collapsed="false">
      <c r="A259" s="10" t="n">
        <v>6434652317</v>
      </c>
      <c r="B259" s="1" t="s">
        <v>1034</v>
      </c>
      <c r="C259" s="1" t="s">
        <v>476</v>
      </c>
      <c r="D259" s="1" t="s">
        <v>1035</v>
      </c>
      <c r="E259" s="1" t="s">
        <v>1036</v>
      </c>
      <c r="F259" s="2" t="s">
        <v>996</v>
      </c>
      <c r="G259" s="2" t="n">
        <v>2317</v>
      </c>
      <c r="H259" s="2" t="s">
        <v>17</v>
      </c>
      <c r="I259" s="2" t="n">
        <v>0.0224915</v>
      </c>
      <c r="J259" s="11" t="n">
        <v>0.289613332026185</v>
      </c>
      <c r="K259" s="11" t="n">
        <v>0.160677626823788</v>
      </c>
      <c r="L259" s="11" t="n">
        <v>-0.0344262487591714</v>
      </c>
      <c r="M259" s="11" t="n">
        <v>0.225719877749796</v>
      </c>
      <c r="N259" s="11" t="n">
        <v>-0.328775616172251</v>
      </c>
      <c r="O259" s="11" t="n">
        <v>0.600259943910693</v>
      </c>
      <c r="P259" s="2"/>
    </row>
    <row r="260" customFormat="false" ht="13" hidden="false" customHeight="false" outlineLevel="0" collapsed="false">
      <c r="A260" s="10" t="n">
        <v>18046532</v>
      </c>
      <c r="B260" s="1" t="s">
        <v>334</v>
      </c>
      <c r="C260" s="1" t="s">
        <v>334</v>
      </c>
      <c r="D260" s="1" t="s">
        <v>1037</v>
      </c>
      <c r="E260" s="1" t="s">
        <v>1038</v>
      </c>
      <c r="F260" s="2" t="s">
        <v>1039</v>
      </c>
      <c r="G260" s="2" t="n">
        <v>32</v>
      </c>
      <c r="H260" s="2" t="s">
        <v>68</v>
      </c>
      <c r="I260" s="2" t="n">
        <v>0.0328253</v>
      </c>
      <c r="J260" s="11" t="n">
        <v>0.149466795484451</v>
      </c>
      <c r="K260" s="11" t="n">
        <v>-0.0473018561752606</v>
      </c>
      <c r="L260" s="11" t="n">
        <v>0.270349528733103</v>
      </c>
      <c r="M260" s="11" t="n">
        <v>0.45151570300308</v>
      </c>
      <c r="N260" s="11" t="n">
        <v>0.348276107418172</v>
      </c>
      <c r="O260" s="11" t="n">
        <v>0.649859595286171</v>
      </c>
      <c r="P260" s="2"/>
    </row>
    <row r="261" customFormat="false" ht="13" hidden="false" customHeight="false" outlineLevel="0" collapsed="false">
      <c r="A261" s="10" t="n">
        <v>170517329</v>
      </c>
      <c r="B261" s="1" t="s">
        <v>303</v>
      </c>
      <c r="C261" s="1" t="s">
        <v>303</v>
      </c>
      <c r="D261" s="1" t="s">
        <v>1040</v>
      </c>
      <c r="E261" s="1" t="s">
        <v>1041</v>
      </c>
      <c r="F261" s="2" t="s">
        <v>1042</v>
      </c>
      <c r="G261" s="2" t="n">
        <v>329</v>
      </c>
      <c r="H261" s="2" t="s">
        <v>68</v>
      </c>
      <c r="I261" s="2" t="n">
        <v>0.00219805</v>
      </c>
      <c r="J261" s="11" t="n">
        <v>0.406984758799094</v>
      </c>
      <c r="K261" s="11" t="n">
        <v>0.153349597693423</v>
      </c>
      <c r="L261" s="11" t="n">
        <v>0.193330195384304</v>
      </c>
      <c r="M261" s="11" t="n">
        <v>0.277938770702114</v>
      </c>
      <c r="N261" s="11" t="n">
        <v>0.229376295541164</v>
      </c>
      <c r="O261" s="11" t="n">
        <v>0.678963107126126</v>
      </c>
      <c r="P261" s="2"/>
    </row>
    <row r="262" customFormat="false" ht="13" hidden="false" customHeight="false" outlineLevel="0" collapsed="false">
      <c r="A262" s="8" t="n">
        <v>619952405</v>
      </c>
      <c r="B262" s="1" t="s">
        <v>1043</v>
      </c>
      <c r="C262" s="1" t="s">
        <v>509</v>
      </c>
      <c r="D262" s="1" t="s">
        <v>1044</v>
      </c>
      <c r="E262" s="1" t="s">
        <v>1045</v>
      </c>
      <c r="F262" s="2" t="s">
        <v>1046</v>
      </c>
      <c r="G262" s="2" t="n">
        <v>405</v>
      </c>
      <c r="H262" s="2" t="s">
        <v>17</v>
      </c>
      <c r="I262" s="2" t="n">
        <v>0.000927992</v>
      </c>
      <c r="J262" s="11" t="n">
        <v>0.192190035549628</v>
      </c>
      <c r="K262" s="11" t="n">
        <v>0.116175509037226</v>
      </c>
      <c r="L262" s="11" t="n">
        <v>0.290070469601541</v>
      </c>
      <c r="M262" s="11" t="n">
        <v>0.488187398753996</v>
      </c>
      <c r="N262" s="11" t="n">
        <v>0.564004038868426</v>
      </c>
      <c r="O262" s="11" t="n">
        <v>0.6845846115575</v>
      </c>
      <c r="P262" s="2"/>
    </row>
    <row r="263" customFormat="false" ht="13" hidden="false" customHeight="false" outlineLevel="0" collapsed="false">
      <c r="A263" s="10" t="n">
        <v>942269666</v>
      </c>
      <c r="B263" s="1" t="s">
        <v>466</v>
      </c>
      <c r="C263" s="1" t="s">
        <v>467</v>
      </c>
      <c r="D263" s="1" t="s">
        <v>468</v>
      </c>
      <c r="E263" s="1" t="s">
        <v>469</v>
      </c>
      <c r="F263" s="2" t="s">
        <v>470</v>
      </c>
      <c r="G263" s="2" t="n">
        <v>666</v>
      </c>
      <c r="H263" s="2" t="s">
        <v>17</v>
      </c>
      <c r="I263" s="2" t="n">
        <v>0.149119</v>
      </c>
      <c r="J263" s="11" t="n">
        <v>0.249162632107218</v>
      </c>
      <c r="K263" s="11" t="n">
        <v>0.0169862465405694</v>
      </c>
      <c r="L263" s="11" t="n">
        <v>0.140255134034916</v>
      </c>
      <c r="M263" s="11" t="n">
        <v>0.164716664175912</v>
      </c>
      <c r="N263" s="11" t="n">
        <v>0.387696605179324</v>
      </c>
      <c r="O263" s="11" t="n">
        <v>0.711592160841037</v>
      </c>
      <c r="P263" s="2"/>
    </row>
    <row r="264" customFormat="false" ht="13" hidden="false" customHeight="false" outlineLevel="0" collapsed="false">
      <c r="A264" s="10" t="n">
        <v>440932761</v>
      </c>
      <c r="B264" s="1" t="s">
        <v>1047</v>
      </c>
      <c r="C264" s="1" t="s">
        <v>465</v>
      </c>
      <c r="D264" s="1" t="s">
        <v>1048</v>
      </c>
      <c r="E264" s="1" t="s">
        <v>1049</v>
      </c>
      <c r="F264" s="2" t="s">
        <v>1050</v>
      </c>
      <c r="G264" s="2" t="n">
        <v>761</v>
      </c>
      <c r="H264" s="2" t="s">
        <v>68</v>
      </c>
      <c r="I264" s="2" t="n">
        <v>0.0205075</v>
      </c>
      <c r="J264" s="11" t="n">
        <v>0.498680943623311</v>
      </c>
      <c r="K264" s="11" t="n">
        <v>0.129426680667146</v>
      </c>
      <c r="L264" s="11" t="n">
        <v>0.398459827122383</v>
      </c>
      <c r="M264" s="11" t="n">
        <v>0.360068339466335</v>
      </c>
      <c r="N264" s="11" t="n">
        <v>0.383654198744556</v>
      </c>
      <c r="O264" s="11" t="n">
        <v>0.720618734751761</v>
      </c>
      <c r="P264" s="2"/>
    </row>
    <row r="265" customFormat="false" ht="13" hidden="false" customHeight="false" outlineLevel="0" collapsed="false">
      <c r="A265" s="10" t="n">
        <v>17352269</v>
      </c>
      <c r="B265" s="1" t="s">
        <v>1051</v>
      </c>
      <c r="C265" s="1" t="s">
        <v>22</v>
      </c>
      <c r="D265" s="1" t="s">
        <v>1052</v>
      </c>
      <c r="E265" s="1" t="s">
        <v>1053</v>
      </c>
      <c r="F265" s="2" t="s">
        <v>1054</v>
      </c>
      <c r="G265" s="2" t="n">
        <v>2269</v>
      </c>
      <c r="H265" s="2" t="s">
        <v>17</v>
      </c>
      <c r="I265" s="2" t="n">
        <v>4.37379E-011</v>
      </c>
      <c r="J265" s="11" t="n">
        <v>0.158799257536417</v>
      </c>
      <c r="K265" s="11" t="n">
        <v>-0.0364361355349917</v>
      </c>
      <c r="L265" s="11" t="n">
        <v>0.00690836934217749</v>
      </c>
      <c r="M265" s="11" t="n">
        <v>0.314803144854679</v>
      </c>
      <c r="N265" s="11" t="n">
        <v>0.325601202490513</v>
      </c>
      <c r="O265" s="11" t="n">
        <v>1.10579949514845</v>
      </c>
      <c r="P265" s="2"/>
    </row>
    <row r="266" customFormat="false" ht="13" hidden="false" customHeight="false" outlineLevel="0" collapsed="false">
      <c r="A266" s="10" t="n">
        <v>883896363</v>
      </c>
      <c r="B266" s="1" t="s">
        <v>1055</v>
      </c>
      <c r="C266" s="1" t="s">
        <v>589</v>
      </c>
      <c r="D266" s="1" t="s">
        <v>1056</v>
      </c>
      <c r="E266" s="1" t="s">
        <v>1057</v>
      </c>
      <c r="F266" s="2" t="s">
        <v>1058</v>
      </c>
      <c r="G266" s="2" t="n">
        <v>363</v>
      </c>
      <c r="H266" s="2" t="s">
        <v>17</v>
      </c>
      <c r="I266" s="2" t="n">
        <v>0.015509</v>
      </c>
      <c r="J266" s="11" t="n">
        <v>0.192522477981337</v>
      </c>
      <c r="K266" s="11" t="n">
        <v>-0.0134239214574812</v>
      </c>
      <c r="L266" s="11" t="n">
        <v>0.234746551744322</v>
      </c>
      <c r="M266" s="11" t="n">
        <v>0.29673006785328</v>
      </c>
      <c r="N266" s="11" t="n">
        <v>0.154582386025836</v>
      </c>
      <c r="O266" s="11" t="n">
        <v>1.13012673524215</v>
      </c>
      <c r="P266" s="2"/>
    </row>
    <row r="267" customFormat="false" ht="13" hidden="false" customHeight="false" outlineLevel="0" collapsed="false">
      <c r="A267" s="10" t="n">
        <v>3360027</v>
      </c>
      <c r="B267" s="1" t="s">
        <v>1059</v>
      </c>
      <c r="C267" s="1" t="s">
        <v>249</v>
      </c>
      <c r="D267" s="1" t="s">
        <v>1060</v>
      </c>
      <c r="E267" s="1" t="s">
        <v>1061</v>
      </c>
      <c r="F267" s="2" t="s">
        <v>1062</v>
      </c>
      <c r="G267" s="2" t="n">
        <v>27</v>
      </c>
      <c r="H267" s="2" t="s">
        <v>17</v>
      </c>
      <c r="I267" s="2" t="n">
        <v>0.000529908</v>
      </c>
      <c r="J267" s="11" t="n">
        <v>-0.495408552840186</v>
      </c>
      <c r="K267" s="11" t="n">
        <v>-0.0109739998410011</v>
      </c>
      <c r="L267" s="11" t="n">
        <v>-0.197219482698863</v>
      </c>
      <c r="M267" s="11" t="n">
        <v>-0.0706430256854905</v>
      </c>
      <c r="N267" s="11" t="n">
        <v>0.0658149231349304</v>
      </c>
      <c r="O267" s="11" t="n">
        <v>2.43697879100771</v>
      </c>
      <c r="P267" s="2"/>
    </row>
    <row r="268" customFormat="false" ht="13" hidden="false" customHeight="false" outlineLevel="0" collapsed="false">
      <c r="A268" s="8"/>
      <c r="G268" s="2"/>
      <c r="H268" s="2"/>
      <c r="I268" s="2"/>
      <c r="J268" s="11"/>
      <c r="K268" s="11"/>
      <c r="L268" s="11"/>
      <c r="M268" s="11"/>
      <c r="N268" s="11"/>
      <c r="O268" s="11"/>
      <c r="P268" s="2"/>
    </row>
    <row r="269" customFormat="false" ht="13" hidden="false" customHeight="false" outlineLevel="0" collapsed="false">
      <c r="A269" s="8"/>
      <c r="G269" s="2"/>
      <c r="H269" s="2"/>
      <c r="I269" s="2"/>
      <c r="J269" s="11"/>
      <c r="K269" s="11"/>
      <c r="L269" s="11"/>
      <c r="M269" s="11"/>
      <c r="N269" s="11"/>
      <c r="O269" s="11"/>
      <c r="P269" s="2"/>
    </row>
    <row r="270" customFormat="false" ht="13" hidden="false" customHeight="false" outlineLevel="0" collapsed="false">
      <c r="A270" s="10"/>
      <c r="G270" s="2"/>
      <c r="H270" s="2"/>
      <c r="I270" s="2"/>
      <c r="J270" s="11"/>
      <c r="K270" s="11"/>
      <c r="L270" s="11"/>
      <c r="M270" s="11"/>
      <c r="N270" s="11"/>
      <c r="O270" s="11"/>
      <c r="P270" s="2"/>
    </row>
    <row r="271" customFormat="false" ht="13" hidden="false" customHeight="false" outlineLevel="0" collapsed="false">
      <c r="A271" s="8"/>
      <c r="G271" s="2"/>
      <c r="H271" s="2"/>
      <c r="I271" s="2"/>
      <c r="J271" s="11"/>
      <c r="K271" s="11"/>
      <c r="L271" s="11"/>
      <c r="M271" s="11"/>
      <c r="N271" s="11"/>
      <c r="O271" s="11"/>
      <c r="P271" s="2"/>
    </row>
    <row r="272" customFormat="false" ht="13" hidden="false" customHeight="false" outlineLevel="0" collapsed="false">
      <c r="A272" s="10"/>
      <c r="G272" s="2"/>
      <c r="H272" s="2"/>
      <c r="I272" s="2"/>
      <c r="J272" s="11"/>
      <c r="K272" s="11"/>
      <c r="L272" s="11"/>
      <c r="M272" s="11"/>
      <c r="N272" s="11"/>
      <c r="O272" s="11"/>
      <c r="P272" s="2"/>
    </row>
    <row r="273" customFormat="false" ht="13" hidden="false" customHeight="false" outlineLevel="0" collapsed="false">
      <c r="A273" s="8"/>
      <c r="G273" s="2"/>
      <c r="H273" s="2"/>
      <c r="I273" s="2"/>
      <c r="J273" s="11"/>
      <c r="K273" s="11"/>
      <c r="L273" s="11"/>
      <c r="M273" s="11"/>
      <c r="N273" s="11"/>
      <c r="O273" s="11"/>
      <c r="P273" s="2"/>
    </row>
    <row r="274" customFormat="false" ht="13" hidden="false" customHeight="false" outlineLevel="0" collapsed="false">
      <c r="A274" s="8"/>
      <c r="G274" s="2"/>
      <c r="H274" s="2"/>
      <c r="I274" s="2"/>
      <c r="J274" s="11"/>
      <c r="K274" s="11"/>
      <c r="L274" s="11"/>
      <c r="M274" s="11"/>
      <c r="N274" s="11"/>
      <c r="O274" s="11"/>
      <c r="P274" s="2"/>
    </row>
    <row r="275" customFormat="false" ht="13" hidden="false" customHeight="false" outlineLevel="0" collapsed="false">
      <c r="A275" s="8"/>
      <c r="G275" s="2"/>
      <c r="H275" s="2"/>
      <c r="I275" s="2"/>
      <c r="J275" s="11"/>
      <c r="K275" s="11"/>
      <c r="L275" s="11"/>
      <c r="M275" s="11"/>
      <c r="N275" s="11"/>
      <c r="O275" s="11"/>
      <c r="P275" s="2"/>
    </row>
    <row r="276" customFormat="false" ht="13" hidden="false" customHeight="false" outlineLevel="0" collapsed="false">
      <c r="A276" s="10"/>
      <c r="G276" s="2"/>
      <c r="H276" s="2"/>
      <c r="I276" s="2"/>
      <c r="J276" s="11"/>
      <c r="K276" s="11"/>
      <c r="L276" s="11"/>
      <c r="M276" s="11"/>
      <c r="N276" s="11"/>
      <c r="O276" s="11"/>
      <c r="P276" s="2"/>
    </row>
    <row r="277" customFormat="false" ht="13" hidden="false" customHeight="false" outlineLevel="0" collapsed="false">
      <c r="A277" s="10"/>
      <c r="G277" s="2"/>
      <c r="H277" s="2"/>
      <c r="I277" s="2"/>
      <c r="J277" s="11"/>
      <c r="K277" s="11"/>
      <c r="L277" s="11"/>
      <c r="M277" s="11"/>
      <c r="N277" s="11"/>
      <c r="O277" s="11"/>
      <c r="P277" s="2"/>
    </row>
    <row r="278" customFormat="false" ht="13" hidden="false" customHeight="false" outlineLevel="0" collapsed="false">
      <c r="A278" s="10"/>
      <c r="G278" s="2"/>
      <c r="H278" s="2"/>
      <c r="I278" s="2"/>
      <c r="J278" s="11"/>
      <c r="K278" s="11"/>
      <c r="L278" s="11"/>
      <c r="M278" s="11"/>
      <c r="N278" s="11"/>
      <c r="O278" s="11"/>
      <c r="P278" s="2"/>
    </row>
    <row r="279" customFormat="false" ht="13" hidden="false" customHeight="false" outlineLevel="0" collapsed="false">
      <c r="A279" s="8"/>
      <c r="G279" s="2"/>
      <c r="H279" s="2"/>
      <c r="I279" s="2"/>
      <c r="J279" s="11"/>
      <c r="K279" s="11"/>
      <c r="L279" s="11"/>
      <c r="M279" s="11"/>
      <c r="N279" s="11"/>
      <c r="O279" s="11"/>
      <c r="P279" s="2"/>
    </row>
    <row r="280" customFormat="false" ht="13" hidden="false" customHeight="false" outlineLevel="0" collapsed="false">
      <c r="A280" s="8"/>
      <c r="G280" s="2"/>
      <c r="H280" s="2"/>
      <c r="I280" s="2"/>
      <c r="J280" s="11"/>
      <c r="K280" s="11"/>
      <c r="L280" s="11"/>
      <c r="M280" s="11"/>
      <c r="N280" s="11"/>
      <c r="O280" s="11"/>
      <c r="P280" s="2"/>
    </row>
    <row r="281" customFormat="false" ht="13" hidden="false" customHeight="false" outlineLevel="0" collapsed="false">
      <c r="A281" s="8"/>
      <c r="G281" s="2"/>
      <c r="H281" s="2"/>
      <c r="I281" s="2"/>
      <c r="J281" s="11"/>
      <c r="K281" s="11"/>
      <c r="L281" s="11"/>
      <c r="M281" s="11"/>
      <c r="N281" s="11"/>
      <c r="O281" s="11"/>
      <c r="P281" s="2"/>
    </row>
    <row r="282" customFormat="false" ht="13" hidden="false" customHeight="false" outlineLevel="0" collapsed="false">
      <c r="A282" s="8"/>
      <c r="G282" s="2"/>
      <c r="H282" s="2"/>
      <c r="I282" s="2"/>
      <c r="J282" s="11"/>
      <c r="K282" s="11"/>
      <c r="L282" s="11"/>
      <c r="M282" s="11"/>
      <c r="N282" s="11"/>
      <c r="O282" s="11"/>
      <c r="P282" s="2"/>
    </row>
    <row r="283" customFormat="false" ht="13" hidden="false" customHeight="false" outlineLevel="0" collapsed="false">
      <c r="A283" s="8"/>
      <c r="G283" s="2"/>
      <c r="H283" s="2"/>
      <c r="I283" s="2"/>
      <c r="J283" s="11"/>
      <c r="K283" s="11"/>
      <c r="L283" s="11"/>
      <c r="M283" s="11"/>
      <c r="N283" s="11"/>
      <c r="O283" s="11"/>
      <c r="P283" s="2"/>
    </row>
    <row r="284" customFormat="false" ht="13" hidden="false" customHeight="false" outlineLevel="0" collapsed="false">
      <c r="A284" s="8"/>
      <c r="G284" s="2"/>
      <c r="H284" s="2"/>
      <c r="I284" s="2"/>
      <c r="J284" s="11"/>
      <c r="K284" s="11"/>
      <c r="L284" s="11"/>
      <c r="M284" s="11"/>
      <c r="N284" s="11"/>
      <c r="O284" s="11"/>
      <c r="P284" s="2"/>
    </row>
    <row r="285" customFormat="false" ht="13" hidden="false" customHeight="false" outlineLevel="0" collapsed="false">
      <c r="A285" s="8"/>
      <c r="G285" s="2"/>
      <c r="H285" s="2"/>
      <c r="I285" s="2"/>
      <c r="J285" s="11"/>
      <c r="K285" s="11"/>
      <c r="L285" s="11"/>
      <c r="M285" s="11"/>
      <c r="N285" s="11"/>
      <c r="O285" s="11"/>
      <c r="P285" s="2"/>
    </row>
    <row r="286" customFormat="false" ht="13" hidden="false" customHeight="false" outlineLevel="0" collapsed="false">
      <c r="A286" s="8"/>
      <c r="G286" s="2"/>
      <c r="H286" s="2"/>
      <c r="I286" s="2"/>
      <c r="J286" s="11"/>
      <c r="K286" s="11"/>
      <c r="L286" s="11"/>
      <c r="M286" s="11"/>
      <c r="N286" s="11"/>
      <c r="O286" s="11"/>
      <c r="P286" s="2"/>
    </row>
    <row r="287" customFormat="false" ht="13" hidden="false" customHeight="false" outlineLevel="0" collapsed="false">
      <c r="A287" s="8"/>
      <c r="G287" s="2"/>
      <c r="H287" s="2"/>
      <c r="I287" s="2"/>
      <c r="J287" s="11"/>
      <c r="K287" s="11"/>
      <c r="L287" s="11"/>
      <c r="M287" s="11"/>
      <c r="N287" s="11"/>
      <c r="O287" s="11"/>
      <c r="P287" s="2"/>
    </row>
    <row r="288" customFormat="false" ht="13" hidden="false" customHeight="false" outlineLevel="0" collapsed="false">
      <c r="A288" s="10"/>
      <c r="G288" s="2"/>
      <c r="H288" s="2"/>
      <c r="I288" s="2"/>
      <c r="J288" s="11"/>
      <c r="K288" s="11"/>
      <c r="L288" s="11"/>
      <c r="M288" s="11"/>
      <c r="N288" s="11"/>
      <c r="O288" s="11"/>
      <c r="P288" s="2"/>
    </row>
    <row r="289" customFormat="false" ht="13" hidden="false" customHeight="false" outlineLevel="0" collapsed="false">
      <c r="A289" s="8"/>
      <c r="G289" s="2"/>
      <c r="H289" s="2"/>
      <c r="I289" s="2"/>
      <c r="J289" s="11"/>
      <c r="K289" s="11"/>
      <c r="L289" s="11"/>
      <c r="M289" s="11"/>
      <c r="N289" s="11"/>
      <c r="O289" s="11"/>
      <c r="P289" s="2"/>
    </row>
    <row r="290" customFormat="false" ht="13" hidden="false" customHeight="false" outlineLevel="0" collapsed="false">
      <c r="A290" s="8"/>
      <c r="G290" s="2"/>
      <c r="H290" s="2"/>
      <c r="I290" s="2"/>
      <c r="J290" s="11"/>
      <c r="K290" s="11"/>
      <c r="L290" s="11"/>
      <c r="M290" s="11"/>
      <c r="N290" s="11"/>
      <c r="O290" s="11"/>
      <c r="P290" s="2"/>
    </row>
    <row r="291" customFormat="false" ht="13" hidden="false" customHeight="false" outlineLevel="0" collapsed="false">
      <c r="A291" s="10"/>
      <c r="G291" s="2"/>
      <c r="H291" s="2"/>
      <c r="I291" s="2"/>
      <c r="J291" s="11"/>
      <c r="K291" s="11"/>
      <c r="L291" s="11"/>
      <c r="M291" s="11"/>
      <c r="N291" s="11"/>
      <c r="O291" s="11"/>
      <c r="P291" s="2"/>
    </row>
    <row r="292" customFormat="false" ht="13" hidden="false" customHeight="false" outlineLevel="0" collapsed="false">
      <c r="A292" s="8"/>
      <c r="G292" s="2"/>
      <c r="H292" s="2"/>
      <c r="I292" s="2"/>
      <c r="J292" s="11"/>
      <c r="K292" s="11"/>
      <c r="L292" s="11"/>
      <c r="M292" s="11"/>
      <c r="N292" s="11"/>
      <c r="O292" s="11"/>
      <c r="P292" s="2"/>
    </row>
    <row r="293" customFormat="false" ht="13" hidden="false" customHeight="false" outlineLevel="0" collapsed="false">
      <c r="A293" s="8"/>
      <c r="G293" s="2"/>
      <c r="H293" s="2"/>
      <c r="I293" s="2"/>
      <c r="J293" s="11"/>
      <c r="K293" s="11"/>
      <c r="L293" s="11"/>
      <c r="M293" s="11"/>
      <c r="N293" s="11"/>
      <c r="O293" s="11"/>
      <c r="P293" s="2"/>
    </row>
    <row r="294" customFormat="false" ht="13" hidden="false" customHeight="false" outlineLevel="0" collapsed="false">
      <c r="A294" s="10"/>
      <c r="G294" s="2"/>
      <c r="H294" s="2"/>
      <c r="I294" s="2"/>
      <c r="J294" s="11"/>
      <c r="K294" s="11"/>
      <c r="L294" s="11"/>
      <c r="M294" s="11"/>
      <c r="N294" s="11"/>
      <c r="O294" s="11"/>
      <c r="P294" s="2"/>
    </row>
    <row r="295" customFormat="false" ht="13" hidden="false" customHeight="false" outlineLevel="0" collapsed="false">
      <c r="A295" s="10"/>
      <c r="G295" s="2"/>
      <c r="H295" s="2"/>
      <c r="I295" s="2"/>
      <c r="J295" s="11"/>
      <c r="K295" s="11"/>
      <c r="L295" s="11"/>
      <c r="M295" s="11"/>
      <c r="N295" s="11"/>
      <c r="O295" s="11"/>
      <c r="P295" s="2"/>
    </row>
    <row r="296" customFormat="false" ht="13" hidden="false" customHeight="false" outlineLevel="0" collapsed="false">
      <c r="A296" s="8"/>
      <c r="G296" s="2"/>
      <c r="H296" s="2"/>
      <c r="I296" s="2"/>
      <c r="J296" s="11"/>
      <c r="K296" s="11"/>
      <c r="L296" s="11"/>
      <c r="M296" s="11"/>
      <c r="N296" s="11"/>
      <c r="O296" s="11"/>
      <c r="P296" s="2"/>
    </row>
    <row r="297" customFormat="false" ht="13" hidden="false" customHeight="false" outlineLevel="0" collapsed="false">
      <c r="A297" s="8"/>
      <c r="G297" s="2"/>
      <c r="H297" s="2"/>
      <c r="I297" s="2"/>
      <c r="J297" s="11"/>
      <c r="K297" s="11"/>
      <c r="L297" s="11"/>
      <c r="M297" s="11"/>
      <c r="N297" s="11"/>
      <c r="O297" s="11"/>
      <c r="P297" s="2"/>
    </row>
    <row r="298" customFormat="false" ht="13" hidden="false" customHeight="false" outlineLevel="0" collapsed="false">
      <c r="A298" s="8"/>
      <c r="G298" s="2"/>
      <c r="H298" s="2"/>
      <c r="I298" s="2"/>
      <c r="J298" s="11"/>
      <c r="K298" s="11"/>
      <c r="L298" s="11"/>
      <c r="M298" s="11"/>
      <c r="N298" s="11"/>
      <c r="O298" s="11"/>
      <c r="P298" s="2"/>
    </row>
    <row r="299" customFormat="false" ht="13" hidden="false" customHeight="false" outlineLevel="0" collapsed="false">
      <c r="A299" s="8"/>
      <c r="G299" s="2"/>
      <c r="H299" s="2"/>
      <c r="I299" s="2"/>
      <c r="J299" s="11"/>
      <c r="K299" s="11"/>
      <c r="L299" s="11"/>
      <c r="M299" s="11"/>
      <c r="N299" s="11"/>
      <c r="O299" s="11"/>
      <c r="P299" s="2"/>
    </row>
    <row r="300" customFormat="false" ht="13" hidden="false" customHeight="false" outlineLevel="0" collapsed="false">
      <c r="A300" s="10"/>
      <c r="G300" s="2"/>
      <c r="H300" s="2"/>
      <c r="I300" s="2"/>
      <c r="J300" s="11"/>
      <c r="K300" s="11"/>
      <c r="L300" s="11"/>
      <c r="M300" s="11"/>
      <c r="N300" s="11"/>
      <c r="O300" s="11"/>
      <c r="P300" s="2"/>
    </row>
    <row r="301" customFormat="false" ht="13" hidden="false" customHeight="false" outlineLevel="0" collapsed="false">
      <c r="A301" s="10"/>
      <c r="G301" s="2"/>
      <c r="H301" s="2"/>
      <c r="I301" s="2"/>
      <c r="J301" s="11"/>
      <c r="K301" s="11"/>
      <c r="L301" s="11"/>
      <c r="M301" s="11"/>
      <c r="N301" s="11"/>
      <c r="O301" s="11"/>
      <c r="P301" s="2"/>
    </row>
    <row r="302" customFormat="false" ht="13" hidden="false" customHeight="false" outlineLevel="0" collapsed="false">
      <c r="A302" s="8"/>
      <c r="G302" s="2"/>
      <c r="H302" s="2"/>
      <c r="I302" s="2"/>
      <c r="J302" s="11"/>
      <c r="K302" s="11"/>
      <c r="L302" s="11"/>
      <c r="M302" s="11"/>
      <c r="N302" s="11"/>
      <c r="O302" s="11"/>
      <c r="P302" s="2"/>
    </row>
    <row r="303" customFormat="false" ht="13" hidden="false" customHeight="false" outlineLevel="0" collapsed="false">
      <c r="A303" s="10"/>
      <c r="G303" s="2"/>
      <c r="H303" s="2"/>
      <c r="I303" s="2"/>
      <c r="J303" s="11"/>
      <c r="K303" s="11"/>
      <c r="L303" s="11"/>
      <c r="M303" s="11"/>
      <c r="N303" s="11"/>
      <c r="O303" s="11"/>
      <c r="P303" s="2"/>
    </row>
    <row r="304" customFormat="false" ht="13" hidden="false" customHeight="false" outlineLevel="0" collapsed="false">
      <c r="A304" s="10"/>
      <c r="G304" s="2"/>
      <c r="H304" s="2"/>
      <c r="I304" s="2"/>
      <c r="J304" s="11"/>
      <c r="K304" s="11"/>
      <c r="L304" s="11"/>
      <c r="M304" s="11"/>
      <c r="N304" s="11"/>
      <c r="O304" s="11"/>
      <c r="P304" s="2"/>
    </row>
    <row r="305" customFormat="false" ht="13" hidden="false" customHeight="false" outlineLevel="0" collapsed="false">
      <c r="A305" s="10"/>
      <c r="G305" s="2"/>
      <c r="H305" s="2"/>
      <c r="I305" s="2"/>
      <c r="J305" s="11"/>
      <c r="K305" s="11"/>
      <c r="L305" s="11"/>
      <c r="M305" s="11"/>
      <c r="N305" s="11"/>
      <c r="O305" s="11"/>
      <c r="P305" s="2"/>
    </row>
    <row r="306" customFormat="false" ht="13" hidden="false" customHeight="false" outlineLevel="0" collapsed="false">
      <c r="A306" s="10"/>
      <c r="G306" s="2"/>
      <c r="H306" s="2"/>
      <c r="I306" s="2"/>
      <c r="J306" s="11"/>
      <c r="K306" s="11"/>
      <c r="L306" s="11"/>
      <c r="M306" s="11"/>
      <c r="N306" s="11"/>
      <c r="O306" s="11"/>
      <c r="P306" s="2"/>
    </row>
    <row r="307" customFormat="false" ht="13" hidden="false" customHeight="false" outlineLevel="0" collapsed="false">
      <c r="A307" s="10"/>
      <c r="G307" s="2"/>
      <c r="H307" s="2"/>
      <c r="I307" s="2"/>
      <c r="J307" s="11"/>
      <c r="K307" s="11"/>
      <c r="L307" s="11"/>
      <c r="M307" s="11"/>
      <c r="N307" s="11"/>
      <c r="O307" s="11"/>
      <c r="P307" s="2"/>
    </row>
    <row r="308" customFormat="false" ht="13" hidden="false" customHeight="false" outlineLevel="0" collapsed="false">
      <c r="A308" s="8"/>
      <c r="G308" s="2"/>
      <c r="H308" s="2"/>
      <c r="I308" s="2"/>
      <c r="J308" s="11"/>
      <c r="K308" s="11"/>
      <c r="L308" s="11"/>
      <c r="M308" s="11"/>
      <c r="N308" s="11"/>
      <c r="O308" s="11"/>
      <c r="P308" s="2"/>
    </row>
    <row r="309" customFormat="false" ht="13" hidden="false" customHeight="false" outlineLevel="0" collapsed="false">
      <c r="A309" s="10"/>
      <c r="G309" s="2"/>
      <c r="H309" s="2"/>
      <c r="I309" s="2"/>
      <c r="J309" s="11"/>
      <c r="K309" s="11"/>
      <c r="L309" s="11"/>
      <c r="M309" s="11"/>
      <c r="N309" s="11"/>
      <c r="O309" s="11"/>
      <c r="P309" s="2"/>
    </row>
    <row r="310" customFormat="false" ht="13" hidden="false" customHeight="false" outlineLevel="0" collapsed="false">
      <c r="A310" s="8"/>
      <c r="G310" s="2"/>
      <c r="H310" s="2"/>
      <c r="I310" s="2"/>
      <c r="J310" s="11"/>
      <c r="K310" s="11"/>
      <c r="L310" s="11"/>
      <c r="M310" s="11"/>
      <c r="N310" s="11"/>
      <c r="O310" s="11"/>
      <c r="P310" s="2"/>
    </row>
    <row r="311" customFormat="false" ht="13" hidden="false" customHeight="false" outlineLevel="0" collapsed="false">
      <c r="A311" s="10"/>
      <c r="G311" s="2"/>
      <c r="H311" s="2"/>
      <c r="I311" s="2"/>
      <c r="J311" s="11"/>
      <c r="K311" s="11"/>
      <c r="L311" s="11"/>
      <c r="M311" s="11"/>
      <c r="N311" s="11"/>
      <c r="O311" s="11"/>
      <c r="P311" s="2"/>
    </row>
    <row r="312" customFormat="false" ht="13" hidden="false" customHeight="false" outlineLevel="0" collapsed="false">
      <c r="A312" s="10"/>
      <c r="G312" s="2"/>
      <c r="H312" s="2"/>
      <c r="I312" s="2"/>
      <c r="J312" s="11"/>
      <c r="K312" s="11"/>
      <c r="L312" s="11"/>
      <c r="M312" s="11"/>
      <c r="N312" s="11"/>
      <c r="O312" s="11"/>
      <c r="P312" s="2"/>
    </row>
    <row r="313" customFormat="false" ht="13" hidden="false" customHeight="false" outlineLevel="0" collapsed="false">
      <c r="A313" s="10"/>
      <c r="G313" s="2"/>
      <c r="H313" s="2"/>
      <c r="I313" s="2"/>
      <c r="J313" s="11"/>
      <c r="K313" s="11"/>
      <c r="L313" s="11"/>
      <c r="M313" s="11"/>
      <c r="N313" s="11"/>
      <c r="O313" s="11"/>
      <c r="P313" s="2"/>
    </row>
    <row r="314" customFormat="false" ht="13" hidden="false" customHeight="false" outlineLevel="0" collapsed="false">
      <c r="A314" s="10"/>
      <c r="G314" s="2"/>
      <c r="H314" s="2"/>
      <c r="I314" s="2"/>
      <c r="J314" s="11"/>
      <c r="K314" s="11"/>
      <c r="L314" s="11"/>
      <c r="M314" s="11"/>
      <c r="N314" s="11"/>
      <c r="O314" s="11"/>
      <c r="P314" s="2"/>
    </row>
    <row r="315" customFormat="false" ht="13" hidden="false" customHeight="false" outlineLevel="0" collapsed="false">
      <c r="A315" s="8"/>
      <c r="G315" s="2"/>
      <c r="H315" s="2"/>
      <c r="I315" s="2"/>
      <c r="J315" s="11"/>
      <c r="K315" s="11"/>
      <c r="L315" s="11"/>
      <c r="M315" s="11"/>
      <c r="N315" s="11"/>
      <c r="O315" s="11"/>
      <c r="P315" s="2"/>
    </row>
    <row r="316" customFormat="false" ht="13" hidden="false" customHeight="false" outlineLevel="0" collapsed="false">
      <c r="A316" s="8"/>
      <c r="G316" s="2"/>
      <c r="H316" s="2"/>
      <c r="I316" s="2"/>
      <c r="J316" s="11"/>
      <c r="K316" s="11"/>
      <c r="L316" s="11"/>
      <c r="M316" s="11"/>
      <c r="N316" s="11"/>
      <c r="O316" s="11"/>
      <c r="P316" s="2"/>
    </row>
    <row r="317" customFormat="false" ht="13" hidden="false" customHeight="false" outlineLevel="0" collapsed="false">
      <c r="A317" s="8"/>
      <c r="G317" s="2"/>
      <c r="H317" s="2"/>
      <c r="I317" s="2"/>
      <c r="J317" s="11"/>
      <c r="K317" s="11"/>
      <c r="L317" s="11"/>
      <c r="M317" s="11"/>
      <c r="N317" s="11"/>
      <c r="O317" s="11"/>
      <c r="P317" s="2"/>
    </row>
    <row r="318" customFormat="false" ht="13" hidden="false" customHeight="false" outlineLevel="0" collapsed="false">
      <c r="A318" s="8"/>
      <c r="G318" s="2"/>
      <c r="H318" s="2"/>
      <c r="I318" s="2"/>
      <c r="J318" s="11"/>
      <c r="K318" s="11"/>
      <c r="L318" s="11"/>
      <c r="M318" s="11"/>
      <c r="N318" s="11"/>
      <c r="O318" s="11"/>
      <c r="P318" s="2"/>
    </row>
    <row r="319" customFormat="false" ht="13" hidden="false" customHeight="false" outlineLevel="0" collapsed="false">
      <c r="A319" s="8"/>
      <c r="G319" s="2"/>
      <c r="H319" s="2"/>
      <c r="I319" s="2"/>
      <c r="J319" s="11"/>
      <c r="K319" s="11"/>
      <c r="L319" s="11"/>
      <c r="M319" s="11"/>
      <c r="N319" s="11"/>
      <c r="O319" s="11"/>
      <c r="P319" s="2"/>
    </row>
    <row r="320" customFormat="false" ht="13" hidden="false" customHeight="false" outlineLevel="0" collapsed="false">
      <c r="A320" s="8"/>
      <c r="G320" s="2"/>
      <c r="H320" s="2"/>
      <c r="I320" s="2"/>
      <c r="J320" s="11"/>
      <c r="K320" s="11"/>
      <c r="L320" s="11"/>
      <c r="M320" s="11"/>
      <c r="N320" s="11"/>
      <c r="O320" s="11"/>
      <c r="P320" s="2"/>
    </row>
    <row r="321" customFormat="false" ht="13" hidden="false" customHeight="false" outlineLevel="0" collapsed="false">
      <c r="A321" s="8"/>
      <c r="G321" s="2"/>
      <c r="H321" s="2"/>
      <c r="I321" s="2"/>
      <c r="J321" s="11"/>
      <c r="K321" s="11"/>
      <c r="L321" s="11"/>
      <c r="M321" s="11"/>
      <c r="N321" s="11"/>
      <c r="O321" s="11"/>
      <c r="P321" s="2"/>
    </row>
    <row r="322" customFormat="false" ht="13" hidden="false" customHeight="false" outlineLevel="0" collapsed="false">
      <c r="A322" s="10"/>
      <c r="G322" s="2"/>
      <c r="H322" s="2"/>
      <c r="I322" s="2"/>
      <c r="J322" s="11"/>
      <c r="K322" s="11"/>
      <c r="L322" s="11"/>
      <c r="M322" s="11"/>
      <c r="N322" s="11"/>
      <c r="O322" s="11"/>
      <c r="P322" s="2"/>
    </row>
    <row r="323" customFormat="false" ht="13" hidden="false" customHeight="false" outlineLevel="0" collapsed="false">
      <c r="A323" s="8"/>
      <c r="G323" s="2"/>
      <c r="H323" s="2"/>
      <c r="I323" s="2"/>
      <c r="J323" s="11"/>
      <c r="K323" s="11"/>
      <c r="L323" s="11"/>
      <c r="M323" s="11"/>
      <c r="N323" s="11"/>
      <c r="O323" s="11"/>
      <c r="P323" s="2"/>
    </row>
    <row r="324" customFormat="false" ht="13" hidden="false" customHeight="false" outlineLevel="0" collapsed="false">
      <c r="A324" s="10"/>
      <c r="G324" s="2"/>
      <c r="H324" s="2"/>
      <c r="I324" s="2"/>
      <c r="J324" s="11"/>
      <c r="K324" s="11"/>
      <c r="L324" s="11"/>
      <c r="M324" s="11"/>
      <c r="N324" s="11"/>
      <c r="O324" s="11"/>
      <c r="P324" s="2"/>
    </row>
    <row r="325" customFormat="false" ht="13" hidden="false" customHeight="false" outlineLevel="0" collapsed="false">
      <c r="A325" s="8"/>
      <c r="G325" s="2"/>
      <c r="H325" s="2"/>
      <c r="I325" s="2"/>
      <c r="J325" s="11"/>
      <c r="K325" s="11"/>
      <c r="L325" s="11"/>
      <c r="M325" s="11"/>
      <c r="N325" s="11"/>
      <c r="O325" s="11"/>
      <c r="P325" s="2"/>
    </row>
    <row r="326" customFormat="false" ht="13" hidden="false" customHeight="false" outlineLevel="0" collapsed="false">
      <c r="A326" s="8"/>
      <c r="G326" s="2"/>
      <c r="H326" s="2"/>
      <c r="I326" s="2"/>
      <c r="J326" s="11"/>
      <c r="K326" s="11"/>
      <c r="L326" s="11"/>
      <c r="M326" s="11"/>
      <c r="N326" s="11"/>
      <c r="O326" s="11"/>
      <c r="P326" s="2"/>
    </row>
    <row r="327" customFormat="false" ht="13" hidden="false" customHeight="false" outlineLevel="0" collapsed="false">
      <c r="A327" s="10"/>
      <c r="G327" s="2"/>
      <c r="H327" s="2"/>
      <c r="I327" s="2"/>
      <c r="J327" s="11"/>
      <c r="K327" s="11"/>
      <c r="L327" s="11"/>
      <c r="M327" s="11"/>
      <c r="N327" s="11"/>
      <c r="O327" s="11"/>
      <c r="P327" s="2"/>
    </row>
    <row r="328" customFormat="false" ht="13" hidden="false" customHeight="false" outlineLevel="0" collapsed="false">
      <c r="A328" s="8"/>
      <c r="G328" s="2"/>
      <c r="H328" s="2"/>
      <c r="I328" s="2"/>
      <c r="J328" s="11"/>
      <c r="K328" s="11"/>
      <c r="L328" s="11"/>
      <c r="M328" s="11"/>
      <c r="N328" s="11"/>
      <c r="O328" s="11"/>
      <c r="P328" s="2"/>
    </row>
    <row r="329" customFormat="false" ht="13" hidden="false" customHeight="false" outlineLevel="0" collapsed="false">
      <c r="A329" s="8"/>
      <c r="G329" s="2"/>
      <c r="H329" s="2"/>
      <c r="I329" s="2"/>
      <c r="J329" s="11"/>
      <c r="K329" s="11"/>
      <c r="L329" s="11"/>
      <c r="M329" s="11"/>
      <c r="N329" s="11"/>
      <c r="O329" s="11"/>
      <c r="P329" s="2"/>
    </row>
    <row r="330" customFormat="false" ht="13" hidden="false" customHeight="false" outlineLevel="0" collapsed="false">
      <c r="A330" s="10"/>
      <c r="G330" s="2"/>
      <c r="H330" s="2"/>
      <c r="I330" s="2"/>
      <c r="J330" s="11"/>
      <c r="K330" s="11"/>
      <c r="L330" s="11"/>
      <c r="M330" s="11"/>
      <c r="N330" s="11"/>
      <c r="O330" s="11"/>
      <c r="P330" s="2"/>
    </row>
    <row r="331" customFormat="false" ht="13" hidden="false" customHeight="false" outlineLevel="0" collapsed="false">
      <c r="A331" s="10"/>
      <c r="G331" s="2"/>
      <c r="H331" s="2"/>
      <c r="I331" s="2"/>
      <c r="J331" s="11"/>
      <c r="K331" s="11"/>
      <c r="L331" s="11"/>
      <c r="M331" s="11"/>
      <c r="N331" s="11"/>
      <c r="O331" s="11"/>
      <c r="P331" s="2"/>
    </row>
    <row r="332" customFormat="false" ht="13" hidden="false" customHeight="false" outlineLevel="0" collapsed="false">
      <c r="A332" s="10"/>
      <c r="G332" s="2"/>
      <c r="H332" s="2"/>
      <c r="I332" s="2"/>
      <c r="J332" s="11"/>
      <c r="K332" s="11"/>
      <c r="L332" s="11"/>
      <c r="M332" s="11"/>
      <c r="N332" s="11"/>
      <c r="O332" s="11"/>
      <c r="P332" s="2"/>
    </row>
    <row r="333" customFormat="false" ht="13" hidden="false" customHeight="false" outlineLevel="0" collapsed="false">
      <c r="A333" s="8"/>
      <c r="G333" s="2"/>
      <c r="H333" s="2"/>
      <c r="I333" s="2"/>
      <c r="J333" s="11"/>
      <c r="K333" s="11"/>
      <c r="L333" s="11"/>
      <c r="M333" s="11"/>
      <c r="N333" s="11"/>
      <c r="O333" s="11"/>
      <c r="P333" s="2"/>
    </row>
    <row r="334" customFormat="false" ht="13" hidden="false" customHeight="false" outlineLevel="0" collapsed="false">
      <c r="A334" s="8"/>
      <c r="G334" s="2"/>
      <c r="H334" s="2"/>
      <c r="I334" s="2"/>
      <c r="J334" s="11"/>
      <c r="K334" s="11"/>
      <c r="L334" s="11"/>
      <c r="M334" s="11"/>
      <c r="N334" s="11"/>
      <c r="O334" s="11"/>
      <c r="P334" s="2"/>
    </row>
    <row r="335" customFormat="false" ht="13" hidden="false" customHeight="false" outlineLevel="0" collapsed="false">
      <c r="A335" s="8"/>
      <c r="G335" s="2"/>
      <c r="H335" s="2"/>
      <c r="I335" s="2"/>
      <c r="J335" s="11"/>
      <c r="K335" s="11"/>
      <c r="L335" s="11"/>
      <c r="M335" s="11"/>
      <c r="N335" s="11"/>
      <c r="O335" s="11"/>
      <c r="P335" s="2"/>
    </row>
    <row r="336" customFormat="false" ht="13" hidden="false" customHeight="false" outlineLevel="0" collapsed="false">
      <c r="A336" s="10"/>
      <c r="G336" s="2"/>
      <c r="H336" s="2"/>
      <c r="I336" s="2"/>
      <c r="J336" s="11"/>
      <c r="K336" s="11"/>
      <c r="L336" s="11"/>
      <c r="M336" s="11"/>
      <c r="N336" s="11"/>
      <c r="O336" s="11"/>
      <c r="P336" s="2"/>
    </row>
    <row r="337" customFormat="false" ht="13" hidden="false" customHeight="false" outlineLevel="0" collapsed="false">
      <c r="A337" s="8"/>
      <c r="G337" s="2"/>
      <c r="H337" s="2"/>
      <c r="I337" s="2"/>
      <c r="J337" s="11"/>
      <c r="K337" s="11"/>
      <c r="L337" s="11"/>
      <c r="M337" s="11"/>
      <c r="N337" s="11"/>
      <c r="O337" s="11"/>
      <c r="P337" s="2"/>
    </row>
    <row r="338" customFormat="false" ht="13" hidden="false" customHeight="false" outlineLevel="0" collapsed="false">
      <c r="A338" s="10"/>
      <c r="G338" s="2"/>
      <c r="H338" s="2"/>
      <c r="I338" s="2"/>
      <c r="J338" s="11"/>
      <c r="K338" s="11"/>
      <c r="L338" s="11"/>
      <c r="M338" s="11"/>
      <c r="N338" s="11"/>
      <c r="O338" s="11"/>
      <c r="P338" s="2"/>
    </row>
    <row r="339" customFormat="false" ht="13" hidden="false" customHeight="false" outlineLevel="0" collapsed="false">
      <c r="A339" s="10"/>
      <c r="G339" s="2"/>
      <c r="H339" s="2"/>
      <c r="I339" s="2"/>
      <c r="J339" s="11"/>
      <c r="K339" s="11"/>
      <c r="L339" s="11"/>
      <c r="M339" s="11"/>
      <c r="N339" s="11"/>
      <c r="O339" s="11"/>
      <c r="P339" s="2"/>
    </row>
    <row r="340" customFormat="false" ht="13" hidden="false" customHeight="false" outlineLevel="0" collapsed="false">
      <c r="A340" s="10"/>
      <c r="G340" s="2"/>
      <c r="H340" s="2"/>
      <c r="I340" s="2"/>
      <c r="J340" s="11"/>
      <c r="K340" s="11"/>
      <c r="L340" s="11"/>
      <c r="M340" s="11"/>
      <c r="N340" s="11"/>
      <c r="O340" s="11"/>
      <c r="P340" s="2"/>
    </row>
    <row r="341" customFormat="false" ht="13" hidden="false" customHeight="false" outlineLevel="0" collapsed="false">
      <c r="A341" s="8"/>
      <c r="G341" s="2"/>
      <c r="H341" s="2"/>
      <c r="I341" s="2"/>
      <c r="J341" s="11"/>
      <c r="K341" s="11"/>
      <c r="L341" s="11"/>
      <c r="M341" s="11"/>
      <c r="N341" s="11"/>
      <c r="O341" s="11"/>
      <c r="P341" s="2"/>
    </row>
    <row r="342" customFormat="false" ht="13" hidden="false" customHeight="false" outlineLevel="0" collapsed="false">
      <c r="A342" s="10"/>
      <c r="G342" s="2"/>
      <c r="H342" s="2"/>
      <c r="I342" s="2"/>
      <c r="J342" s="11"/>
      <c r="K342" s="11"/>
      <c r="L342" s="11"/>
      <c r="M342" s="11"/>
      <c r="N342" s="11"/>
      <c r="O342" s="11"/>
      <c r="P342" s="2"/>
    </row>
    <row r="343" customFormat="false" ht="13" hidden="false" customHeight="false" outlineLevel="0" collapsed="false">
      <c r="A343" s="8"/>
      <c r="G343" s="2"/>
      <c r="H343" s="2"/>
      <c r="I343" s="2"/>
      <c r="J343" s="11"/>
      <c r="K343" s="11"/>
      <c r="L343" s="11"/>
      <c r="M343" s="11"/>
      <c r="N343" s="11"/>
      <c r="O343" s="11"/>
      <c r="P343" s="2"/>
    </row>
    <row r="344" customFormat="false" ht="13" hidden="false" customHeight="false" outlineLevel="0" collapsed="false">
      <c r="A344" s="8"/>
      <c r="G344" s="2"/>
      <c r="H344" s="2"/>
      <c r="I344" s="2"/>
      <c r="J344" s="11"/>
      <c r="K344" s="11"/>
      <c r="L344" s="11"/>
      <c r="M344" s="11"/>
      <c r="N344" s="11"/>
      <c r="O344" s="11"/>
      <c r="P344" s="2"/>
    </row>
    <row r="345" customFormat="false" ht="13" hidden="false" customHeight="false" outlineLevel="0" collapsed="false">
      <c r="A345" s="10"/>
      <c r="G345" s="2"/>
      <c r="H345" s="2"/>
      <c r="I345" s="2"/>
      <c r="J345" s="11"/>
      <c r="K345" s="11"/>
      <c r="L345" s="11"/>
      <c r="M345" s="11"/>
      <c r="N345" s="11"/>
      <c r="O345" s="11"/>
      <c r="P345" s="2"/>
    </row>
    <row r="346" customFormat="false" ht="13" hidden="false" customHeight="false" outlineLevel="0" collapsed="false">
      <c r="A346" s="8"/>
      <c r="G346" s="2"/>
      <c r="H346" s="2"/>
      <c r="I346" s="2"/>
      <c r="J346" s="11"/>
      <c r="K346" s="11"/>
      <c r="L346" s="11"/>
      <c r="M346" s="11"/>
      <c r="N346" s="11"/>
      <c r="O346" s="11"/>
      <c r="P346" s="2"/>
    </row>
    <row r="347" customFormat="false" ht="13" hidden="false" customHeight="false" outlineLevel="0" collapsed="false">
      <c r="A347" s="8"/>
      <c r="G347" s="2"/>
      <c r="H347" s="2"/>
      <c r="I347" s="2"/>
      <c r="J347" s="11"/>
      <c r="K347" s="11"/>
      <c r="L347" s="11"/>
      <c r="M347" s="11"/>
      <c r="N347" s="11"/>
      <c r="O347" s="11"/>
      <c r="P347" s="2"/>
    </row>
    <row r="348" customFormat="false" ht="13" hidden="false" customHeight="false" outlineLevel="0" collapsed="false">
      <c r="A348" s="8"/>
      <c r="G348" s="2"/>
      <c r="H348" s="2"/>
      <c r="I348" s="2"/>
      <c r="J348" s="11"/>
      <c r="K348" s="11"/>
      <c r="L348" s="11"/>
      <c r="M348" s="11"/>
      <c r="N348" s="11"/>
      <c r="O348" s="11"/>
      <c r="P348" s="2"/>
    </row>
    <row r="349" customFormat="false" ht="13" hidden="false" customHeight="false" outlineLevel="0" collapsed="false">
      <c r="A349" s="8"/>
      <c r="G349" s="2"/>
      <c r="H349" s="2"/>
      <c r="I349" s="2"/>
      <c r="J349" s="11"/>
      <c r="K349" s="11"/>
      <c r="L349" s="11"/>
      <c r="M349" s="11"/>
      <c r="N349" s="11"/>
      <c r="O349" s="11"/>
      <c r="P349" s="2"/>
    </row>
    <row r="350" customFormat="false" ht="13" hidden="false" customHeight="false" outlineLevel="0" collapsed="false">
      <c r="A350" s="10"/>
      <c r="G350" s="2"/>
      <c r="H350" s="2"/>
      <c r="I350" s="2"/>
      <c r="J350" s="11"/>
      <c r="K350" s="11"/>
      <c r="L350" s="11"/>
      <c r="M350" s="11"/>
      <c r="N350" s="11"/>
      <c r="O350" s="11"/>
      <c r="P350" s="2"/>
    </row>
    <row r="351" customFormat="false" ht="13" hidden="false" customHeight="false" outlineLevel="0" collapsed="false">
      <c r="A351" s="10"/>
      <c r="G351" s="2"/>
      <c r="H351" s="2"/>
      <c r="I351" s="2"/>
      <c r="J351" s="11"/>
      <c r="K351" s="11"/>
      <c r="L351" s="11"/>
      <c r="M351" s="11"/>
      <c r="N351" s="11"/>
      <c r="O351" s="11"/>
      <c r="P351" s="2"/>
    </row>
    <row r="352" customFormat="false" ht="13" hidden="false" customHeight="false" outlineLevel="0" collapsed="false">
      <c r="A352" s="8"/>
      <c r="G352" s="2"/>
      <c r="H352" s="2"/>
      <c r="I352" s="2"/>
      <c r="J352" s="11"/>
      <c r="K352" s="11"/>
      <c r="L352" s="11"/>
      <c r="M352" s="11"/>
      <c r="N352" s="11"/>
      <c r="O352" s="11"/>
      <c r="P352" s="2"/>
    </row>
    <row r="353" customFormat="false" ht="13" hidden="false" customHeight="false" outlineLevel="0" collapsed="false">
      <c r="A353" s="10"/>
      <c r="G353" s="2"/>
      <c r="H353" s="2"/>
      <c r="I353" s="2"/>
      <c r="J353" s="11"/>
      <c r="K353" s="11"/>
      <c r="L353" s="11"/>
      <c r="M353" s="11"/>
      <c r="N353" s="11"/>
      <c r="O353" s="11"/>
      <c r="P353" s="2"/>
    </row>
    <row r="354" customFormat="false" ht="13" hidden="false" customHeight="false" outlineLevel="0" collapsed="false">
      <c r="A354" s="8"/>
      <c r="G354" s="2"/>
      <c r="H354" s="2"/>
      <c r="I354" s="2"/>
      <c r="J354" s="11"/>
      <c r="K354" s="11"/>
      <c r="L354" s="11"/>
      <c r="M354" s="11"/>
      <c r="N354" s="11"/>
      <c r="O354" s="11"/>
      <c r="P354" s="2"/>
    </row>
    <row r="355" customFormat="false" ht="13" hidden="false" customHeight="false" outlineLevel="0" collapsed="false">
      <c r="A355" s="10"/>
      <c r="G355" s="2"/>
      <c r="H355" s="2"/>
      <c r="I355" s="2"/>
      <c r="J355" s="11"/>
      <c r="K355" s="11"/>
      <c r="L355" s="11"/>
      <c r="M355" s="11"/>
      <c r="N355" s="11"/>
      <c r="O355" s="11"/>
      <c r="P355" s="2"/>
    </row>
    <row r="356" customFormat="false" ht="13" hidden="false" customHeight="false" outlineLevel="0" collapsed="false">
      <c r="A356" s="8"/>
      <c r="G356" s="2"/>
      <c r="H356" s="2"/>
      <c r="I356" s="2"/>
      <c r="J356" s="11"/>
      <c r="K356" s="11"/>
      <c r="L356" s="11"/>
      <c r="M356" s="11"/>
      <c r="N356" s="11"/>
      <c r="O356" s="11"/>
      <c r="P356" s="2"/>
    </row>
    <row r="357" customFormat="false" ht="13" hidden="false" customHeight="false" outlineLevel="0" collapsed="false">
      <c r="A357" s="10"/>
      <c r="G357" s="2"/>
      <c r="H357" s="2"/>
      <c r="I357" s="2"/>
      <c r="J357" s="11"/>
      <c r="K357" s="11"/>
      <c r="L357" s="11"/>
      <c r="M357" s="11"/>
      <c r="N357" s="11"/>
      <c r="O357" s="11"/>
      <c r="P357" s="2"/>
    </row>
    <row r="358" customFormat="false" ht="13" hidden="false" customHeight="false" outlineLevel="0" collapsed="false">
      <c r="A358" s="8"/>
      <c r="G358" s="2"/>
      <c r="H358" s="2"/>
      <c r="I358" s="2"/>
      <c r="J358" s="11"/>
      <c r="K358" s="11"/>
      <c r="L358" s="11"/>
      <c r="M358" s="11"/>
      <c r="N358" s="11"/>
      <c r="O358" s="11"/>
      <c r="P358" s="2"/>
    </row>
    <row r="359" customFormat="false" ht="13" hidden="false" customHeight="false" outlineLevel="0" collapsed="false">
      <c r="A359" s="8"/>
      <c r="G359" s="2"/>
      <c r="H359" s="2"/>
      <c r="I359" s="2"/>
      <c r="J359" s="11"/>
      <c r="K359" s="11"/>
      <c r="L359" s="11"/>
      <c r="M359" s="11"/>
      <c r="N359" s="11"/>
      <c r="O359" s="11"/>
      <c r="P359" s="2"/>
    </row>
    <row r="360" customFormat="false" ht="13" hidden="false" customHeight="false" outlineLevel="0" collapsed="false">
      <c r="A360" s="8"/>
      <c r="G360" s="2"/>
      <c r="H360" s="2"/>
      <c r="I360" s="2"/>
      <c r="J360" s="11"/>
      <c r="K360" s="11"/>
      <c r="L360" s="11"/>
      <c r="M360" s="11"/>
      <c r="N360" s="11"/>
      <c r="O360" s="11"/>
      <c r="P360" s="2"/>
    </row>
    <row r="361" customFormat="false" ht="13" hidden="false" customHeight="false" outlineLevel="0" collapsed="false">
      <c r="A361" s="8"/>
      <c r="G361" s="2"/>
      <c r="H361" s="2"/>
      <c r="I361" s="2"/>
      <c r="J361" s="11"/>
      <c r="K361" s="11"/>
      <c r="L361" s="11"/>
      <c r="M361" s="11"/>
      <c r="N361" s="11"/>
      <c r="O361" s="11"/>
      <c r="P361" s="2"/>
    </row>
    <row r="362" customFormat="false" ht="13" hidden="false" customHeight="false" outlineLevel="0" collapsed="false">
      <c r="A362" s="8"/>
      <c r="G362" s="2"/>
      <c r="H362" s="2"/>
      <c r="I362" s="2"/>
      <c r="J362" s="11"/>
      <c r="K362" s="11"/>
      <c r="L362" s="11"/>
      <c r="M362" s="11"/>
      <c r="N362" s="11"/>
      <c r="O362" s="11"/>
      <c r="P362" s="2"/>
    </row>
    <row r="363" customFormat="false" ht="13" hidden="false" customHeight="false" outlineLevel="0" collapsed="false">
      <c r="A363" s="10"/>
      <c r="G363" s="2"/>
      <c r="H363" s="2"/>
      <c r="I363" s="2"/>
      <c r="J363" s="11"/>
      <c r="K363" s="11"/>
      <c r="L363" s="11"/>
      <c r="M363" s="11"/>
      <c r="N363" s="11"/>
      <c r="O363" s="11"/>
      <c r="P363" s="2"/>
    </row>
    <row r="364" customFormat="false" ht="13" hidden="false" customHeight="false" outlineLevel="0" collapsed="false">
      <c r="A364" s="8"/>
      <c r="G364" s="2"/>
      <c r="H364" s="2"/>
      <c r="I364" s="2"/>
      <c r="J364" s="11"/>
      <c r="K364" s="11"/>
      <c r="L364" s="11"/>
      <c r="M364" s="11"/>
      <c r="N364" s="11"/>
      <c r="O364" s="11"/>
      <c r="P364" s="2"/>
    </row>
    <row r="365" customFormat="false" ht="13" hidden="false" customHeight="false" outlineLevel="0" collapsed="false">
      <c r="A365" s="10"/>
      <c r="G365" s="2"/>
      <c r="H365" s="2"/>
      <c r="I365" s="2"/>
      <c r="J365" s="11"/>
      <c r="K365" s="11"/>
      <c r="L365" s="11"/>
      <c r="M365" s="11"/>
      <c r="N365" s="11"/>
      <c r="O365" s="11"/>
      <c r="P365" s="2"/>
    </row>
    <row r="366" customFormat="false" ht="13" hidden="false" customHeight="false" outlineLevel="0" collapsed="false">
      <c r="A366" s="10"/>
      <c r="G366" s="2"/>
      <c r="H366" s="2"/>
      <c r="I366" s="2"/>
      <c r="J366" s="11"/>
      <c r="K366" s="11"/>
      <c r="L366" s="11"/>
      <c r="M366" s="11"/>
      <c r="N366" s="11"/>
      <c r="O366" s="11"/>
      <c r="P366" s="2"/>
    </row>
    <row r="367" customFormat="false" ht="13" hidden="false" customHeight="false" outlineLevel="0" collapsed="false">
      <c r="A367" s="8"/>
      <c r="G367" s="2"/>
      <c r="H367" s="2"/>
      <c r="I367" s="2"/>
      <c r="J367" s="11"/>
      <c r="K367" s="11"/>
      <c r="L367" s="11"/>
      <c r="M367" s="11"/>
      <c r="N367" s="11"/>
      <c r="O367" s="11"/>
      <c r="P367" s="2"/>
    </row>
    <row r="368" customFormat="false" ht="13" hidden="false" customHeight="false" outlineLevel="0" collapsed="false">
      <c r="A368" s="10"/>
      <c r="G368" s="2"/>
      <c r="H368" s="2"/>
      <c r="I368" s="2"/>
      <c r="J368" s="11"/>
      <c r="K368" s="11"/>
      <c r="L368" s="11"/>
      <c r="M368" s="11"/>
      <c r="N368" s="11"/>
      <c r="O368" s="11"/>
      <c r="P368" s="2"/>
    </row>
    <row r="369" customFormat="false" ht="13" hidden="false" customHeight="false" outlineLevel="0" collapsed="false">
      <c r="A369" s="10"/>
      <c r="G369" s="2"/>
      <c r="H369" s="2"/>
      <c r="I369" s="2"/>
      <c r="J369" s="11"/>
      <c r="K369" s="11"/>
      <c r="L369" s="11"/>
      <c r="M369" s="11"/>
      <c r="N369" s="11"/>
      <c r="O369" s="11"/>
      <c r="P369" s="2"/>
    </row>
    <row r="370" customFormat="false" ht="13" hidden="false" customHeight="false" outlineLevel="0" collapsed="false">
      <c r="A370" s="8"/>
      <c r="G370" s="2"/>
      <c r="H370" s="2"/>
      <c r="I370" s="2"/>
      <c r="J370" s="11"/>
      <c r="K370" s="11"/>
      <c r="L370" s="11"/>
      <c r="M370" s="11"/>
      <c r="N370" s="11"/>
      <c r="O370" s="11"/>
      <c r="P370" s="2"/>
    </row>
    <row r="371" customFormat="false" ht="13" hidden="false" customHeight="false" outlineLevel="0" collapsed="false">
      <c r="A371" s="6"/>
      <c r="B371" s="13"/>
      <c r="C371" s="13"/>
      <c r="D371" s="13"/>
      <c r="E371" s="13"/>
      <c r="F371" s="6"/>
      <c r="G371" s="6"/>
      <c r="H371" s="6"/>
      <c r="I371" s="6"/>
    </row>
    <row r="372" customFormat="false" ht="13" hidden="false" customHeight="false" outlineLevel="0" collapsed="false">
      <c r="A372" s="6"/>
      <c r="B372" s="13"/>
      <c r="C372" s="13"/>
      <c r="D372" s="13"/>
      <c r="E372" s="13"/>
      <c r="F372" s="6"/>
      <c r="G372" s="6"/>
      <c r="H372" s="6"/>
      <c r="I372" s="6"/>
    </row>
    <row r="373" customFormat="false" ht="13" hidden="false" customHeight="false" outlineLevel="0" collapsed="false">
      <c r="A373" s="6"/>
      <c r="B373" s="13"/>
      <c r="C373" s="13"/>
      <c r="D373" s="13"/>
      <c r="E373" s="13"/>
      <c r="F373" s="6"/>
      <c r="G373" s="6"/>
      <c r="H373" s="6"/>
      <c r="I373" s="6"/>
    </row>
    <row r="374" customFormat="false" ht="13" hidden="false" customHeight="false" outlineLevel="0" collapsed="false">
      <c r="A374" s="6"/>
      <c r="B374" s="13"/>
      <c r="C374" s="13"/>
      <c r="D374" s="13"/>
      <c r="E374" s="13"/>
      <c r="F374" s="6"/>
      <c r="G374" s="6"/>
      <c r="H374" s="6"/>
      <c r="I374" s="6"/>
    </row>
    <row r="375" customFormat="false" ht="13" hidden="false" customHeight="false" outlineLevel="0" collapsed="false">
      <c r="A375" s="6"/>
      <c r="B375" s="13"/>
      <c r="C375" s="13"/>
      <c r="D375" s="13"/>
      <c r="E375" s="13"/>
      <c r="F375" s="6"/>
      <c r="G375" s="6"/>
      <c r="H375" s="6"/>
      <c r="I375" s="6"/>
    </row>
  </sheetData>
  <conditionalFormatting sqref="J2:O370">
    <cfRule type="cellIs" priority="2" operator="greaterThanOrEqual" aboveAverage="0" equalAverage="0" bottom="0" percent="0" rank="0" text="" dxfId="0">
      <formula>0.585</formula>
    </cfRule>
    <cfRule type="cellIs" priority="3" operator="lessThanOrEqual" aboveAverage="0" equalAverage="0" bottom="0" percent="0" rank="0" text="" dxfId="1">
      <formula>-0.58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57" activeCellId="0" sqref="O57"/>
    </sheetView>
  </sheetViews>
  <sheetFormatPr defaultColWidth="11.0546875" defaultRowHeight="13" zeroHeight="false" outlineLevelRow="0" outlineLevelCol="0"/>
  <cols>
    <col collapsed="false" customWidth="true" hidden="false" outlineLevel="0" max="6" min="1" style="5" width="10.7"/>
    <col collapsed="false" customWidth="true" hidden="false" outlineLevel="0" max="12" min="7" style="14" width="6.13"/>
    <col collapsed="false" customWidth="true" hidden="false" outlineLevel="0" max="19" min="14" style="2" width="10.7"/>
  </cols>
  <sheetData>
    <row r="1" customFormat="false" ht="13" hidden="false" customHeight="false" outlineLevel="0" collapsed="false">
      <c r="A1" s="5" t="s">
        <v>1063</v>
      </c>
      <c r="B1" s="5" t="s">
        <v>1064</v>
      </c>
      <c r="C1" s="5" t="s">
        <v>1</v>
      </c>
      <c r="D1" s="5" t="s">
        <v>2</v>
      </c>
      <c r="E1" s="5" t="s">
        <v>1065</v>
      </c>
      <c r="F1" s="5" t="s">
        <v>1066</v>
      </c>
      <c r="G1" s="9" t="s">
        <v>1067</v>
      </c>
      <c r="H1" s="9" t="s">
        <v>1068</v>
      </c>
      <c r="I1" s="9" t="s">
        <v>1069</v>
      </c>
      <c r="J1" s="9" t="s">
        <v>1070</v>
      </c>
      <c r="K1" s="9" t="s">
        <v>1071</v>
      </c>
      <c r="L1" s="9" t="s">
        <v>1072</v>
      </c>
      <c r="N1" s="9" t="s">
        <v>1067</v>
      </c>
      <c r="O1" s="9" t="s">
        <v>1068</v>
      </c>
      <c r="P1" s="9" t="s">
        <v>1069</v>
      </c>
      <c r="Q1" s="9" t="s">
        <v>1070</v>
      </c>
      <c r="R1" s="9" t="s">
        <v>1071</v>
      </c>
      <c r="S1" s="9" t="s">
        <v>1072</v>
      </c>
    </row>
    <row r="2" customFormat="false" ht="13" hidden="false" customHeight="false" outlineLevel="0" collapsed="false">
      <c r="A2" s="5" t="s">
        <v>1073</v>
      </c>
      <c r="B2" s="5" t="s">
        <v>1074</v>
      </c>
      <c r="C2" s="5" t="s">
        <v>1075</v>
      </c>
      <c r="D2" s="5" t="s">
        <v>1076</v>
      </c>
      <c r="E2" s="5" t="s">
        <v>1077</v>
      </c>
      <c r="F2" s="5" t="s">
        <v>1078</v>
      </c>
      <c r="G2" s="9"/>
      <c r="H2" s="9" t="n">
        <v>-0.669673049275912</v>
      </c>
      <c r="I2" s="9" t="n">
        <v>-0.528240258346616</v>
      </c>
      <c r="J2" s="9" t="n">
        <v>-0.494588205856619</v>
      </c>
      <c r="K2" s="9" t="n">
        <v>-0.851792298795729</v>
      </c>
      <c r="L2" s="9"/>
      <c r="N2" s="8" t="s">
        <v>1079</v>
      </c>
      <c r="O2" s="15" t="s">
        <v>1073</v>
      </c>
      <c r="P2" s="8" t="s">
        <v>1080</v>
      </c>
      <c r="Q2" s="8" t="s">
        <v>1081</v>
      </c>
      <c r="R2" s="8" t="s">
        <v>1081</v>
      </c>
      <c r="S2" s="8" t="s">
        <v>1079</v>
      </c>
    </row>
    <row r="3" customFormat="false" ht="13" hidden="false" customHeight="false" outlineLevel="0" collapsed="false">
      <c r="A3" s="5" t="s">
        <v>1082</v>
      </c>
      <c r="B3" s="5" t="s">
        <v>1083</v>
      </c>
      <c r="C3" s="5" t="s">
        <v>1084</v>
      </c>
      <c r="D3" s="5" t="s">
        <v>1085</v>
      </c>
      <c r="E3" s="5" t="s">
        <v>1086</v>
      </c>
      <c r="F3" s="5" t="s">
        <v>1087</v>
      </c>
      <c r="G3" s="9"/>
      <c r="H3" s="9" t="n">
        <v>-0.672678909237665</v>
      </c>
      <c r="I3" s="9" t="n">
        <v>-0.282561555571335</v>
      </c>
      <c r="J3" s="9" t="n">
        <v>-0.237398203968111</v>
      </c>
      <c r="K3" s="9" t="n">
        <v>-0.523814934081387</v>
      </c>
      <c r="L3" s="9"/>
      <c r="N3" s="8" t="s">
        <v>1081</v>
      </c>
      <c r="O3" s="15" t="s">
        <v>1082</v>
      </c>
      <c r="P3" s="8" t="s">
        <v>1088</v>
      </c>
      <c r="Q3" s="8" t="s">
        <v>1089</v>
      </c>
      <c r="R3" s="8" t="s">
        <v>1090</v>
      </c>
      <c r="S3" s="8" t="s">
        <v>1081</v>
      </c>
    </row>
    <row r="4" customFormat="false" ht="13" hidden="false" customHeight="false" outlineLevel="0" collapsed="false">
      <c r="A4" s="5" t="s">
        <v>1079</v>
      </c>
      <c r="B4" s="5" t="s">
        <v>1091</v>
      </c>
      <c r="C4" s="5" t="s">
        <v>1092</v>
      </c>
      <c r="D4" s="5" t="s">
        <v>1093</v>
      </c>
      <c r="E4" s="5" t="s">
        <v>1094</v>
      </c>
      <c r="F4" s="5" t="s">
        <v>1095</v>
      </c>
      <c r="G4" s="9" t="n">
        <v>0.781142660745421</v>
      </c>
      <c r="H4" s="9" t="n">
        <v>0.523256024420815</v>
      </c>
      <c r="I4" s="9" t="n">
        <v>0.12485746725576</v>
      </c>
      <c r="J4" s="9" t="n">
        <v>0.337738033600145</v>
      </c>
      <c r="K4" s="9" t="n">
        <v>0.573124127319715</v>
      </c>
      <c r="L4" s="9" t="n">
        <v>0.645103689962788</v>
      </c>
      <c r="N4" s="8" t="s">
        <v>1096</v>
      </c>
      <c r="O4" s="8" t="s">
        <v>1081</v>
      </c>
      <c r="P4" s="8" t="s">
        <v>1097</v>
      </c>
      <c r="Q4" s="8" t="s">
        <v>1098</v>
      </c>
      <c r="R4" s="8" t="s">
        <v>85</v>
      </c>
      <c r="S4" s="8" t="s">
        <v>85</v>
      </c>
    </row>
    <row r="5" customFormat="false" ht="13" hidden="false" customHeight="false" outlineLevel="0" collapsed="false">
      <c r="A5" s="5" t="s">
        <v>1081</v>
      </c>
      <c r="B5" s="5" t="s">
        <v>1099</v>
      </c>
      <c r="C5" s="5" t="s">
        <v>1100</v>
      </c>
      <c r="D5" s="5" t="s">
        <v>1101</v>
      </c>
      <c r="E5" s="5" t="s">
        <v>1102</v>
      </c>
      <c r="F5" s="5" t="s">
        <v>1103</v>
      </c>
      <c r="G5" s="9" t="n">
        <v>1.12815701694027</v>
      </c>
      <c r="H5" s="9" t="n">
        <v>0.618970722552743</v>
      </c>
      <c r="I5" s="9" t="n">
        <v>0.244521773632056</v>
      </c>
      <c r="J5" s="9" t="n">
        <v>4.47771960412685</v>
      </c>
      <c r="K5" s="9" t="n">
        <v>5.68627082064129</v>
      </c>
      <c r="L5" s="9" t="n">
        <v>3.22679439092925</v>
      </c>
      <c r="N5" s="8" t="s">
        <v>1104</v>
      </c>
      <c r="O5" s="15" t="s">
        <v>1104</v>
      </c>
      <c r="P5" s="8" t="s">
        <v>1105</v>
      </c>
      <c r="Q5" s="8" t="s">
        <v>1106</v>
      </c>
      <c r="R5" s="8" t="s">
        <v>1107</v>
      </c>
      <c r="S5" s="8" t="s">
        <v>1108</v>
      </c>
    </row>
    <row r="6" customFormat="false" ht="13" hidden="false" customHeight="false" outlineLevel="0" collapsed="false">
      <c r="A6" s="7" t="s">
        <v>1090</v>
      </c>
      <c r="B6" s="5" t="s">
        <v>1090</v>
      </c>
      <c r="C6" s="5" t="s">
        <v>1109</v>
      </c>
      <c r="D6" s="5" t="s">
        <v>1110</v>
      </c>
      <c r="E6" s="5" t="s">
        <v>1111</v>
      </c>
      <c r="F6" s="5" t="s">
        <v>1112</v>
      </c>
      <c r="G6" s="9" t="n">
        <v>-0.331021482841006</v>
      </c>
      <c r="H6" s="9" t="n">
        <v>-0.442288066584345</v>
      </c>
      <c r="I6" s="9" t="n">
        <v>-0.0636654710571181</v>
      </c>
      <c r="J6" s="9" t="n">
        <v>-0.337898143451935</v>
      </c>
      <c r="K6" s="9" t="n">
        <v>-0.704144300629523</v>
      </c>
      <c r="L6" s="9" t="n">
        <v>-0.319469923479187</v>
      </c>
      <c r="N6" s="8" t="s">
        <v>1113</v>
      </c>
      <c r="O6" s="15" t="s">
        <v>1114</v>
      </c>
      <c r="P6" s="8" t="s">
        <v>1115</v>
      </c>
      <c r="Q6" s="8" t="s">
        <v>1116</v>
      </c>
      <c r="R6" s="8" t="s">
        <v>1108</v>
      </c>
      <c r="S6" s="8" t="s">
        <v>1117</v>
      </c>
    </row>
    <row r="7" customFormat="false" ht="13" hidden="false" customHeight="false" outlineLevel="0" collapsed="false">
      <c r="A7" s="5" t="s">
        <v>1089</v>
      </c>
      <c r="B7" s="5" t="s">
        <v>1089</v>
      </c>
      <c r="C7" s="5" t="s">
        <v>1118</v>
      </c>
      <c r="D7" s="5" t="s">
        <v>1119</v>
      </c>
      <c r="E7" s="5" t="s">
        <v>1120</v>
      </c>
      <c r="F7" s="5" t="s">
        <v>1121</v>
      </c>
      <c r="G7" s="9"/>
      <c r="H7" s="9" t="n">
        <v>0.429674727010234</v>
      </c>
      <c r="I7" s="9" t="n">
        <v>0.373063498633161</v>
      </c>
      <c r="J7" s="9" t="n">
        <v>0.625115773664674</v>
      </c>
      <c r="K7" s="9" t="n">
        <v>0.506363974862937</v>
      </c>
      <c r="L7" s="9"/>
      <c r="N7" s="8" t="s">
        <v>1105</v>
      </c>
      <c r="O7" s="15" t="s">
        <v>301</v>
      </c>
      <c r="P7" s="8" t="s">
        <v>1122</v>
      </c>
      <c r="Q7" s="8" t="s">
        <v>1080</v>
      </c>
      <c r="R7" s="8" t="s">
        <v>1104</v>
      </c>
      <c r="S7" s="8" t="s">
        <v>1123</v>
      </c>
    </row>
    <row r="8" customFormat="false" ht="13" hidden="false" customHeight="false" outlineLevel="0" collapsed="false">
      <c r="A8" s="5" t="s">
        <v>85</v>
      </c>
      <c r="B8" s="5" t="s">
        <v>85</v>
      </c>
      <c r="C8" s="5" t="s">
        <v>532</v>
      </c>
      <c r="D8" s="5" t="s">
        <v>533</v>
      </c>
      <c r="E8" s="5" t="s">
        <v>1124</v>
      </c>
      <c r="F8" s="5" t="s">
        <v>1125</v>
      </c>
      <c r="G8" s="9" t="n">
        <v>0.0462218792446522</v>
      </c>
      <c r="H8" s="9" t="n">
        <v>-0.0236422542205597</v>
      </c>
      <c r="I8" s="9" t="n">
        <v>-0.176495184999693</v>
      </c>
      <c r="J8" s="9" t="n">
        <v>-0.50226957809311</v>
      </c>
      <c r="K8" s="9" t="n">
        <v>-0.681905488809858</v>
      </c>
      <c r="L8" s="9" t="n">
        <v>-0.691006529366871</v>
      </c>
      <c r="N8" s="8" t="s">
        <v>1126</v>
      </c>
      <c r="O8" s="15" t="s">
        <v>1105</v>
      </c>
      <c r="P8" s="8" t="s">
        <v>1127</v>
      </c>
      <c r="Q8" s="8" t="s">
        <v>1088</v>
      </c>
      <c r="R8" s="8" t="s">
        <v>1114</v>
      </c>
      <c r="S8" s="8" t="s">
        <v>1104</v>
      </c>
    </row>
    <row r="9" customFormat="false" ht="13" hidden="false" customHeight="false" outlineLevel="0" collapsed="false">
      <c r="A9" s="7" t="s">
        <v>1107</v>
      </c>
      <c r="B9" s="5" t="s">
        <v>1128</v>
      </c>
      <c r="C9" s="5" t="s">
        <v>1129</v>
      </c>
      <c r="D9" s="5" t="s">
        <v>1130</v>
      </c>
      <c r="E9" s="5" t="s">
        <v>1131</v>
      </c>
      <c r="F9" s="5" t="s">
        <v>1132</v>
      </c>
      <c r="G9" s="9"/>
      <c r="H9" s="9" t="n">
        <v>0.0922905673307682</v>
      </c>
      <c r="I9" s="9" t="n">
        <v>0.142478790642246</v>
      </c>
      <c r="J9" s="9" t="n">
        <v>0.33062647756868</v>
      </c>
      <c r="K9" s="9" t="n">
        <v>0.702117435564971</v>
      </c>
      <c r="L9" s="9"/>
      <c r="N9" s="8" t="s">
        <v>1127</v>
      </c>
      <c r="O9" s="15" t="s">
        <v>1126</v>
      </c>
      <c r="P9" s="8" t="s">
        <v>1133</v>
      </c>
      <c r="Q9" s="8" t="s">
        <v>1134</v>
      </c>
      <c r="R9" s="8" t="s">
        <v>301</v>
      </c>
      <c r="S9" s="8" t="s">
        <v>1135</v>
      </c>
    </row>
    <row r="10" customFormat="false" ht="13" hidden="false" customHeight="false" outlineLevel="0" collapsed="false">
      <c r="A10" s="5" t="s">
        <v>1098</v>
      </c>
      <c r="B10" s="5" t="s">
        <v>1136</v>
      </c>
      <c r="C10" s="5" t="s">
        <v>1137</v>
      </c>
      <c r="D10" s="5" t="s">
        <v>1138</v>
      </c>
      <c r="E10" s="5" t="s">
        <v>1139</v>
      </c>
      <c r="F10" s="5" t="s">
        <v>1140</v>
      </c>
      <c r="G10" s="9" t="n">
        <v>0.00175348473093566</v>
      </c>
      <c r="H10" s="9" t="n">
        <v>0.0225976408171395</v>
      </c>
      <c r="I10" s="9" t="n">
        <v>-0.11708310909589</v>
      </c>
      <c r="J10" s="9" t="n">
        <v>-1.08233211795776</v>
      </c>
      <c r="K10" s="9" t="n">
        <v>0.0737213590311106</v>
      </c>
      <c r="L10" s="9" t="n">
        <v>0.22990213764638</v>
      </c>
      <c r="N10" s="8" t="s">
        <v>1141</v>
      </c>
      <c r="O10" s="15" t="s">
        <v>1142</v>
      </c>
      <c r="P10" s="8" t="s">
        <v>1141</v>
      </c>
      <c r="Q10" s="8" t="s">
        <v>1143</v>
      </c>
      <c r="R10" s="8" t="s">
        <v>1144</v>
      </c>
      <c r="S10" s="8" t="s">
        <v>1105</v>
      </c>
    </row>
    <row r="11" customFormat="false" ht="13" hidden="false" customHeight="false" outlineLevel="0" collapsed="false">
      <c r="A11" s="5" t="s">
        <v>1106</v>
      </c>
      <c r="B11" s="5" t="s">
        <v>1106</v>
      </c>
      <c r="C11" s="5" t="s">
        <v>1145</v>
      </c>
      <c r="D11" s="5" t="s">
        <v>1146</v>
      </c>
      <c r="E11" s="5" t="s">
        <v>1147</v>
      </c>
      <c r="F11" s="5" t="s">
        <v>1148</v>
      </c>
      <c r="G11" s="9" t="n">
        <v>-0.35273821307508</v>
      </c>
      <c r="H11" s="9" t="n">
        <v>-0.480401208004832</v>
      </c>
      <c r="I11" s="9" t="n">
        <v>-0.437056703127663</v>
      </c>
      <c r="J11" s="9" t="n">
        <v>-0.645100973559377</v>
      </c>
      <c r="K11" s="9" t="n">
        <v>-0.346338743359863</v>
      </c>
      <c r="L11" s="9" t="n">
        <v>-0.268543026930169</v>
      </c>
      <c r="N11" s="8" t="s">
        <v>1149</v>
      </c>
      <c r="O11" s="15" t="s">
        <v>1150</v>
      </c>
      <c r="P11" s="8" t="s">
        <v>1151</v>
      </c>
      <c r="Q11" s="8" t="s">
        <v>1108</v>
      </c>
      <c r="R11" s="8" t="s">
        <v>1105</v>
      </c>
      <c r="S11" s="8" t="s">
        <v>1115</v>
      </c>
    </row>
    <row r="12" customFormat="false" ht="13" hidden="false" customHeight="false" outlineLevel="0" collapsed="false">
      <c r="A12" s="5" t="s">
        <v>1116</v>
      </c>
      <c r="B12" s="5" t="s">
        <v>1152</v>
      </c>
      <c r="C12" s="5" t="s">
        <v>1153</v>
      </c>
      <c r="D12" s="5" t="s">
        <v>1154</v>
      </c>
      <c r="E12" s="5" t="s">
        <v>1155</v>
      </c>
      <c r="F12" s="5" t="s">
        <v>1156</v>
      </c>
      <c r="G12" s="9"/>
      <c r="H12" s="9" t="n">
        <v>0.0258046455674345</v>
      </c>
      <c r="I12" s="9" t="n">
        <v>0.045862297908688</v>
      </c>
      <c r="J12" s="9" t="n">
        <v>0.973455393587526</v>
      </c>
      <c r="K12" s="9" t="n">
        <v>0.0636417104699225</v>
      </c>
      <c r="L12" s="9"/>
      <c r="N12" s="8" t="s">
        <v>1150</v>
      </c>
      <c r="O12" s="8" t="s">
        <v>1157</v>
      </c>
      <c r="P12" s="8" t="s">
        <v>338</v>
      </c>
      <c r="Q12" s="8" t="s">
        <v>1117</v>
      </c>
      <c r="R12" s="8" t="s">
        <v>1115</v>
      </c>
      <c r="S12" s="8" t="s">
        <v>1122</v>
      </c>
    </row>
    <row r="13" customFormat="false" ht="13" hidden="false" customHeight="false" outlineLevel="0" collapsed="false">
      <c r="A13" s="7" t="s">
        <v>1080</v>
      </c>
      <c r="B13" s="5" t="s">
        <v>1158</v>
      </c>
      <c r="C13" s="5" t="s">
        <v>1159</v>
      </c>
      <c r="D13" s="5" t="s">
        <v>1160</v>
      </c>
      <c r="E13" s="5" t="s">
        <v>1161</v>
      </c>
      <c r="F13" s="5" t="s">
        <v>1162</v>
      </c>
      <c r="G13" s="9"/>
      <c r="H13" s="9"/>
      <c r="I13" s="9" t="n">
        <v>-0.614624186640087</v>
      </c>
      <c r="J13" s="9" t="n">
        <v>-0.607285140631924</v>
      </c>
      <c r="K13" s="9"/>
      <c r="L13" s="9"/>
      <c r="N13" s="8" t="s">
        <v>1157</v>
      </c>
      <c r="O13" s="15" t="s">
        <v>1163</v>
      </c>
      <c r="P13" s="8" t="s">
        <v>1157</v>
      </c>
      <c r="Q13" s="8" t="s">
        <v>1105</v>
      </c>
      <c r="R13" s="8" t="s">
        <v>1122</v>
      </c>
      <c r="S13" s="8" t="s">
        <v>1126</v>
      </c>
    </row>
    <row r="14" customFormat="false" ht="13" hidden="false" customHeight="false" outlineLevel="0" collapsed="false">
      <c r="A14" s="5" t="s">
        <v>1096</v>
      </c>
      <c r="B14" s="5" t="s">
        <v>1164</v>
      </c>
      <c r="C14" s="5" t="s">
        <v>1165</v>
      </c>
      <c r="D14" s="5" t="s">
        <v>1166</v>
      </c>
      <c r="E14" s="5" t="s">
        <v>1167</v>
      </c>
      <c r="F14" s="5" t="s">
        <v>1168</v>
      </c>
      <c r="G14" s="9" t="n">
        <v>1.02837421790038</v>
      </c>
      <c r="H14" s="9"/>
      <c r="I14" s="9" t="n">
        <v>0.0469799081444094</v>
      </c>
      <c r="J14" s="9" t="n">
        <v>-0.0948162424313837</v>
      </c>
      <c r="K14" s="9"/>
      <c r="L14" s="9" t="n">
        <v>0.0528828650026457</v>
      </c>
      <c r="N14" s="8" t="s">
        <v>1169</v>
      </c>
      <c r="O14" s="8" t="s">
        <v>1169</v>
      </c>
      <c r="P14" s="8" t="s">
        <v>1169</v>
      </c>
      <c r="Q14" s="8" t="s">
        <v>1115</v>
      </c>
      <c r="R14" s="8" t="s">
        <v>1170</v>
      </c>
      <c r="S14" s="8" t="s">
        <v>1171</v>
      </c>
    </row>
    <row r="15" customFormat="false" ht="13" hidden="false" customHeight="false" outlineLevel="0" collapsed="false">
      <c r="A15" s="5" t="s">
        <v>1088</v>
      </c>
      <c r="B15" s="5" t="s">
        <v>1172</v>
      </c>
      <c r="C15" s="5" t="s">
        <v>1173</v>
      </c>
      <c r="D15" s="5" t="s">
        <v>1174</v>
      </c>
      <c r="E15" s="5" t="s">
        <v>1175</v>
      </c>
      <c r="F15" s="5" t="s">
        <v>1176</v>
      </c>
      <c r="G15" s="9"/>
      <c r="H15" s="9"/>
      <c r="I15" s="9" t="n">
        <v>-2.46530088318897</v>
      </c>
      <c r="J15" s="9" t="n">
        <v>-2.43602470081834</v>
      </c>
      <c r="K15" s="9"/>
      <c r="L15" s="9"/>
      <c r="N15" s="8" t="s">
        <v>1177</v>
      </c>
      <c r="O15" s="15" t="s">
        <v>1177</v>
      </c>
      <c r="P15" s="8" t="s">
        <v>1177</v>
      </c>
      <c r="Q15" s="8" t="s">
        <v>1122</v>
      </c>
      <c r="R15" s="8" t="s">
        <v>1171</v>
      </c>
      <c r="S15" s="8" t="s">
        <v>1178</v>
      </c>
    </row>
    <row r="16" customFormat="false" ht="13" hidden="false" customHeight="false" outlineLevel="0" collapsed="false">
      <c r="A16" s="5" t="s">
        <v>1134</v>
      </c>
      <c r="B16" s="5" t="s">
        <v>1134</v>
      </c>
      <c r="C16" s="5" t="s">
        <v>1179</v>
      </c>
      <c r="D16" s="5" t="s">
        <v>1180</v>
      </c>
      <c r="E16" s="5" t="s">
        <v>1181</v>
      </c>
      <c r="F16" s="5" t="s">
        <v>1182</v>
      </c>
      <c r="G16" s="9"/>
      <c r="H16" s="9"/>
      <c r="I16" s="9" t="n">
        <v>-0.257045243302508</v>
      </c>
      <c r="J16" s="9" t="n">
        <v>-0.725117377793531</v>
      </c>
      <c r="K16" s="9"/>
      <c r="L16" s="9"/>
      <c r="N16" s="8" t="s">
        <v>1183</v>
      </c>
      <c r="O16" s="15" t="s">
        <v>1184</v>
      </c>
      <c r="P16" s="8" t="s">
        <v>1185</v>
      </c>
      <c r="Q16" s="8" t="s">
        <v>1170</v>
      </c>
      <c r="R16" s="8" t="s">
        <v>1186</v>
      </c>
      <c r="S16" s="8" t="s">
        <v>1186</v>
      </c>
    </row>
    <row r="17" customFormat="false" ht="13" hidden="false" customHeight="false" outlineLevel="0" collapsed="false">
      <c r="A17" s="5" t="s">
        <v>1143</v>
      </c>
      <c r="B17" s="5" t="s">
        <v>1187</v>
      </c>
      <c r="C17" s="5" t="s">
        <v>1188</v>
      </c>
      <c r="D17" s="5" t="s">
        <v>1189</v>
      </c>
      <c r="E17" s="5" t="s">
        <v>1190</v>
      </c>
      <c r="F17" s="5" t="s">
        <v>1191</v>
      </c>
      <c r="G17" s="9"/>
      <c r="H17" s="9" t="n">
        <v>-0.297589963479058</v>
      </c>
      <c r="I17" s="9" t="n">
        <v>0.0367494764278683</v>
      </c>
      <c r="J17" s="9" t="n">
        <v>-0.601324991932069</v>
      </c>
      <c r="K17" s="9" t="n">
        <v>-0.109654017369619</v>
      </c>
      <c r="L17" s="9"/>
      <c r="N17" s="8" t="s">
        <v>1192</v>
      </c>
      <c r="P17" s="8" t="s">
        <v>1192</v>
      </c>
      <c r="Q17" s="8" t="s">
        <v>1127</v>
      </c>
      <c r="R17" s="8" t="s">
        <v>225</v>
      </c>
      <c r="S17" s="8" t="s">
        <v>1141</v>
      </c>
    </row>
    <row r="18" customFormat="false" ht="13" hidden="false" customHeight="false" outlineLevel="0" collapsed="false">
      <c r="A18" s="5" t="s">
        <v>1108</v>
      </c>
      <c r="B18" s="5" t="s">
        <v>1193</v>
      </c>
      <c r="C18" s="5" t="s">
        <v>1194</v>
      </c>
      <c r="D18" s="5" t="s">
        <v>1195</v>
      </c>
      <c r="E18" s="5" t="s">
        <v>1196</v>
      </c>
      <c r="F18" s="5" t="s">
        <v>1197</v>
      </c>
      <c r="G18" s="9" t="n">
        <v>-0.0282612538080297</v>
      </c>
      <c r="H18" s="9" t="n">
        <v>0.253585796982477</v>
      </c>
      <c r="I18" s="9" t="n">
        <v>-0.544855614857145</v>
      </c>
      <c r="J18" s="9" t="n">
        <v>-1.06510768049092</v>
      </c>
      <c r="K18" s="9" t="n">
        <v>-0.821847588619191</v>
      </c>
      <c r="L18" s="9" t="n">
        <v>-1.18403064851396</v>
      </c>
      <c r="N18" s="8" t="s">
        <v>1184</v>
      </c>
      <c r="P18" s="8" t="s">
        <v>1184</v>
      </c>
      <c r="Q18" s="8" t="s">
        <v>1141</v>
      </c>
      <c r="R18" s="8" t="s">
        <v>1141</v>
      </c>
      <c r="S18" s="8" t="s">
        <v>1198</v>
      </c>
    </row>
    <row r="19" customFormat="false" ht="13" hidden="false" customHeight="false" outlineLevel="0" collapsed="false">
      <c r="A19" s="7" t="s">
        <v>1117</v>
      </c>
      <c r="B19" s="5" t="s">
        <v>1117</v>
      </c>
      <c r="C19" s="5" t="s">
        <v>1199</v>
      </c>
      <c r="D19" s="5" t="s">
        <v>1200</v>
      </c>
      <c r="E19" s="5" t="s">
        <v>1201</v>
      </c>
      <c r="F19" s="5" t="s">
        <v>1202</v>
      </c>
      <c r="G19" s="9" t="n">
        <v>0.167196680935111</v>
      </c>
      <c r="H19" s="9" t="n">
        <v>-0.0266089254584555</v>
      </c>
      <c r="I19" s="9" t="n">
        <v>0.103531209877993</v>
      </c>
      <c r="J19" s="9" t="n">
        <v>1.22964506340667</v>
      </c>
      <c r="K19" s="9" t="n">
        <v>0.546607361240666</v>
      </c>
      <c r="L19" s="9" t="n">
        <v>0.62669166449475</v>
      </c>
      <c r="Q19" s="8" t="s">
        <v>1151</v>
      </c>
      <c r="R19" s="8" t="s">
        <v>1198</v>
      </c>
      <c r="S19" s="8" t="s">
        <v>1149</v>
      </c>
    </row>
    <row r="20" customFormat="false" ht="13" hidden="false" customHeight="false" outlineLevel="0" collapsed="false">
      <c r="A20" s="5" t="s">
        <v>1123</v>
      </c>
      <c r="B20" s="5" t="s">
        <v>1123</v>
      </c>
      <c r="C20" s="5" t="s">
        <v>1203</v>
      </c>
      <c r="D20" s="5" t="s">
        <v>1204</v>
      </c>
      <c r="E20" s="5" t="s">
        <v>1205</v>
      </c>
      <c r="F20" s="5" t="s">
        <v>1206</v>
      </c>
      <c r="G20" s="9" t="n">
        <v>0.192677529778257</v>
      </c>
      <c r="H20" s="9" t="n">
        <v>-0.293620607620943</v>
      </c>
      <c r="I20" s="9" t="n">
        <v>0.345055675179296</v>
      </c>
      <c r="J20" s="9" t="n">
        <v>0.454884240486383</v>
      </c>
      <c r="K20" s="9" t="n">
        <v>0.0132837469193255</v>
      </c>
      <c r="L20" s="9" t="n">
        <v>0.588724756146159</v>
      </c>
      <c r="Q20" s="8" t="s">
        <v>404</v>
      </c>
      <c r="R20" s="8" t="s">
        <v>1150</v>
      </c>
      <c r="S20" s="8" t="s">
        <v>1150</v>
      </c>
    </row>
    <row r="21" customFormat="false" ht="13" hidden="false" customHeight="false" outlineLevel="0" collapsed="false">
      <c r="A21" s="7" t="s">
        <v>1104</v>
      </c>
      <c r="B21" s="5" t="s">
        <v>1207</v>
      </c>
      <c r="C21" s="5" t="s">
        <v>1208</v>
      </c>
      <c r="D21" s="5" t="s">
        <v>1209</v>
      </c>
      <c r="E21" s="5" t="s">
        <v>1210</v>
      </c>
      <c r="F21" s="5" t="s">
        <v>1211</v>
      </c>
      <c r="G21" s="9" t="n">
        <v>-1.14200136972388</v>
      </c>
      <c r="H21" s="9" t="n">
        <v>-1.18791304145156</v>
      </c>
      <c r="I21" s="9" t="n">
        <v>-0.0802251721371891</v>
      </c>
      <c r="J21" s="9" t="n">
        <v>-0.180090642247064</v>
      </c>
      <c r="K21" s="9" t="n">
        <v>-0.759775153876152</v>
      </c>
      <c r="L21" s="9" t="n">
        <v>-0.782247312240456</v>
      </c>
      <c r="Q21" s="8" t="s">
        <v>1150</v>
      </c>
      <c r="R21" s="8" t="s">
        <v>338</v>
      </c>
      <c r="S21" s="8" t="s">
        <v>1157</v>
      </c>
    </row>
    <row r="22" customFormat="false" ht="13" hidden="false" customHeight="false" outlineLevel="0" collapsed="false">
      <c r="A22" s="5" t="s">
        <v>1113</v>
      </c>
      <c r="B22" s="5" t="s">
        <v>1113</v>
      </c>
      <c r="C22" s="5" t="s">
        <v>1212</v>
      </c>
      <c r="D22" s="5" t="s">
        <v>1213</v>
      </c>
      <c r="E22" s="5" t="s">
        <v>1214</v>
      </c>
      <c r="F22" s="5" t="s">
        <v>1215</v>
      </c>
      <c r="G22" s="9" t="n">
        <v>-0.693045365179787</v>
      </c>
      <c r="H22" s="9" t="n">
        <v>-0.145670781870266</v>
      </c>
      <c r="I22" s="9" t="n">
        <v>-0.246789135290223</v>
      </c>
      <c r="J22" s="9" t="n">
        <v>0.0123929450479644</v>
      </c>
      <c r="K22" s="9" t="n">
        <v>0.243472913500349</v>
      </c>
      <c r="L22" s="9" t="n">
        <v>-0.557024808562361</v>
      </c>
      <c r="Q22" s="8" t="s">
        <v>338</v>
      </c>
      <c r="R22" s="8" t="s">
        <v>1157</v>
      </c>
      <c r="S22" s="8" t="s">
        <v>1169</v>
      </c>
    </row>
    <row r="23" customFormat="false" ht="13" hidden="false" customHeight="false" outlineLevel="0" collapsed="false">
      <c r="A23" s="5" t="s">
        <v>1097</v>
      </c>
      <c r="B23" s="5" t="s">
        <v>1216</v>
      </c>
      <c r="C23" s="5" t="s">
        <v>1217</v>
      </c>
      <c r="D23" s="5" t="s">
        <v>1218</v>
      </c>
      <c r="E23" s="5" t="s">
        <v>1219</v>
      </c>
      <c r="F23" s="5" t="s">
        <v>1220</v>
      </c>
      <c r="G23" s="9" t="n">
        <v>-0.119451005765547</v>
      </c>
      <c r="H23" s="9" t="n">
        <v>-0.075111234122416</v>
      </c>
      <c r="I23" s="9" t="n">
        <v>-0.640613772286041</v>
      </c>
      <c r="J23" s="9" t="n">
        <v>-0.168126000823297</v>
      </c>
      <c r="K23" s="9" t="n">
        <v>-0.215154467520686</v>
      </c>
      <c r="L23" s="9" t="n">
        <v>-0.261325522314113</v>
      </c>
      <c r="Q23" s="8" t="s">
        <v>1221</v>
      </c>
      <c r="R23" s="8" t="s">
        <v>1163</v>
      </c>
      <c r="S23" s="8" t="s">
        <v>1177</v>
      </c>
    </row>
    <row r="24" customFormat="false" ht="13" hidden="false" customHeight="false" outlineLevel="0" collapsed="false">
      <c r="A24" s="5" t="s">
        <v>1114</v>
      </c>
      <c r="B24" s="5" t="s">
        <v>1222</v>
      </c>
      <c r="C24" s="5" t="s">
        <v>1223</v>
      </c>
      <c r="D24" s="5" t="s">
        <v>1224</v>
      </c>
      <c r="E24" s="5" t="s">
        <v>1225</v>
      </c>
      <c r="F24" s="5" t="s">
        <v>1226</v>
      </c>
      <c r="G24" s="9"/>
      <c r="H24" s="9" t="n">
        <v>-0.932758700802072</v>
      </c>
      <c r="I24" s="9" t="n">
        <v>-0.321964162714234</v>
      </c>
      <c r="J24" s="9" t="n">
        <v>-0.247321724779741</v>
      </c>
      <c r="K24" s="9" t="n">
        <v>-0.636660868707412</v>
      </c>
      <c r="L24" s="9"/>
      <c r="Q24" s="8" t="s">
        <v>1157</v>
      </c>
      <c r="R24" s="8" t="s">
        <v>1169</v>
      </c>
      <c r="S24" s="8" t="s">
        <v>576</v>
      </c>
    </row>
    <row r="25" customFormat="false" ht="13" hidden="false" customHeight="false" outlineLevel="0" collapsed="false">
      <c r="A25" s="5" t="s">
        <v>1135</v>
      </c>
      <c r="B25" s="5" t="s">
        <v>1227</v>
      </c>
      <c r="C25" s="5" t="s">
        <v>1228</v>
      </c>
      <c r="D25" s="5" t="s">
        <v>1229</v>
      </c>
      <c r="E25" s="5" t="s">
        <v>1230</v>
      </c>
      <c r="F25" s="5" t="s">
        <v>1231</v>
      </c>
      <c r="G25" s="9" t="n">
        <v>0.222380934636599</v>
      </c>
      <c r="H25" s="9"/>
      <c r="I25" s="9" t="n">
        <v>-0.25616623954097</v>
      </c>
      <c r="J25" s="9" t="n">
        <v>0.528756462021892</v>
      </c>
      <c r="K25" s="9"/>
      <c r="L25" s="9" t="n">
        <v>0.950101884980013</v>
      </c>
      <c r="Q25" s="8" t="s">
        <v>1169</v>
      </c>
      <c r="R25" s="8" t="s">
        <v>1177</v>
      </c>
      <c r="S25" s="8" t="s">
        <v>1232</v>
      </c>
    </row>
    <row r="26" customFormat="false" ht="13" hidden="false" customHeight="false" outlineLevel="0" collapsed="false">
      <c r="A26" s="5" t="s">
        <v>301</v>
      </c>
      <c r="B26" s="5" t="s">
        <v>1233</v>
      </c>
      <c r="C26" s="5" t="s">
        <v>1234</v>
      </c>
      <c r="D26" s="5" t="s">
        <v>1235</v>
      </c>
      <c r="E26" s="5" t="s">
        <v>1236</v>
      </c>
      <c r="F26" s="5" t="s">
        <v>1237</v>
      </c>
      <c r="G26" s="9" t="n">
        <v>-0.263764414316729</v>
      </c>
      <c r="H26" s="9" t="n">
        <v>-0.90222015661725</v>
      </c>
      <c r="I26" s="9" t="n">
        <v>-0.257717784198314</v>
      </c>
      <c r="J26" s="9" t="n">
        <v>-0.560299790280865</v>
      </c>
      <c r="K26" s="9" t="n">
        <v>-1.50202687120795</v>
      </c>
      <c r="L26" s="9" t="n">
        <v>-0.584957549544541</v>
      </c>
      <c r="Q26" s="8" t="s">
        <v>1177</v>
      </c>
      <c r="R26" s="8" t="s">
        <v>1238</v>
      </c>
      <c r="S26" s="8" t="s">
        <v>1238</v>
      </c>
    </row>
    <row r="27" customFormat="false" ht="13" hidden="false" customHeight="false" outlineLevel="0" collapsed="false">
      <c r="A27" s="7" t="s">
        <v>1144</v>
      </c>
      <c r="B27" s="5" t="s">
        <v>1239</v>
      </c>
      <c r="C27" s="5" t="s">
        <v>1240</v>
      </c>
      <c r="D27" s="5" t="s">
        <v>1241</v>
      </c>
      <c r="E27" s="5" t="s">
        <v>1242</v>
      </c>
      <c r="F27" s="5" t="s">
        <v>1243</v>
      </c>
      <c r="G27" s="9"/>
      <c r="H27" s="9" t="n">
        <v>0.460189450219923</v>
      </c>
      <c r="I27" s="9" t="n">
        <v>-0.0351799886367429</v>
      </c>
      <c r="J27" s="9" t="n">
        <v>0.218688291804977</v>
      </c>
      <c r="K27" s="9" t="n">
        <v>0.653671755229138</v>
      </c>
      <c r="L27" s="9"/>
      <c r="Q27" s="8" t="s">
        <v>1244</v>
      </c>
      <c r="R27" s="8" t="s">
        <v>1245</v>
      </c>
      <c r="S27" s="8" t="s">
        <v>1192</v>
      </c>
    </row>
    <row r="28" customFormat="false" ht="13" hidden="false" customHeight="false" outlineLevel="0" collapsed="false">
      <c r="A28" s="5" t="s">
        <v>1105</v>
      </c>
      <c r="B28" s="5" t="s">
        <v>1246</v>
      </c>
      <c r="C28" s="5" t="s">
        <v>1247</v>
      </c>
      <c r="D28" s="5" t="s">
        <v>1248</v>
      </c>
      <c r="E28" s="5" t="s">
        <v>1249</v>
      </c>
      <c r="F28" s="5" t="s">
        <v>1250</v>
      </c>
      <c r="G28" s="9" t="n">
        <v>-0.784454129737236</v>
      </c>
      <c r="H28" s="9" t="n">
        <v>-0.740852699981631</v>
      </c>
      <c r="I28" s="9" t="n">
        <v>-0.657877672723863</v>
      </c>
      <c r="J28" s="9" t="n">
        <v>-1.36203712180683</v>
      </c>
      <c r="K28" s="9" t="n">
        <v>-1.15987195650847</v>
      </c>
      <c r="L28" s="9" t="n">
        <v>-1.24940492221186</v>
      </c>
      <c r="Q28" s="8" t="s">
        <v>1192</v>
      </c>
      <c r="R28" s="8" t="s">
        <v>1184</v>
      </c>
      <c r="S28" s="8" t="s">
        <v>1184</v>
      </c>
    </row>
    <row r="29" customFormat="false" ht="13" hidden="false" customHeight="false" outlineLevel="0" collapsed="false">
      <c r="A29" s="5" t="s">
        <v>1115</v>
      </c>
      <c r="B29" s="5" t="s">
        <v>1115</v>
      </c>
      <c r="C29" s="5" t="s">
        <v>1251</v>
      </c>
      <c r="D29" s="5" t="s">
        <v>1252</v>
      </c>
      <c r="E29" s="5" t="s">
        <v>1253</v>
      </c>
      <c r="F29" s="5" t="s">
        <v>1254</v>
      </c>
      <c r="G29" s="9" t="n">
        <v>-0.0179318084913</v>
      </c>
      <c r="H29" s="9" t="n">
        <v>-0.0898143375640018</v>
      </c>
      <c r="I29" s="9" t="n">
        <v>-1.62673600174302</v>
      </c>
      <c r="J29" s="9" t="n">
        <v>-1.75177382869389</v>
      </c>
      <c r="K29" s="9" t="n">
        <v>-1.63762606660807</v>
      </c>
      <c r="L29" s="9" t="n">
        <v>-1.59618803758005</v>
      </c>
      <c r="Q29" s="8" t="s">
        <v>1255</v>
      </c>
      <c r="R29" s="8" t="s">
        <v>1256</v>
      </c>
    </row>
    <row r="30" customFormat="false" ht="13" hidden="false" customHeight="false" outlineLevel="0" collapsed="false">
      <c r="A30" s="5" t="s">
        <v>1122</v>
      </c>
      <c r="B30" s="5" t="s">
        <v>1257</v>
      </c>
      <c r="C30" s="5" t="s">
        <v>1258</v>
      </c>
      <c r="D30" s="5" t="s">
        <v>1259</v>
      </c>
      <c r="E30" s="5" t="s">
        <v>1260</v>
      </c>
      <c r="F30" s="5" t="s">
        <v>1261</v>
      </c>
      <c r="G30" s="9" t="n">
        <v>-0.121206480210434</v>
      </c>
      <c r="H30" s="9" t="n">
        <v>0.13600236879036</v>
      </c>
      <c r="I30" s="9" t="n">
        <v>-1.21326982912253</v>
      </c>
      <c r="J30" s="9" t="n">
        <v>-1.21024334623263</v>
      </c>
      <c r="K30" s="9" t="n">
        <v>-1.16433618392461</v>
      </c>
      <c r="L30" s="9" t="n">
        <v>-1.3350545719735</v>
      </c>
    </row>
    <row r="31" customFormat="false" ht="13" hidden="false" customHeight="false" outlineLevel="0" collapsed="false">
      <c r="A31" s="5" t="s">
        <v>1170</v>
      </c>
      <c r="B31" s="5" t="s">
        <v>1262</v>
      </c>
      <c r="C31" s="5" t="s">
        <v>1263</v>
      </c>
      <c r="D31" s="5" t="s">
        <v>1264</v>
      </c>
      <c r="E31" s="5" t="s">
        <v>1265</v>
      </c>
      <c r="F31" s="5" t="s">
        <v>1266</v>
      </c>
      <c r="G31" s="9" t="n">
        <v>0.142968574427667</v>
      </c>
      <c r="H31" s="9" t="n">
        <v>-0.191736735320798</v>
      </c>
      <c r="I31" s="9" t="n">
        <v>0.178873958169795</v>
      </c>
      <c r="J31" s="9" t="n">
        <v>-0.635893787600044</v>
      </c>
      <c r="K31" s="9" t="n">
        <v>-0.969766768084495</v>
      </c>
      <c r="L31" s="9" t="n">
        <v>-0.410003553351075</v>
      </c>
    </row>
    <row r="32" customFormat="false" ht="13" hidden="false" customHeight="false" outlineLevel="0" collapsed="false">
      <c r="A32" s="5" t="s">
        <v>1126</v>
      </c>
      <c r="B32" s="5" t="s">
        <v>1267</v>
      </c>
      <c r="C32" s="5" t="s">
        <v>1268</v>
      </c>
      <c r="D32" s="5" t="s">
        <v>1269</v>
      </c>
      <c r="E32" s="5" t="s">
        <v>1270</v>
      </c>
      <c r="F32" s="5" t="s">
        <v>1271</v>
      </c>
      <c r="G32" s="9" t="n">
        <v>-1.03649979972015</v>
      </c>
      <c r="H32" s="9" t="n">
        <v>-0.675164102570557</v>
      </c>
      <c r="I32" s="9" t="n">
        <v>-0.532031947014789</v>
      </c>
      <c r="J32" s="9" t="n">
        <v>0.0192625737751992</v>
      </c>
      <c r="K32" s="9" t="n">
        <v>-0.261204031461125</v>
      </c>
      <c r="L32" s="9" t="n">
        <v>-0.772415888063618</v>
      </c>
    </row>
    <row r="33" customFormat="false" ht="13" hidden="false" customHeight="false" outlineLevel="0" collapsed="false">
      <c r="A33" s="5" t="s">
        <v>1171</v>
      </c>
      <c r="B33" s="5" t="s">
        <v>1171</v>
      </c>
      <c r="C33" s="5" t="s">
        <v>1272</v>
      </c>
      <c r="D33" s="5" t="s">
        <v>1273</v>
      </c>
      <c r="E33" s="5" t="s">
        <v>1274</v>
      </c>
      <c r="F33" s="5" t="s">
        <v>1275</v>
      </c>
      <c r="G33" s="9" t="n">
        <v>0.134426767485083</v>
      </c>
      <c r="H33" s="9" t="n">
        <v>-0.242614603036892</v>
      </c>
      <c r="I33" s="9" t="n">
        <v>0.0114956388378294</v>
      </c>
      <c r="J33" s="9" t="n">
        <v>-0.301407829912477</v>
      </c>
      <c r="K33" s="9" t="n">
        <v>-0.911808459331788</v>
      </c>
      <c r="L33" s="9" t="n">
        <v>-0.645335349531863</v>
      </c>
    </row>
    <row r="34" customFormat="false" ht="13" hidden="false" customHeight="false" outlineLevel="0" collapsed="false">
      <c r="A34" s="5" t="s">
        <v>1178</v>
      </c>
      <c r="B34" s="5" t="s">
        <v>1276</v>
      </c>
      <c r="C34" s="5" t="s">
        <v>1277</v>
      </c>
      <c r="D34" s="5" t="s">
        <v>1278</v>
      </c>
      <c r="E34" s="5" t="s">
        <v>1279</v>
      </c>
      <c r="F34" s="5" t="s">
        <v>1280</v>
      </c>
      <c r="G34" s="9" t="n">
        <v>-0.147176481693098</v>
      </c>
      <c r="H34" s="9" t="n">
        <v>-0.00776642857203655</v>
      </c>
      <c r="I34" s="9" t="n">
        <v>-0.304736624815007</v>
      </c>
      <c r="J34" s="9" t="n">
        <v>-0.192370101742444</v>
      </c>
      <c r="K34" s="9" t="n">
        <v>-0.377204208401433</v>
      </c>
      <c r="L34" s="9" t="n">
        <v>-0.602593313227351</v>
      </c>
    </row>
    <row r="35" customFormat="false" ht="13" hidden="false" customHeight="false" outlineLevel="0" collapsed="false">
      <c r="A35" s="7" t="s">
        <v>1127</v>
      </c>
      <c r="B35" s="5" t="s">
        <v>1281</v>
      </c>
      <c r="C35" s="5" t="s">
        <v>1282</v>
      </c>
      <c r="D35" s="5" t="s">
        <v>1283</v>
      </c>
      <c r="E35" s="5" t="s">
        <v>1284</v>
      </c>
      <c r="F35" s="5" t="s">
        <v>1285</v>
      </c>
      <c r="G35" s="9" t="n">
        <v>-0.597364566049698</v>
      </c>
      <c r="H35" s="9"/>
      <c r="I35" s="9" t="n">
        <v>-0.693107849023933</v>
      </c>
      <c r="J35" s="9" t="n">
        <v>-1.09352344325514</v>
      </c>
      <c r="K35" s="9"/>
      <c r="L35" s="9" t="n">
        <v>-0.46869706715318</v>
      </c>
    </row>
    <row r="36" customFormat="false" ht="13" hidden="false" customHeight="false" outlineLevel="0" collapsed="false">
      <c r="A36" s="5" t="s">
        <v>1186</v>
      </c>
      <c r="B36" s="5" t="s">
        <v>1286</v>
      </c>
      <c r="C36" s="5" t="s">
        <v>1287</v>
      </c>
      <c r="D36" s="5" t="s">
        <v>1288</v>
      </c>
      <c r="E36" s="5" t="s">
        <v>1289</v>
      </c>
      <c r="F36" s="5" t="s">
        <v>1290</v>
      </c>
      <c r="G36" s="9" t="n">
        <v>0.491814158174688</v>
      </c>
      <c r="H36" s="9" t="n">
        <v>0.450999504088536</v>
      </c>
      <c r="I36" s="9" t="n">
        <v>0.413052428548527</v>
      </c>
      <c r="J36" s="9" t="n">
        <v>0.483853896148738</v>
      </c>
      <c r="K36" s="9" t="n">
        <v>0.789342811885579</v>
      </c>
      <c r="L36" s="9" t="n">
        <v>1.15307329875191</v>
      </c>
    </row>
    <row r="37" customFormat="false" ht="13" hidden="false" customHeight="false" outlineLevel="0" collapsed="false">
      <c r="A37" s="5" t="s">
        <v>1133</v>
      </c>
      <c r="B37" s="5" t="s">
        <v>1291</v>
      </c>
      <c r="C37" s="5" t="s">
        <v>1292</v>
      </c>
      <c r="D37" s="5" t="s">
        <v>1293</v>
      </c>
      <c r="E37" s="5" t="s">
        <v>1294</v>
      </c>
      <c r="F37" s="5" t="s">
        <v>1295</v>
      </c>
      <c r="G37" s="9" t="n">
        <v>-0.393444571938582</v>
      </c>
      <c r="H37" s="9" t="n">
        <v>-0.541981554977458</v>
      </c>
      <c r="I37" s="9" t="n">
        <v>-0.672220674130851</v>
      </c>
      <c r="J37" s="9" t="n">
        <v>-0.476495126618795</v>
      </c>
      <c r="K37" s="9" t="n">
        <v>-0.498325713566536</v>
      </c>
      <c r="L37" s="9" t="n">
        <v>-0.308657080333662</v>
      </c>
    </row>
    <row r="38" customFormat="false" ht="13" hidden="false" customHeight="false" outlineLevel="0" collapsed="false">
      <c r="A38" s="7" t="s">
        <v>225</v>
      </c>
      <c r="B38" s="5" t="s">
        <v>1296</v>
      </c>
      <c r="C38" s="5" t="s">
        <v>1297</v>
      </c>
      <c r="D38" s="5" t="s">
        <v>1298</v>
      </c>
      <c r="E38" s="5" t="s">
        <v>1299</v>
      </c>
      <c r="F38" s="5" t="s">
        <v>1300</v>
      </c>
      <c r="G38" s="9" t="n">
        <v>-0.0848779746737496</v>
      </c>
      <c r="H38" s="9" t="n">
        <v>-0.46562824207695</v>
      </c>
      <c r="I38" s="9" t="n">
        <v>-0.0840126172304963</v>
      </c>
      <c r="J38" s="9" t="n">
        <v>-0.229043529269715</v>
      </c>
      <c r="K38" s="9" t="n">
        <v>-0.964404115138956</v>
      </c>
      <c r="L38" s="9" t="n">
        <v>-0.199516284301971</v>
      </c>
    </row>
    <row r="39" customFormat="false" ht="13" hidden="false" customHeight="false" outlineLevel="0" collapsed="false">
      <c r="A39" s="7" t="s">
        <v>1141</v>
      </c>
      <c r="B39" s="5" t="s">
        <v>1141</v>
      </c>
      <c r="C39" s="5" t="s">
        <v>1301</v>
      </c>
      <c r="D39" s="5" t="s">
        <v>1302</v>
      </c>
      <c r="E39" s="5" t="s">
        <v>1301</v>
      </c>
      <c r="F39" s="5" t="s">
        <v>1303</v>
      </c>
      <c r="G39" s="9" t="n">
        <v>-1.2315872074057</v>
      </c>
      <c r="H39" s="9" t="n">
        <v>0.497995052566702</v>
      </c>
      <c r="I39" s="9" t="n">
        <v>-4.85266724827137</v>
      </c>
      <c r="J39" s="9" t="n">
        <v>-5.08830410642189</v>
      </c>
      <c r="K39" s="9" t="n">
        <v>-4.35676746256478</v>
      </c>
      <c r="L39" s="9" t="n">
        <v>-6.04732525892733</v>
      </c>
    </row>
    <row r="40" customFormat="false" ht="13" hidden="false" customHeight="false" outlineLevel="0" collapsed="false">
      <c r="A40" s="5" t="s">
        <v>1151</v>
      </c>
      <c r="B40" s="5" t="s">
        <v>1304</v>
      </c>
      <c r="C40" s="5" t="s">
        <v>1305</v>
      </c>
      <c r="D40" s="5" t="s">
        <v>1306</v>
      </c>
      <c r="E40" s="5" t="s">
        <v>1307</v>
      </c>
      <c r="F40" s="5" t="s">
        <v>1308</v>
      </c>
      <c r="G40" s="9"/>
      <c r="H40" s="9"/>
      <c r="I40" s="9" t="n">
        <v>-0.799169253479655</v>
      </c>
      <c r="J40" s="9" t="n">
        <v>-1.06664822851652</v>
      </c>
      <c r="K40" s="9"/>
      <c r="L40" s="9"/>
    </row>
    <row r="41" customFormat="false" ht="13" hidden="false" customHeight="false" outlineLevel="0" collapsed="false">
      <c r="A41" s="5" t="s">
        <v>1198</v>
      </c>
      <c r="B41" s="5" t="s">
        <v>1309</v>
      </c>
      <c r="C41" s="5" t="s">
        <v>1310</v>
      </c>
      <c r="D41" s="5" t="s">
        <v>1311</v>
      </c>
      <c r="E41" s="5" t="s">
        <v>1312</v>
      </c>
      <c r="F41" s="5" t="s">
        <v>1313</v>
      </c>
      <c r="G41" s="9" t="n">
        <v>-0.535232643395851</v>
      </c>
      <c r="H41" s="9" t="n">
        <v>-0.57609375923935</v>
      </c>
      <c r="I41" s="9" t="n">
        <v>-0.0794780212096609</v>
      </c>
      <c r="J41" s="9" t="n">
        <v>-0.0873767192550704</v>
      </c>
      <c r="K41" s="9" t="n">
        <v>-0.845589961035384</v>
      </c>
      <c r="L41" s="9" t="n">
        <v>-0.660305917486881</v>
      </c>
    </row>
    <row r="42" customFormat="false" ht="13" hidden="false" customHeight="false" outlineLevel="0" collapsed="false">
      <c r="A42" s="5" t="s">
        <v>1149</v>
      </c>
      <c r="B42" s="5" t="s">
        <v>1314</v>
      </c>
      <c r="C42" s="5" t="s">
        <v>1315</v>
      </c>
      <c r="D42" s="5" t="s">
        <v>1316</v>
      </c>
      <c r="E42" s="5" t="s">
        <v>1317</v>
      </c>
      <c r="F42" s="5" t="s">
        <v>1318</v>
      </c>
      <c r="G42" s="9" t="n">
        <v>-1.47212074025371</v>
      </c>
      <c r="H42" s="9"/>
      <c r="I42" s="9" t="n">
        <v>-0.250800433496655</v>
      </c>
      <c r="J42" s="9" t="n">
        <v>-0.461229751678168</v>
      </c>
      <c r="K42" s="9"/>
      <c r="L42" s="9" t="n">
        <v>-1.24262911031553</v>
      </c>
    </row>
    <row r="43" customFormat="false" ht="13" hidden="false" customHeight="false" outlineLevel="0" collapsed="false">
      <c r="A43" s="5" t="s">
        <v>1142</v>
      </c>
      <c r="B43" s="5" t="s">
        <v>1319</v>
      </c>
      <c r="C43" s="5" t="s">
        <v>1320</v>
      </c>
      <c r="D43" s="5" t="s">
        <v>1321</v>
      </c>
      <c r="E43" s="5" t="s">
        <v>1322</v>
      </c>
      <c r="F43" s="5" t="s">
        <v>1323</v>
      </c>
      <c r="G43" s="9" t="n">
        <v>-0.501925012383028</v>
      </c>
      <c r="H43" s="9" t="n">
        <v>-0.666164757100377</v>
      </c>
      <c r="I43" s="9" t="n">
        <v>-0.30405962102929</v>
      </c>
      <c r="J43" s="9" t="n">
        <v>-0.184371446510094</v>
      </c>
      <c r="K43" s="9" t="n">
        <v>-0.343310693819109</v>
      </c>
      <c r="L43" s="9" t="n">
        <v>-0.236283248980797</v>
      </c>
    </row>
    <row r="44" customFormat="false" ht="13" hidden="false" customHeight="false" outlineLevel="0" collapsed="false">
      <c r="A44" s="5" t="s">
        <v>404</v>
      </c>
      <c r="B44" s="5" t="s">
        <v>1324</v>
      </c>
      <c r="C44" s="5" t="s">
        <v>506</v>
      </c>
      <c r="D44" s="5" t="s">
        <v>507</v>
      </c>
      <c r="E44" s="5" t="s">
        <v>1325</v>
      </c>
      <c r="F44" s="5" t="s">
        <v>1326</v>
      </c>
      <c r="G44" s="9"/>
      <c r="H44" s="9"/>
      <c r="I44" s="9" t="n">
        <v>-0.535624483429813</v>
      </c>
      <c r="J44" s="9" t="n">
        <v>-2.12298384786659</v>
      </c>
      <c r="K44" s="9"/>
      <c r="L44" s="9"/>
    </row>
    <row r="45" customFormat="false" ht="13" hidden="false" customHeight="false" outlineLevel="0" collapsed="false">
      <c r="A45" s="5" t="s">
        <v>1150</v>
      </c>
      <c r="B45" s="5" t="s">
        <v>1150</v>
      </c>
      <c r="C45" s="5" t="s">
        <v>1327</v>
      </c>
      <c r="D45" s="5" t="s">
        <v>1328</v>
      </c>
      <c r="E45" s="5" t="s">
        <v>1327</v>
      </c>
      <c r="F45" s="5" t="s">
        <v>1329</v>
      </c>
      <c r="G45" s="9" t="n">
        <v>-0.682957717688198</v>
      </c>
      <c r="H45" s="9" t="n">
        <v>-0.769320880447699</v>
      </c>
      <c r="I45" s="9" t="n">
        <v>-0.581173193521265</v>
      </c>
      <c r="J45" s="9" t="n">
        <v>-1.56704646439779</v>
      </c>
      <c r="K45" s="9" t="n">
        <v>-1.56510482489361</v>
      </c>
      <c r="L45" s="9" t="n">
        <v>-1.15455418325547</v>
      </c>
    </row>
    <row r="46" customFormat="false" ht="13" hidden="false" customHeight="false" outlineLevel="0" collapsed="false">
      <c r="A46" s="5" t="s">
        <v>338</v>
      </c>
      <c r="B46" s="5" t="s">
        <v>1330</v>
      </c>
      <c r="C46" s="5" t="s">
        <v>1331</v>
      </c>
      <c r="D46" s="5" t="s">
        <v>1332</v>
      </c>
      <c r="E46" s="5" t="s">
        <v>1333</v>
      </c>
      <c r="F46" s="5" t="s">
        <v>1334</v>
      </c>
      <c r="G46" s="9"/>
      <c r="H46" s="9" t="n">
        <v>-0.254533498666358</v>
      </c>
      <c r="I46" s="9" t="n">
        <v>-0.603511666559455</v>
      </c>
      <c r="J46" s="9" t="n">
        <v>-1.08197843639877</v>
      </c>
      <c r="K46" s="9" t="n">
        <v>-1.14847252079317</v>
      </c>
      <c r="L46" s="9"/>
    </row>
    <row r="47" customFormat="false" ht="13" hidden="false" customHeight="false" outlineLevel="0" collapsed="false">
      <c r="A47" s="5" t="s">
        <v>1221</v>
      </c>
      <c r="B47" s="5" t="s">
        <v>1335</v>
      </c>
      <c r="C47" s="5" t="s">
        <v>1336</v>
      </c>
      <c r="D47" s="5" t="s">
        <v>1337</v>
      </c>
      <c r="E47" s="5" t="s">
        <v>1338</v>
      </c>
      <c r="F47" s="5" t="s">
        <v>1339</v>
      </c>
      <c r="G47" s="9" t="n">
        <v>-0.365331622174251</v>
      </c>
      <c r="H47" s="9" t="n">
        <v>0.0480623836114446</v>
      </c>
      <c r="I47" s="9" t="n">
        <v>-0.0618723203459141</v>
      </c>
      <c r="J47" s="9" t="n">
        <v>-0.65838643755846</v>
      </c>
      <c r="K47" s="9" t="n">
        <v>-0.134779904947311</v>
      </c>
      <c r="L47" s="9" t="n">
        <v>-0.326246168775187</v>
      </c>
    </row>
    <row r="48" customFormat="false" ht="13" hidden="false" customHeight="false" outlineLevel="0" collapsed="false">
      <c r="A48" s="5" t="s">
        <v>1157</v>
      </c>
      <c r="B48" s="5" t="s">
        <v>1340</v>
      </c>
      <c r="C48" s="5" t="s">
        <v>1341</v>
      </c>
      <c r="D48" s="5" t="s">
        <v>1342</v>
      </c>
      <c r="E48" s="5" t="s">
        <v>1343</v>
      </c>
      <c r="F48" s="5" t="s">
        <v>1344</v>
      </c>
      <c r="G48" s="9" t="n">
        <v>1.17953584293174</v>
      </c>
      <c r="H48" s="9" t="n">
        <v>1.47166971181749</v>
      </c>
      <c r="I48" s="9" t="n">
        <v>1.35636921371623</v>
      </c>
      <c r="J48" s="9" t="n">
        <v>0.918257409004257</v>
      </c>
      <c r="K48" s="9" t="n">
        <v>1.53549804248838</v>
      </c>
      <c r="L48" s="9" t="n">
        <v>1.23155163354156</v>
      </c>
    </row>
    <row r="49" customFormat="false" ht="13" hidden="false" customHeight="false" outlineLevel="0" collapsed="false">
      <c r="A49" s="5" t="s">
        <v>1163</v>
      </c>
      <c r="B49" s="5" t="s">
        <v>1163</v>
      </c>
      <c r="C49" s="5" t="s">
        <v>1345</v>
      </c>
      <c r="D49" s="5" t="s">
        <v>1346</v>
      </c>
      <c r="E49" s="5" t="s">
        <v>1347</v>
      </c>
      <c r="F49" s="5" t="s">
        <v>1348</v>
      </c>
      <c r="G49" s="9" t="n">
        <v>-0.0452778302885896</v>
      </c>
      <c r="H49" s="9" t="n">
        <v>-0.992790930441701</v>
      </c>
      <c r="I49" s="9" t="n">
        <v>0.088548697010238</v>
      </c>
      <c r="J49" s="9" t="n">
        <v>0.183325253905836</v>
      </c>
      <c r="K49" s="9" t="n">
        <v>-0.662479352761725</v>
      </c>
      <c r="L49" s="9" t="n">
        <v>0.0843877406350955</v>
      </c>
    </row>
    <row r="50" customFormat="false" ht="13" hidden="false" customHeight="false" outlineLevel="0" collapsed="false">
      <c r="A50" s="5" t="s">
        <v>1169</v>
      </c>
      <c r="B50" s="5" t="s">
        <v>1349</v>
      </c>
      <c r="C50" s="5" t="s">
        <v>1350</v>
      </c>
      <c r="D50" s="5" t="s">
        <v>1351</v>
      </c>
      <c r="E50" s="5" t="s">
        <v>1352</v>
      </c>
      <c r="F50" s="5" t="s">
        <v>1353</v>
      </c>
      <c r="G50" s="9" t="n">
        <v>1.10471084474508</v>
      </c>
      <c r="H50" s="9" t="n">
        <v>1.07436314631129</v>
      </c>
      <c r="I50" s="9" t="n">
        <v>0.882212621892863</v>
      </c>
      <c r="J50" s="9" t="n">
        <v>0.667034842066368</v>
      </c>
      <c r="K50" s="9" t="n">
        <v>1.45082849860665</v>
      </c>
      <c r="L50" s="9" t="n">
        <v>1.70767263968728</v>
      </c>
    </row>
    <row r="51" customFormat="false" ht="13" hidden="false" customHeight="false" outlineLevel="0" collapsed="false">
      <c r="A51" s="5" t="s">
        <v>1177</v>
      </c>
      <c r="B51" s="5" t="s">
        <v>1354</v>
      </c>
      <c r="C51" s="5" t="s">
        <v>1355</v>
      </c>
      <c r="D51" s="5" t="s">
        <v>1356</v>
      </c>
      <c r="E51" s="5" t="s">
        <v>1357</v>
      </c>
      <c r="F51" s="5" t="s">
        <v>1358</v>
      </c>
      <c r="G51" s="9" t="n">
        <v>-0.847276789802733</v>
      </c>
      <c r="H51" s="9" t="n">
        <v>-1.18195674725558</v>
      </c>
      <c r="I51" s="9" t="n">
        <v>-0.805332959832566</v>
      </c>
      <c r="J51" s="9" t="n">
        <v>-1.23967729752708</v>
      </c>
      <c r="K51" s="9" t="n">
        <v>-1.18341472400993</v>
      </c>
      <c r="L51" s="9" t="n">
        <v>-1.12783824818267</v>
      </c>
    </row>
    <row r="52" customFormat="false" ht="13" hidden="false" customHeight="false" outlineLevel="0" collapsed="false">
      <c r="A52" s="5" t="s">
        <v>1244</v>
      </c>
      <c r="B52" s="5" t="s">
        <v>1359</v>
      </c>
      <c r="C52" s="5" t="s">
        <v>1360</v>
      </c>
      <c r="D52" s="5" t="s">
        <v>1361</v>
      </c>
      <c r="E52" s="5" t="s">
        <v>1362</v>
      </c>
      <c r="F52" s="5" t="s">
        <v>1363</v>
      </c>
      <c r="G52" s="9" t="n">
        <v>-0.547379178103428</v>
      </c>
      <c r="H52" s="9"/>
      <c r="I52" s="9" t="n">
        <v>-0.502076010146856</v>
      </c>
      <c r="J52" s="9" t="n">
        <v>-0.778805798072318</v>
      </c>
      <c r="K52" s="9"/>
      <c r="L52" s="9" t="n">
        <v>-0.506164625235566</v>
      </c>
    </row>
    <row r="53" customFormat="false" ht="13" hidden="false" customHeight="false" outlineLevel="0" collapsed="false">
      <c r="A53" s="5" t="s">
        <v>1183</v>
      </c>
      <c r="B53" s="5" t="s">
        <v>1364</v>
      </c>
      <c r="C53" s="5" t="s">
        <v>1365</v>
      </c>
      <c r="D53" s="5" t="s">
        <v>1366</v>
      </c>
      <c r="E53" s="5" t="s">
        <v>1367</v>
      </c>
      <c r="F53" s="5" t="s">
        <v>1368</v>
      </c>
      <c r="G53" s="9" t="n">
        <v>0.688555470347436</v>
      </c>
      <c r="H53" s="9" t="n">
        <v>0.0129167774211282</v>
      </c>
      <c r="I53" s="9" t="n">
        <v>0.222557291348728</v>
      </c>
      <c r="J53" s="9" t="n">
        <v>0.394276530436576</v>
      </c>
      <c r="K53" s="9" t="n">
        <v>0.350982680377565</v>
      </c>
      <c r="L53" s="9" t="n">
        <v>0.420171101039803</v>
      </c>
    </row>
    <row r="54" customFormat="false" ht="13" hidden="false" customHeight="false" outlineLevel="0" collapsed="false">
      <c r="A54" s="5" t="s">
        <v>576</v>
      </c>
      <c r="B54" s="5" t="s">
        <v>678</v>
      </c>
      <c r="C54" s="5" t="s">
        <v>1369</v>
      </c>
      <c r="D54" s="5" t="s">
        <v>1370</v>
      </c>
      <c r="E54" s="5" t="s">
        <v>1371</v>
      </c>
      <c r="F54" s="5" t="s">
        <v>1372</v>
      </c>
      <c r="G54" s="9" t="n">
        <v>0.327906121566066</v>
      </c>
      <c r="H54" s="9" t="n">
        <v>-0.381052437624164</v>
      </c>
      <c r="I54" s="9" t="n">
        <v>0.215119424517295</v>
      </c>
      <c r="J54" s="9" t="n">
        <v>0.347762067056914</v>
      </c>
      <c r="K54" s="9" t="n">
        <v>0.207249738488193</v>
      </c>
      <c r="L54" s="9" t="n">
        <v>0.761976852185285</v>
      </c>
    </row>
    <row r="55" customFormat="false" ht="13" hidden="false" customHeight="false" outlineLevel="0" collapsed="false">
      <c r="A55" s="5" t="s">
        <v>1232</v>
      </c>
      <c r="B55" s="5" t="s">
        <v>1373</v>
      </c>
      <c r="C55" s="5" t="s">
        <v>1374</v>
      </c>
      <c r="D55" s="5" t="s">
        <v>1375</v>
      </c>
      <c r="E55" s="5" t="s">
        <v>1376</v>
      </c>
      <c r="F55" s="5" t="s">
        <v>1377</v>
      </c>
      <c r="G55" s="9" t="n">
        <v>0.163478301994332</v>
      </c>
      <c r="H55" s="9" t="n">
        <v>-0.306337457780877</v>
      </c>
      <c r="I55" s="9" t="n">
        <v>0.498046577660465</v>
      </c>
      <c r="J55" s="9" t="n">
        <v>0.44336960887663</v>
      </c>
      <c r="K55" s="9" t="n">
        <v>0.271604121771577</v>
      </c>
      <c r="L55" s="9" t="n">
        <v>0.602249027042908</v>
      </c>
    </row>
    <row r="56" customFormat="false" ht="13" hidden="false" customHeight="false" outlineLevel="0" collapsed="false">
      <c r="A56" s="7" t="s">
        <v>1185</v>
      </c>
      <c r="B56" s="5" t="s">
        <v>1378</v>
      </c>
      <c r="C56" s="5" t="s">
        <v>1379</v>
      </c>
      <c r="D56" s="5" t="s">
        <v>1380</v>
      </c>
      <c r="E56" s="5" t="s">
        <v>1381</v>
      </c>
      <c r="F56" s="5" t="s">
        <v>1382</v>
      </c>
      <c r="G56" s="9" t="n">
        <v>-0.183003211930278</v>
      </c>
      <c r="H56" s="9" t="n">
        <v>-0.176699180594063</v>
      </c>
      <c r="I56" s="9" t="n">
        <v>-0.708042883570193</v>
      </c>
      <c r="J56" s="9" t="n">
        <v>-0.160099572279843</v>
      </c>
      <c r="K56" s="9" t="n">
        <v>-0.125679573896994</v>
      </c>
      <c r="L56" s="9" t="n">
        <v>-0.0873626423458917</v>
      </c>
    </row>
    <row r="57" customFormat="false" ht="13" hidden="false" customHeight="false" outlineLevel="0" collapsed="false">
      <c r="A57" s="5" t="s">
        <v>1238</v>
      </c>
      <c r="B57" s="5" t="s">
        <v>1238</v>
      </c>
      <c r="C57" s="5" t="s">
        <v>1383</v>
      </c>
      <c r="D57" s="5" t="n">
        <v>0</v>
      </c>
      <c r="E57" s="5" t="s">
        <v>1383</v>
      </c>
      <c r="F57" s="5" t="s">
        <v>1384</v>
      </c>
      <c r="G57" s="9" t="n">
        <v>0.0644655516600101</v>
      </c>
      <c r="H57" s="9" t="n">
        <v>0.033444124718763</v>
      </c>
      <c r="I57" s="9" t="n">
        <v>0.231309516072501</v>
      </c>
      <c r="J57" s="9" t="n">
        <v>0.533248283037837</v>
      </c>
      <c r="K57" s="9" t="n">
        <v>0.604929889318238</v>
      </c>
      <c r="L57" s="9" t="n">
        <v>0.623736854286223</v>
      </c>
    </row>
    <row r="58" customFormat="false" ht="13" hidden="false" customHeight="false" outlineLevel="0" collapsed="false">
      <c r="A58" s="5" t="s">
        <v>1245</v>
      </c>
      <c r="B58" s="5" t="s">
        <v>1385</v>
      </c>
      <c r="C58" s="5" t="s">
        <v>1386</v>
      </c>
      <c r="D58" s="5" t="s">
        <v>1387</v>
      </c>
      <c r="E58" s="5" t="s">
        <v>1388</v>
      </c>
      <c r="F58" s="5" t="s">
        <v>1389</v>
      </c>
      <c r="G58" s="9" t="n">
        <v>0.115711691746346</v>
      </c>
      <c r="H58" s="9" t="n">
        <v>0.284586697956907</v>
      </c>
      <c r="I58" s="9" t="n">
        <v>0.238053099272466</v>
      </c>
      <c r="J58" s="9" t="n">
        <v>0.278033696963347</v>
      </c>
      <c r="K58" s="9" t="n">
        <v>0.804137589787933</v>
      </c>
      <c r="L58" s="9" t="n">
        <v>0.433148676449685</v>
      </c>
    </row>
    <row r="59" customFormat="false" ht="13" hidden="false" customHeight="false" outlineLevel="0" collapsed="false">
      <c r="A59" s="7" t="s">
        <v>1192</v>
      </c>
      <c r="B59" s="5" t="s">
        <v>1390</v>
      </c>
      <c r="C59" s="5" t="s">
        <v>1391</v>
      </c>
      <c r="D59" s="5" t="s">
        <v>1392</v>
      </c>
      <c r="E59" s="5" t="s">
        <v>1393</v>
      </c>
      <c r="F59" s="5" t="s">
        <v>1394</v>
      </c>
      <c r="G59" s="9" t="n">
        <v>-0.676659319194226</v>
      </c>
      <c r="H59" s="9"/>
      <c r="I59" s="9" t="n">
        <v>-7.43002990393342</v>
      </c>
      <c r="J59" s="9" t="n">
        <v>-6.28383089058094</v>
      </c>
      <c r="K59" s="9"/>
      <c r="L59" s="9" t="n">
        <v>-6.00489290509506</v>
      </c>
    </row>
    <row r="60" customFormat="false" ht="13" hidden="false" customHeight="false" outlineLevel="0" collapsed="false">
      <c r="A60" s="7" t="s">
        <v>1255</v>
      </c>
      <c r="B60" s="5" t="s">
        <v>1395</v>
      </c>
      <c r="C60" s="5" t="s">
        <v>1396</v>
      </c>
      <c r="D60" s="5" t="s">
        <v>1397</v>
      </c>
      <c r="E60" s="5" t="s">
        <v>1398</v>
      </c>
      <c r="F60" s="5" t="s">
        <v>1399</v>
      </c>
      <c r="G60" s="9" t="n">
        <v>0.0275451315372047</v>
      </c>
      <c r="H60" s="9" t="n">
        <v>0.239558950784281</v>
      </c>
      <c r="I60" s="9" t="n">
        <v>0.218223197154738</v>
      </c>
      <c r="J60" s="9" t="n">
        <v>0.71565673158747</v>
      </c>
      <c r="K60" s="9" t="n">
        <v>0.320679773805472</v>
      </c>
      <c r="L60" s="9" t="n">
        <v>0.253424792873304</v>
      </c>
    </row>
    <row r="61" customFormat="false" ht="13" hidden="false" customHeight="false" outlineLevel="0" collapsed="false">
      <c r="A61" s="5" t="s">
        <v>1184</v>
      </c>
      <c r="B61" s="5" t="s">
        <v>1400</v>
      </c>
      <c r="C61" s="5" t="s">
        <v>1401</v>
      </c>
      <c r="D61" s="5" t="s">
        <v>1402</v>
      </c>
      <c r="E61" s="5" t="s">
        <v>1403</v>
      </c>
      <c r="F61" s="5" t="s">
        <v>1404</v>
      </c>
      <c r="G61" s="9" t="n">
        <v>-0.6844310274432</v>
      </c>
      <c r="H61" s="9" t="n">
        <v>-0.884981864659575</v>
      </c>
      <c r="I61" s="9" t="n">
        <v>-0.815554654203561</v>
      </c>
      <c r="J61" s="9" t="n">
        <v>0.0907202601661721</v>
      </c>
      <c r="K61" s="9" t="n">
        <v>-0.767737106182191</v>
      </c>
      <c r="L61" s="9" t="n">
        <v>-0.929605511116774</v>
      </c>
    </row>
    <row r="62" customFormat="false" ht="13" hidden="false" customHeight="false" outlineLevel="0" collapsed="false">
      <c r="A62" s="5" t="s">
        <v>1256</v>
      </c>
      <c r="B62" s="5" t="s">
        <v>1405</v>
      </c>
      <c r="C62" s="5" t="s">
        <v>1406</v>
      </c>
      <c r="D62" s="5" t="s">
        <v>1407</v>
      </c>
      <c r="E62" s="5" t="s">
        <v>1408</v>
      </c>
      <c r="F62" s="5" t="s">
        <v>1409</v>
      </c>
      <c r="G62" s="9" t="n">
        <v>-0.410336461314765</v>
      </c>
      <c r="H62" s="9" t="n">
        <v>-0.414385492650994</v>
      </c>
      <c r="I62" s="9" t="n">
        <v>-0.268903670385469</v>
      </c>
      <c r="J62" s="9" t="n">
        <v>-0.188382438553977</v>
      </c>
      <c r="K62" s="9" t="n">
        <v>-0.618378048703825</v>
      </c>
      <c r="L62" s="9" t="n">
        <v>-0.539772948598892</v>
      </c>
    </row>
    <row r="63" customFormat="false" ht="13" hidden="false" customHeight="false" outlineLevel="0" collapsed="false">
      <c r="G63" s="9"/>
      <c r="H63" s="9"/>
      <c r="I63" s="9"/>
      <c r="J63" s="9"/>
      <c r="K63" s="9"/>
      <c r="L63" s="9"/>
    </row>
    <row r="64" customFormat="false" ht="13" hidden="false" customHeight="false" outlineLevel="0" collapsed="false">
      <c r="G64" s="9"/>
      <c r="H64" s="9"/>
      <c r="I64" s="9"/>
      <c r="J64" s="9"/>
      <c r="K64" s="9"/>
      <c r="L64" s="9"/>
    </row>
    <row r="65" customFormat="false" ht="13" hidden="false" customHeight="false" outlineLevel="0" collapsed="false">
      <c r="G65" s="9"/>
      <c r="H65" s="9"/>
      <c r="I65" s="9"/>
      <c r="J65" s="9"/>
      <c r="K65" s="9"/>
      <c r="L65" s="9"/>
    </row>
    <row r="66" customFormat="false" ht="13" hidden="false" customHeight="false" outlineLevel="0" collapsed="false">
      <c r="G66" s="9"/>
      <c r="H66" s="9"/>
      <c r="I66" s="9"/>
      <c r="J66" s="9"/>
      <c r="K66" s="9"/>
      <c r="L66" s="9"/>
    </row>
    <row r="67" customFormat="false" ht="13" hidden="false" customHeight="false" outlineLevel="0" collapsed="false">
      <c r="G67" s="9"/>
      <c r="H67" s="9"/>
      <c r="I67" s="9"/>
      <c r="J67" s="9"/>
      <c r="K67" s="9"/>
      <c r="L67" s="9"/>
    </row>
    <row r="68" customFormat="false" ht="13" hidden="false" customHeight="false" outlineLevel="0" collapsed="false">
      <c r="G68" s="9"/>
      <c r="H68" s="9"/>
      <c r="I68" s="9"/>
      <c r="J68" s="9"/>
      <c r="K68" s="9"/>
      <c r="L68" s="9"/>
    </row>
    <row r="69" customFormat="false" ht="13" hidden="false" customHeight="false" outlineLevel="0" collapsed="false">
      <c r="A69" s="7"/>
      <c r="G69" s="9"/>
      <c r="H69" s="9"/>
      <c r="I69" s="9"/>
      <c r="J69" s="9"/>
      <c r="K69" s="9"/>
      <c r="L69" s="9"/>
    </row>
    <row r="70" customFormat="false" ht="13" hidden="false" customHeight="false" outlineLevel="0" collapsed="false">
      <c r="G70" s="9"/>
      <c r="H70" s="9"/>
      <c r="I70" s="9"/>
      <c r="J70" s="9"/>
      <c r="K70" s="9"/>
      <c r="L70" s="9"/>
    </row>
    <row r="71" customFormat="false" ht="13" hidden="false" customHeight="false" outlineLevel="0" collapsed="false">
      <c r="G71" s="9"/>
      <c r="H71" s="9"/>
      <c r="I71" s="9"/>
      <c r="J71" s="9"/>
      <c r="K71" s="9"/>
      <c r="L71" s="9"/>
    </row>
    <row r="72" customFormat="false" ht="13" hidden="false" customHeight="false" outlineLevel="0" collapsed="false">
      <c r="G72" s="9"/>
      <c r="H72" s="9"/>
      <c r="I72" s="9"/>
      <c r="J72" s="9"/>
      <c r="K72" s="9"/>
      <c r="L72" s="9"/>
    </row>
    <row r="73" customFormat="false" ht="13" hidden="false" customHeight="false" outlineLevel="0" collapsed="false">
      <c r="G73" s="9"/>
      <c r="H73" s="9"/>
      <c r="I73" s="9"/>
      <c r="J73" s="9"/>
      <c r="K73" s="9"/>
      <c r="L73" s="9"/>
    </row>
    <row r="74" customFormat="false" ht="13" hidden="false" customHeight="false" outlineLevel="0" collapsed="false">
      <c r="G74" s="9"/>
      <c r="H74" s="9"/>
      <c r="I74" s="9"/>
      <c r="J74" s="9"/>
      <c r="K74" s="9"/>
      <c r="L74" s="9"/>
    </row>
    <row r="75" customFormat="false" ht="13" hidden="false" customHeight="false" outlineLevel="0" collapsed="false">
      <c r="G75" s="9"/>
      <c r="H75" s="9"/>
      <c r="I75" s="9"/>
      <c r="J75" s="9"/>
      <c r="K75" s="9"/>
      <c r="L75" s="9"/>
    </row>
    <row r="76" customFormat="false" ht="13" hidden="false" customHeight="false" outlineLevel="0" collapsed="false">
      <c r="G76" s="9"/>
      <c r="H76" s="9"/>
      <c r="I76" s="9"/>
      <c r="J76" s="9"/>
      <c r="K76" s="9"/>
      <c r="L76" s="9"/>
    </row>
    <row r="77" customFormat="false" ht="13" hidden="false" customHeight="false" outlineLevel="0" collapsed="false">
      <c r="G77" s="9"/>
      <c r="H77" s="9"/>
      <c r="I77" s="9"/>
      <c r="J77" s="9"/>
      <c r="K77" s="9"/>
      <c r="L77" s="9"/>
    </row>
    <row r="78" customFormat="false" ht="13" hidden="false" customHeight="false" outlineLevel="0" collapsed="false">
      <c r="G78" s="9"/>
      <c r="H78" s="9"/>
      <c r="I78" s="9"/>
      <c r="J78" s="9"/>
      <c r="K78" s="9"/>
      <c r="L78" s="9"/>
    </row>
    <row r="79" customFormat="false" ht="13" hidden="false" customHeight="false" outlineLevel="0" collapsed="false">
      <c r="G79" s="9"/>
      <c r="H79" s="9"/>
      <c r="I79" s="9"/>
      <c r="J79" s="9"/>
      <c r="K79" s="9"/>
      <c r="L79" s="9"/>
    </row>
    <row r="80" customFormat="false" ht="13" hidden="false" customHeight="false" outlineLevel="0" collapsed="false">
      <c r="G80" s="9"/>
      <c r="H80" s="9"/>
      <c r="I80" s="9"/>
      <c r="J80" s="9"/>
      <c r="K80" s="9"/>
      <c r="L80" s="9"/>
    </row>
    <row r="81" customFormat="false" ht="13" hidden="false" customHeight="false" outlineLevel="0" collapsed="false">
      <c r="G81" s="9"/>
      <c r="H81" s="9"/>
      <c r="I81" s="9"/>
      <c r="J81" s="9"/>
      <c r="K81" s="9"/>
      <c r="L81" s="9"/>
    </row>
    <row r="82" customFormat="false" ht="13" hidden="false" customHeight="false" outlineLevel="0" collapsed="false">
      <c r="G82" s="9"/>
      <c r="H82" s="9"/>
      <c r="I82" s="9"/>
      <c r="J82" s="9"/>
      <c r="K82" s="9"/>
      <c r="L82" s="9"/>
    </row>
    <row r="83" customFormat="false" ht="13" hidden="false" customHeight="false" outlineLevel="0" collapsed="false">
      <c r="G83" s="9"/>
      <c r="H83" s="9"/>
      <c r="I83" s="9"/>
      <c r="J83" s="9"/>
      <c r="K83" s="9"/>
      <c r="L83" s="9"/>
    </row>
    <row r="84" customFormat="false" ht="13" hidden="false" customHeight="false" outlineLevel="0" collapsed="false">
      <c r="A84" s="7"/>
      <c r="G84" s="9"/>
      <c r="H84" s="9"/>
      <c r="I84" s="9"/>
      <c r="J84" s="9"/>
      <c r="K84" s="9"/>
      <c r="L84" s="9"/>
    </row>
    <row r="85" customFormat="false" ht="13" hidden="false" customHeight="false" outlineLevel="0" collapsed="false">
      <c r="G85" s="9"/>
      <c r="H85" s="9"/>
      <c r="I85" s="9"/>
      <c r="J85" s="9"/>
      <c r="K85" s="9"/>
      <c r="L85" s="9"/>
    </row>
    <row r="86" customFormat="false" ht="13" hidden="false" customHeight="false" outlineLevel="0" collapsed="false">
      <c r="G86" s="9"/>
      <c r="H86" s="9"/>
      <c r="I86" s="9"/>
      <c r="J86" s="9"/>
      <c r="K86" s="9"/>
      <c r="L86" s="9"/>
    </row>
    <row r="87" customFormat="false" ht="13" hidden="false" customHeight="false" outlineLevel="0" collapsed="false">
      <c r="G87" s="9"/>
      <c r="H87" s="9"/>
      <c r="I87" s="9"/>
      <c r="J87" s="9"/>
      <c r="K87" s="9"/>
      <c r="L87" s="9"/>
    </row>
    <row r="88" customFormat="false" ht="13" hidden="false" customHeight="false" outlineLevel="0" collapsed="false">
      <c r="G88" s="9"/>
      <c r="H88" s="9"/>
      <c r="I88" s="9"/>
      <c r="J88" s="9"/>
      <c r="K88" s="9"/>
      <c r="L88" s="9"/>
    </row>
    <row r="89" customFormat="false" ht="13" hidden="false" customHeight="false" outlineLevel="0" collapsed="false">
      <c r="G89" s="9"/>
      <c r="H89" s="9"/>
      <c r="I89" s="9"/>
      <c r="J89" s="9"/>
      <c r="K89" s="9"/>
      <c r="L89" s="9"/>
    </row>
    <row r="90" customFormat="false" ht="13" hidden="false" customHeight="false" outlineLevel="0" collapsed="false">
      <c r="G90" s="9"/>
      <c r="H90" s="9"/>
      <c r="I90" s="9"/>
      <c r="J90" s="9"/>
      <c r="K90" s="9"/>
      <c r="L90" s="9"/>
    </row>
    <row r="91" customFormat="false" ht="13" hidden="false" customHeight="false" outlineLevel="0" collapsed="false">
      <c r="G91" s="9"/>
      <c r="H91" s="9"/>
      <c r="I91" s="9"/>
      <c r="J91" s="9"/>
      <c r="K91" s="9"/>
      <c r="L91" s="9"/>
    </row>
    <row r="92" customFormat="false" ht="13" hidden="false" customHeight="false" outlineLevel="0" collapsed="false">
      <c r="G92" s="9"/>
      <c r="H92" s="9"/>
      <c r="I92" s="9"/>
      <c r="J92" s="9"/>
      <c r="K92" s="9"/>
      <c r="L92" s="9"/>
    </row>
    <row r="93" customFormat="false" ht="13" hidden="false" customHeight="false" outlineLevel="0" collapsed="false">
      <c r="G93" s="9"/>
      <c r="H93" s="9"/>
      <c r="I93" s="9"/>
      <c r="J93" s="9"/>
      <c r="K93" s="9"/>
      <c r="L93" s="9"/>
    </row>
    <row r="94" customFormat="false" ht="13" hidden="false" customHeight="false" outlineLevel="0" collapsed="false">
      <c r="G94" s="9"/>
      <c r="H94" s="9"/>
      <c r="I94" s="9"/>
      <c r="J94" s="9"/>
      <c r="K94" s="9"/>
      <c r="L94" s="9"/>
    </row>
    <row r="95" customFormat="false" ht="13" hidden="false" customHeight="false" outlineLevel="0" collapsed="false">
      <c r="G95" s="9"/>
      <c r="H95" s="9"/>
      <c r="I95" s="9"/>
      <c r="J95" s="9"/>
      <c r="K95" s="9"/>
      <c r="L95" s="9"/>
    </row>
    <row r="96" customFormat="false" ht="13" hidden="false" customHeight="false" outlineLevel="0" collapsed="false">
      <c r="G96" s="9"/>
      <c r="H96" s="9"/>
      <c r="I96" s="9"/>
      <c r="J96" s="9"/>
      <c r="K96" s="9"/>
      <c r="L96" s="9"/>
    </row>
    <row r="97" customFormat="false" ht="13" hidden="false" customHeight="false" outlineLevel="0" collapsed="false">
      <c r="G97" s="9"/>
      <c r="H97" s="9"/>
      <c r="I97" s="9"/>
      <c r="J97" s="9"/>
      <c r="K97" s="9"/>
      <c r="L97" s="9"/>
    </row>
    <row r="98" customFormat="false" ht="13" hidden="false" customHeight="false" outlineLevel="0" collapsed="false">
      <c r="G98" s="9"/>
      <c r="H98" s="9"/>
      <c r="I98" s="9"/>
      <c r="J98" s="9"/>
      <c r="K98" s="9"/>
      <c r="L98" s="9"/>
    </row>
    <row r="99" customFormat="false" ht="13" hidden="false" customHeight="false" outlineLevel="0" collapsed="false">
      <c r="G99" s="9"/>
      <c r="H99" s="9"/>
      <c r="I99" s="9"/>
      <c r="J99" s="9"/>
      <c r="K99" s="9"/>
      <c r="L99" s="9"/>
    </row>
    <row r="100" customFormat="false" ht="13" hidden="false" customHeight="false" outlineLevel="0" collapsed="false">
      <c r="G100" s="9"/>
      <c r="H100" s="9"/>
      <c r="I100" s="9"/>
      <c r="J100" s="9"/>
      <c r="K100" s="9"/>
      <c r="L100" s="9"/>
    </row>
    <row r="101" customFormat="false" ht="13" hidden="false" customHeight="false" outlineLevel="0" collapsed="false">
      <c r="G101" s="9"/>
      <c r="H101" s="9"/>
      <c r="I101" s="9"/>
      <c r="J101" s="9"/>
      <c r="K101" s="9"/>
      <c r="L101" s="9"/>
    </row>
    <row r="102" customFormat="false" ht="13" hidden="false" customHeight="false" outlineLevel="0" collapsed="false">
      <c r="G102" s="9"/>
      <c r="H102" s="9"/>
      <c r="I102" s="9"/>
      <c r="J102" s="9"/>
      <c r="K102" s="9"/>
      <c r="L102" s="9"/>
    </row>
    <row r="103" customFormat="false" ht="13" hidden="false" customHeight="false" outlineLevel="0" collapsed="false">
      <c r="G103" s="9"/>
      <c r="H103" s="9"/>
      <c r="I103" s="9"/>
      <c r="J103" s="9"/>
      <c r="K103" s="9"/>
      <c r="L103" s="9"/>
    </row>
    <row r="104" customFormat="false" ht="13" hidden="false" customHeight="false" outlineLevel="0" collapsed="false">
      <c r="G104" s="9"/>
      <c r="H104" s="9"/>
      <c r="I104" s="9"/>
      <c r="J104" s="9"/>
      <c r="K104" s="9"/>
      <c r="L104" s="9"/>
    </row>
    <row r="105" customFormat="false" ht="13" hidden="false" customHeight="false" outlineLevel="0" collapsed="false">
      <c r="G105" s="9"/>
      <c r="H105" s="9"/>
      <c r="I105" s="9"/>
      <c r="J105" s="9"/>
      <c r="K105" s="9"/>
      <c r="L105" s="9"/>
    </row>
    <row r="106" customFormat="false" ht="13" hidden="false" customHeight="false" outlineLevel="0" collapsed="false">
      <c r="G106" s="9"/>
      <c r="H106" s="9"/>
      <c r="I106" s="9"/>
      <c r="J106" s="9"/>
      <c r="K106" s="9"/>
      <c r="L106" s="9"/>
    </row>
    <row r="107" customFormat="false" ht="13" hidden="false" customHeight="false" outlineLevel="0" collapsed="false">
      <c r="G107" s="9"/>
      <c r="H107" s="9"/>
      <c r="I107" s="9"/>
      <c r="J107" s="9"/>
      <c r="K107" s="9"/>
      <c r="L107" s="9"/>
    </row>
    <row r="108" customFormat="false" ht="13" hidden="false" customHeight="false" outlineLevel="0" collapsed="false">
      <c r="G108" s="9"/>
      <c r="H108" s="9"/>
      <c r="I108" s="9"/>
      <c r="J108" s="9"/>
      <c r="K108" s="9"/>
      <c r="L108" s="9"/>
    </row>
    <row r="109" customFormat="false" ht="13" hidden="false" customHeight="false" outlineLevel="0" collapsed="false">
      <c r="A109" s="7"/>
      <c r="G109" s="9"/>
      <c r="H109" s="9"/>
      <c r="I109" s="9"/>
      <c r="J109" s="9"/>
      <c r="K109" s="9"/>
      <c r="L109" s="9"/>
    </row>
    <row r="110" customFormat="false" ht="13" hidden="false" customHeight="false" outlineLevel="0" collapsed="false">
      <c r="G110" s="9"/>
      <c r="H110" s="9"/>
      <c r="I110" s="9"/>
      <c r="J110" s="9"/>
      <c r="K110" s="9"/>
      <c r="L110" s="9"/>
    </row>
    <row r="111" customFormat="false" ht="13" hidden="false" customHeight="false" outlineLevel="0" collapsed="false">
      <c r="G111" s="9"/>
      <c r="H111" s="9"/>
      <c r="I111" s="9"/>
      <c r="J111" s="9"/>
      <c r="K111" s="9"/>
      <c r="L111" s="9"/>
    </row>
    <row r="112" customFormat="false" ht="13" hidden="false" customHeight="false" outlineLevel="0" collapsed="false">
      <c r="A112" s="7"/>
      <c r="G112" s="9"/>
      <c r="H112" s="9"/>
      <c r="I112" s="9"/>
      <c r="J112" s="9"/>
      <c r="K112" s="9"/>
      <c r="L112" s="9"/>
    </row>
    <row r="113" customFormat="false" ht="13" hidden="false" customHeight="false" outlineLevel="0" collapsed="false">
      <c r="G113" s="9"/>
      <c r="H113" s="9"/>
      <c r="I113" s="9"/>
      <c r="J113" s="9"/>
      <c r="K113" s="9"/>
      <c r="L113" s="9"/>
    </row>
    <row r="114" customFormat="false" ht="13" hidden="false" customHeight="false" outlineLevel="0" collapsed="false">
      <c r="A114" s="7"/>
      <c r="G114" s="9"/>
      <c r="H114" s="9"/>
      <c r="I114" s="9"/>
      <c r="J114" s="9"/>
      <c r="K114" s="9"/>
      <c r="L114" s="9"/>
    </row>
    <row r="115" customFormat="false" ht="13" hidden="false" customHeight="false" outlineLevel="0" collapsed="false">
      <c r="G115" s="9"/>
      <c r="H115" s="9"/>
      <c r="I115" s="9"/>
      <c r="J115" s="9"/>
      <c r="K115" s="9"/>
      <c r="L115" s="9"/>
    </row>
    <row r="116" customFormat="false" ht="13" hidden="false" customHeight="false" outlineLevel="0" collapsed="false">
      <c r="G116" s="9"/>
      <c r="H116" s="9"/>
      <c r="I116" s="9"/>
      <c r="J116" s="9"/>
      <c r="K116" s="9"/>
      <c r="L116" s="9"/>
    </row>
    <row r="117" customFormat="false" ht="13" hidden="false" customHeight="false" outlineLevel="0" collapsed="false">
      <c r="G117" s="9"/>
      <c r="H117" s="9"/>
      <c r="I117" s="9"/>
      <c r="J117" s="9"/>
      <c r="K117" s="9"/>
      <c r="L117" s="9"/>
    </row>
    <row r="118" customFormat="false" ht="13" hidden="false" customHeight="false" outlineLevel="0" collapsed="false">
      <c r="G118" s="9"/>
      <c r="H118" s="9"/>
      <c r="I118" s="9"/>
      <c r="J118" s="9"/>
      <c r="K118" s="9"/>
      <c r="L118" s="9"/>
    </row>
    <row r="119" customFormat="false" ht="13" hidden="false" customHeight="false" outlineLevel="0" collapsed="false">
      <c r="G119" s="9"/>
      <c r="H119" s="9"/>
      <c r="I119" s="9"/>
      <c r="J119" s="9"/>
      <c r="K119" s="9"/>
      <c r="L119" s="9"/>
    </row>
    <row r="120" customFormat="false" ht="13" hidden="false" customHeight="false" outlineLevel="0" collapsed="false">
      <c r="G120" s="9"/>
      <c r="H120" s="9"/>
      <c r="I120" s="9"/>
      <c r="J120" s="9"/>
      <c r="K120" s="9"/>
      <c r="L120" s="9"/>
    </row>
    <row r="121" customFormat="false" ht="13" hidden="false" customHeight="false" outlineLevel="0" collapsed="false">
      <c r="G121" s="9"/>
      <c r="H121" s="9"/>
      <c r="I121" s="9"/>
      <c r="J121" s="9"/>
      <c r="K121" s="9"/>
      <c r="L121" s="9"/>
    </row>
    <row r="122" customFormat="false" ht="13" hidden="false" customHeight="false" outlineLevel="0" collapsed="false">
      <c r="G122" s="9"/>
      <c r="H122" s="9"/>
      <c r="I122" s="9"/>
      <c r="J122" s="9"/>
      <c r="K122" s="9"/>
      <c r="L122" s="9"/>
    </row>
    <row r="123" customFormat="false" ht="13" hidden="false" customHeight="false" outlineLevel="0" collapsed="false">
      <c r="G123" s="9"/>
      <c r="H123" s="9"/>
      <c r="I123" s="9"/>
      <c r="J123" s="9"/>
      <c r="K123" s="9"/>
      <c r="L123" s="9"/>
    </row>
    <row r="124" customFormat="false" ht="13" hidden="false" customHeight="false" outlineLevel="0" collapsed="false">
      <c r="G124" s="9"/>
      <c r="H124" s="9"/>
      <c r="I124" s="9"/>
      <c r="J124" s="9"/>
      <c r="K124" s="9"/>
      <c r="L124" s="9"/>
    </row>
    <row r="125" customFormat="false" ht="13" hidden="false" customHeight="false" outlineLevel="0" collapsed="false">
      <c r="G125" s="9"/>
      <c r="H125" s="9"/>
      <c r="I125" s="9"/>
      <c r="J125" s="9"/>
      <c r="K125" s="9"/>
      <c r="L125" s="9"/>
    </row>
    <row r="126" customFormat="false" ht="13" hidden="false" customHeight="false" outlineLevel="0" collapsed="false">
      <c r="G126" s="9"/>
      <c r="H126" s="9"/>
      <c r="I126" s="9"/>
      <c r="J126" s="9"/>
      <c r="K126" s="9"/>
      <c r="L126" s="9"/>
    </row>
    <row r="127" customFormat="false" ht="13" hidden="false" customHeight="false" outlineLevel="0" collapsed="false">
      <c r="G127" s="9"/>
      <c r="H127" s="9"/>
      <c r="I127" s="9"/>
      <c r="J127" s="9"/>
      <c r="K127" s="9"/>
      <c r="L127" s="9"/>
    </row>
    <row r="128" customFormat="false" ht="13" hidden="false" customHeight="false" outlineLevel="0" collapsed="false">
      <c r="G128" s="9"/>
      <c r="H128" s="9"/>
      <c r="I128" s="9"/>
      <c r="J128" s="9"/>
      <c r="K128" s="9"/>
      <c r="L128" s="9"/>
    </row>
    <row r="129" customFormat="false" ht="13" hidden="false" customHeight="false" outlineLevel="0" collapsed="false">
      <c r="G129" s="9"/>
      <c r="H129" s="9"/>
      <c r="I129" s="9"/>
      <c r="J129" s="9"/>
      <c r="K129" s="9"/>
      <c r="L129" s="9"/>
    </row>
    <row r="130" customFormat="false" ht="13" hidden="false" customHeight="false" outlineLevel="0" collapsed="false">
      <c r="G130" s="9"/>
      <c r="H130" s="9"/>
      <c r="I130" s="9"/>
      <c r="J130" s="9"/>
      <c r="K130" s="9"/>
      <c r="L130" s="9"/>
    </row>
    <row r="131" customFormat="false" ht="13" hidden="false" customHeight="false" outlineLevel="0" collapsed="false">
      <c r="G131" s="9"/>
      <c r="H131" s="9"/>
      <c r="I131" s="9"/>
      <c r="J131" s="9"/>
      <c r="K131" s="9"/>
      <c r="L131" s="9"/>
    </row>
    <row r="132" customFormat="false" ht="13" hidden="false" customHeight="false" outlineLevel="0" collapsed="false">
      <c r="A132" s="7"/>
      <c r="G132" s="9"/>
      <c r="H132" s="9"/>
      <c r="I132" s="9"/>
      <c r="J132" s="9"/>
      <c r="K132" s="9"/>
      <c r="L132" s="9"/>
    </row>
    <row r="133" customFormat="false" ht="13" hidden="false" customHeight="false" outlineLevel="0" collapsed="false">
      <c r="G133" s="9"/>
      <c r="H133" s="9"/>
      <c r="I133" s="9"/>
      <c r="J133" s="9"/>
      <c r="K133" s="9"/>
      <c r="L133" s="9"/>
    </row>
    <row r="134" customFormat="false" ht="13" hidden="false" customHeight="false" outlineLevel="0" collapsed="false">
      <c r="G134" s="9"/>
      <c r="H134" s="9"/>
      <c r="I134" s="9"/>
      <c r="J134" s="9"/>
      <c r="K134" s="9"/>
      <c r="L134" s="9"/>
    </row>
    <row r="135" customFormat="false" ht="13" hidden="false" customHeight="false" outlineLevel="0" collapsed="false">
      <c r="G135" s="9"/>
      <c r="H135" s="9"/>
      <c r="I135" s="9"/>
      <c r="J135" s="9"/>
      <c r="K135" s="9"/>
      <c r="L135" s="9"/>
    </row>
    <row r="136" customFormat="false" ht="13" hidden="false" customHeight="false" outlineLevel="0" collapsed="false">
      <c r="G136" s="9"/>
      <c r="H136" s="9"/>
      <c r="I136" s="9"/>
      <c r="J136" s="9"/>
      <c r="K136" s="9"/>
      <c r="L136" s="9"/>
    </row>
    <row r="137" customFormat="false" ht="13" hidden="false" customHeight="false" outlineLevel="0" collapsed="false">
      <c r="G137" s="9"/>
      <c r="H137" s="9"/>
      <c r="I137" s="9"/>
      <c r="J137" s="9"/>
      <c r="K137" s="9"/>
      <c r="L137" s="9"/>
    </row>
    <row r="138" customFormat="false" ht="13" hidden="false" customHeight="false" outlineLevel="0" collapsed="false">
      <c r="G138" s="9"/>
      <c r="H138" s="9"/>
      <c r="I138" s="9"/>
      <c r="J138" s="9"/>
      <c r="K138" s="9"/>
      <c r="L138" s="9"/>
    </row>
    <row r="139" customFormat="false" ht="13" hidden="false" customHeight="false" outlineLevel="0" collapsed="false">
      <c r="G139" s="9"/>
      <c r="H139" s="9"/>
      <c r="I139" s="9"/>
      <c r="J139" s="9"/>
      <c r="K139" s="9"/>
      <c r="L139" s="9"/>
    </row>
    <row r="140" customFormat="false" ht="13" hidden="false" customHeight="false" outlineLevel="0" collapsed="false">
      <c r="G140" s="9"/>
      <c r="H140" s="9"/>
      <c r="I140" s="9"/>
      <c r="J140" s="9"/>
      <c r="K140" s="9"/>
      <c r="L140" s="9"/>
    </row>
    <row r="141" customFormat="false" ht="13" hidden="false" customHeight="false" outlineLevel="0" collapsed="false">
      <c r="G141" s="9"/>
      <c r="H141" s="9"/>
      <c r="I141" s="9"/>
      <c r="J141" s="9"/>
      <c r="K141" s="9"/>
      <c r="L141" s="9"/>
    </row>
    <row r="142" customFormat="false" ht="13" hidden="false" customHeight="false" outlineLevel="0" collapsed="false">
      <c r="G142" s="9"/>
      <c r="H142" s="9"/>
      <c r="I142" s="9"/>
      <c r="J142" s="9"/>
      <c r="K142" s="9"/>
      <c r="L142" s="9"/>
    </row>
    <row r="143" customFormat="false" ht="13" hidden="false" customHeight="false" outlineLevel="0" collapsed="false">
      <c r="G143" s="9"/>
      <c r="H143" s="9"/>
      <c r="I143" s="9"/>
      <c r="J143" s="9"/>
      <c r="K143" s="9"/>
      <c r="L143" s="9"/>
    </row>
    <row r="144" customFormat="false" ht="13" hidden="false" customHeight="false" outlineLevel="0" collapsed="false">
      <c r="G144" s="9"/>
      <c r="H144" s="9"/>
      <c r="I144" s="9"/>
      <c r="J144" s="9"/>
      <c r="K144" s="9"/>
      <c r="L144" s="9"/>
    </row>
    <row r="145" customFormat="false" ht="13" hidden="false" customHeight="false" outlineLevel="0" collapsed="false">
      <c r="G145" s="9"/>
      <c r="H145" s="9"/>
      <c r="I145" s="9"/>
      <c r="J145" s="9"/>
      <c r="K145" s="9"/>
      <c r="L145" s="9"/>
    </row>
    <row r="146" customFormat="false" ht="13" hidden="false" customHeight="false" outlineLevel="0" collapsed="false">
      <c r="G146" s="9"/>
      <c r="H146" s="9"/>
      <c r="I146" s="9"/>
      <c r="J146" s="9"/>
      <c r="K146" s="9"/>
      <c r="L146" s="9"/>
    </row>
    <row r="147" customFormat="false" ht="13" hidden="false" customHeight="false" outlineLevel="0" collapsed="false">
      <c r="G147" s="9"/>
      <c r="H147" s="9"/>
      <c r="I147" s="9"/>
      <c r="J147" s="9"/>
      <c r="K147" s="9"/>
      <c r="L147" s="9"/>
    </row>
    <row r="148" customFormat="false" ht="13" hidden="false" customHeight="false" outlineLevel="0" collapsed="false">
      <c r="G148" s="9"/>
      <c r="H148" s="9"/>
      <c r="I148" s="9"/>
      <c r="J148" s="9"/>
      <c r="K148" s="9"/>
      <c r="L148" s="9"/>
    </row>
    <row r="149" customFormat="false" ht="13" hidden="false" customHeight="false" outlineLevel="0" collapsed="false">
      <c r="G149" s="9"/>
      <c r="H149" s="9"/>
      <c r="I149" s="9"/>
      <c r="J149" s="9"/>
      <c r="K149" s="9"/>
      <c r="L149" s="9"/>
    </row>
    <row r="150" customFormat="false" ht="13" hidden="false" customHeight="false" outlineLevel="0" collapsed="false">
      <c r="G150" s="9"/>
      <c r="H150" s="9"/>
      <c r="I150" s="9"/>
      <c r="J150" s="9"/>
      <c r="K150" s="9"/>
      <c r="L150" s="9"/>
    </row>
    <row r="151" customFormat="false" ht="13" hidden="false" customHeight="false" outlineLevel="0" collapsed="false">
      <c r="G151" s="9"/>
      <c r="H151" s="9"/>
      <c r="I151" s="9"/>
      <c r="J151" s="9"/>
      <c r="K151" s="9"/>
      <c r="L151" s="9"/>
    </row>
    <row r="152" customFormat="false" ht="13" hidden="false" customHeight="false" outlineLevel="0" collapsed="false">
      <c r="G152" s="9"/>
      <c r="H152" s="9"/>
      <c r="I152" s="9"/>
      <c r="J152" s="9"/>
      <c r="K152" s="9"/>
      <c r="L152" s="9"/>
    </row>
    <row r="153" customFormat="false" ht="13" hidden="false" customHeight="false" outlineLevel="0" collapsed="false">
      <c r="G153" s="9"/>
      <c r="H153" s="9"/>
      <c r="I153" s="9"/>
      <c r="J153" s="9"/>
      <c r="K153" s="9"/>
      <c r="L153" s="9"/>
    </row>
    <row r="154" customFormat="false" ht="13" hidden="false" customHeight="false" outlineLevel="0" collapsed="false">
      <c r="G154" s="9"/>
      <c r="H154" s="9"/>
      <c r="I154" s="9"/>
      <c r="J154" s="9"/>
      <c r="K154" s="9"/>
      <c r="L154" s="9"/>
    </row>
    <row r="155" customFormat="false" ht="13" hidden="false" customHeight="false" outlineLevel="0" collapsed="false">
      <c r="G155" s="9"/>
      <c r="H155" s="9"/>
      <c r="I155" s="9"/>
      <c r="J155" s="9"/>
      <c r="K155" s="9"/>
      <c r="L155" s="9"/>
    </row>
    <row r="156" customFormat="false" ht="13" hidden="false" customHeight="false" outlineLevel="0" collapsed="false">
      <c r="G156" s="9"/>
      <c r="H156" s="9"/>
      <c r="I156" s="9"/>
      <c r="J156" s="9"/>
      <c r="K156" s="9"/>
      <c r="L156" s="9"/>
    </row>
    <row r="157" customFormat="false" ht="13" hidden="false" customHeight="false" outlineLevel="0" collapsed="false">
      <c r="A157" s="7"/>
      <c r="G157" s="9"/>
      <c r="H157" s="9"/>
      <c r="I157" s="9"/>
      <c r="J157" s="9"/>
      <c r="K157" s="9"/>
      <c r="L157" s="9"/>
    </row>
    <row r="158" customFormat="false" ht="13" hidden="false" customHeight="false" outlineLevel="0" collapsed="false">
      <c r="G158" s="9"/>
      <c r="H158" s="9"/>
      <c r="I158" s="9"/>
      <c r="J158" s="9"/>
      <c r="K158" s="9"/>
      <c r="L158" s="9"/>
    </row>
    <row r="159" customFormat="false" ht="13" hidden="false" customHeight="false" outlineLevel="0" collapsed="false">
      <c r="G159" s="9"/>
      <c r="H159" s="9"/>
      <c r="I159" s="9"/>
      <c r="J159" s="9"/>
      <c r="K159" s="9"/>
      <c r="L159" s="9"/>
    </row>
    <row r="160" customFormat="false" ht="13" hidden="false" customHeight="false" outlineLevel="0" collapsed="false">
      <c r="G160" s="9"/>
      <c r="H160" s="9"/>
      <c r="I160" s="9"/>
      <c r="J160" s="9"/>
      <c r="K160" s="9"/>
      <c r="L160" s="9"/>
    </row>
    <row r="161" customFormat="false" ht="13" hidden="false" customHeight="false" outlineLevel="0" collapsed="false">
      <c r="G161" s="9"/>
      <c r="H161" s="9"/>
      <c r="I161" s="9"/>
      <c r="J161" s="9"/>
      <c r="K161" s="9"/>
      <c r="L161" s="9"/>
    </row>
    <row r="162" customFormat="false" ht="13" hidden="false" customHeight="false" outlineLevel="0" collapsed="false">
      <c r="G162" s="9"/>
      <c r="H162" s="9"/>
      <c r="I162" s="9"/>
      <c r="J162" s="9"/>
      <c r="K162" s="9"/>
      <c r="L162" s="9"/>
    </row>
    <row r="163" customFormat="false" ht="13" hidden="false" customHeight="false" outlineLevel="0" collapsed="false">
      <c r="G163" s="9"/>
      <c r="H163" s="9"/>
      <c r="I163" s="9"/>
      <c r="J163" s="9"/>
      <c r="K163" s="9"/>
      <c r="L163" s="9"/>
    </row>
    <row r="164" customFormat="false" ht="13" hidden="false" customHeight="false" outlineLevel="0" collapsed="false">
      <c r="G164" s="9"/>
      <c r="H164" s="9"/>
      <c r="I164" s="9"/>
      <c r="J164" s="9"/>
      <c r="K164" s="9"/>
      <c r="L164" s="9"/>
    </row>
    <row r="165" customFormat="false" ht="13" hidden="false" customHeight="false" outlineLevel="0" collapsed="false">
      <c r="G165" s="9"/>
      <c r="H165" s="9"/>
      <c r="I165" s="9"/>
      <c r="J165" s="9"/>
      <c r="K165" s="9"/>
      <c r="L165" s="9"/>
    </row>
    <row r="166" customFormat="false" ht="13" hidden="false" customHeight="false" outlineLevel="0" collapsed="false">
      <c r="G166" s="9"/>
      <c r="H166" s="9"/>
      <c r="I166" s="9"/>
      <c r="J166" s="9"/>
      <c r="K166" s="9"/>
      <c r="L166" s="9"/>
    </row>
    <row r="167" customFormat="false" ht="13" hidden="false" customHeight="false" outlineLevel="0" collapsed="false">
      <c r="G167" s="9"/>
      <c r="H167" s="9"/>
      <c r="I167" s="9"/>
      <c r="J167" s="9"/>
      <c r="K167" s="9"/>
      <c r="L167" s="9"/>
    </row>
    <row r="168" customFormat="false" ht="13" hidden="false" customHeight="false" outlineLevel="0" collapsed="false">
      <c r="G168" s="9"/>
      <c r="H168" s="9"/>
      <c r="I168" s="9"/>
      <c r="J168" s="9"/>
      <c r="K168" s="9"/>
      <c r="L168" s="9"/>
    </row>
    <row r="169" customFormat="false" ht="13" hidden="false" customHeight="false" outlineLevel="0" collapsed="false">
      <c r="G169" s="9"/>
      <c r="H169" s="9"/>
      <c r="I169" s="9"/>
      <c r="J169" s="9"/>
      <c r="K169" s="9"/>
      <c r="L169" s="9"/>
    </row>
    <row r="170" customFormat="false" ht="13" hidden="false" customHeight="false" outlineLevel="0" collapsed="false">
      <c r="G170" s="9"/>
      <c r="H170" s="9"/>
      <c r="I170" s="9"/>
      <c r="J170" s="9"/>
      <c r="K170" s="9"/>
      <c r="L170" s="9"/>
    </row>
    <row r="171" customFormat="false" ht="13" hidden="false" customHeight="false" outlineLevel="0" collapsed="false">
      <c r="G171" s="9"/>
      <c r="H171" s="9"/>
      <c r="I171" s="9"/>
      <c r="J171" s="9"/>
      <c r="K171" s="9"/>
      <c r="L171" s="9"/>
    </row>
    <row r="172" customFormat="false" ht="13" hidden="false" customHeight="false" outlineLevel="0" collapsed="false">
      <c r="G172" s="9"/>
      <c r="H172" s="9"/>
      <c r="I172" s="9"/>
      <c r="J172" s="9"/>
      <c r="K172" s="9"/>
      <c r="L172" s="9"/>
    </row>
    <row r="173" customFormat="false" ht="13" hidden="false" customHeight="false" outlineLevel="0" collapsed="false">
      <c r="G173" s="9"/>
      <c r="H173" s="9"/>
      <c r="I173" s="9"/>
      <c r="J173" s="9"/>
      <c r="K173" s="9"/>
      <c r="L173" s="9"/>
    </row>
    <row r="174" customFormat="false" ht="13" hidden="false" customHeight="false" outlineLevel="0" collapsed="false">
      <c r="G174" s="9"/>
      <c r="H174" s="9"/>
      <c r="I174" s="9"/>
      <c r="J174" s="9"/>
      <c r="K174" s="9"/>
      <c r="L174" s="9"/>
    </row>
    <row r="175" customFormat="false" ht="13" hidden="false" customHeight="false" outlineLevel="0" collapsed="false">
      <c r="G175" s="9"/>
      <c r="H175" s="9"/>
      <c r="I175" s="9"/>
      <c r="J175" s="9"/>
      <c r="K175" s="9"/>
      <c r="L175" s="9"/>
    </row>
    <row r="176" customFormat="false" ht="13" hidden="false" customHeight="false" outlineLevel="0" collapsed="false">
      <c r="G176" s="9"/>
      <c r="H176" s="9"/>
      <c r="I176" s="9"/>
      <c r="J176" s="9"/>
      <c r="K176" s="9"/>
      <c r="L176" s="9"/>
    </row>
    <row r="177" customFormat="false" ht="13" hidden="false" customHeight="false" outlineLevel="0" collapsed="false">
      <c r="G177" s="9"/>
      <c r="H177" s="9"/>
      <c r="I177" s="9"/>
      <c r="J177" s="9"/>
      <c r="K177" s="9"/>
      <c r="L177" s="9"/>
    </row>
    <row r="178" customFormat="false" ht="13" hidden="false" customHeight="false" outlineLevel="0" collapsed="false">
      <c r="A178" s="7"/>
      <c r="G178" s="9"/>
      <c r="H178" s="9"/>
      <c r="I178" s="9"/>
      <c r="J178" s="9"/>
      <c r="K178" s="9"/>
      <c r="L178" s="9"/>
    </row>
    <row r="179" customFormat="false" ht="13" hidden="false" customHeight="false" outlineLevel="0" collapsed="false">
      <c r="G179" s="9"/>
      <c r="H179" s="9"/>
      <c r="I179" s="9"/>
      <c r="J179" s="9"/>
      <c r="K179" s="9"/>
      <c r="L179" s="9"/>
    </row>
    <row r="180" customFormat="false" ht="13" hidden="false" customHeight="false" outlineLevel="0" collapsed="false">
      <c r="G180" s="9"/>
      <c r="H180" s="9"/>
      <c r="I180" s="9"/>
      <c r="J180" s="9"/>
      <c r="K180" s="9"/>
      <c r="L180" s="9"/>
    </row>
    <row r="181" customFormat="false" ht="13" hidden="false" customHeight="false" outlineLevel="0" collapsed="false">
      <c r="G181" s="9"/>
      <c r="H181" s="9"/>
      <c r="I181" s="9"/>
      <c r="J181" s="9"/>
      <c r="K181" s="9"/>
      <c r="L181" s="9"/>
    </row>
    <row r="182" customFormat="false" ht="13" hidden="false" customHeight="false" outlineLevel="0" collapsed="false">
      <c r="G182" s="9"/>
      <c r="H182" s="9"/>
      <c r="I182" s="9"/>
      <c r="J182" s="9"/>
      <c r="K182" s="9"/>
      <c r="L182" s="9"/>
    </row>
    <row r="183" customFormat="false" ht="13" hidden="false" customHeight="false" outlineLevel="0" collapsed="false">
      <c r="G183" s="9"/>
      <c r="H183" s="9"/>
      <c r="I183" s="9"/>
      <c r="J183" s="9"/>
      <c r="K183" s="9"/>
      <c r="L183" s="9"/>
    </row>
    <row r="184" customFormat="false" ht="13" hidden="false" customHeight="false" outlineLevel="0" collapsed="false">
      <c r="G184" s="9"/>
      <c r="H184" s="9"/>
      <c r="I184" s="9"/>
      <c r="J184" s="9"/>
      <c r="K184" s="9"/>
      <c r="L184" s="9"/>
    </row>
    <row r="185" customFormat="false" ht="13" hidden="false" customHeight="false" outlineLevel="0" collapsed="false">
      <c r="G185" s="9"/>
      <c r="H185" s="9"/>
      <c r="I185" s="9"/>
      <c r="J185" s="9"/>
      <c r="K185" s="9"/>
      <c r="L185" s="9"/>
    </row>
    <row r="186" customFormat="false" ht="13" hidden="false" customHeight="false" outlineLevel="0" collapsed="false">
      <c r="G186" s="9"/>
      <c r="H186" s="9"/>
      <c r="I186" s="9"/>
      <c r="J186" s="9"/>
      <c r="K186" s="9"/>
      <c r="L186" s="9"/>
    </row>
    <row r="187" customFormat="false" ht="13" hidden="false" customHeight="false" outlineLevel="0" collapsed="false">
      <c r="G187" s="9"/>
      <c r="H187" s="9"/>
      <c r="I187" s="9"/>
      <c r="J187" s="9"/>
      <c r="K187" s="9"/>
      <c r="L187" s="9"/>
    </row>
    <row r="188" customFormat="false" ht="13" hidden="false" customHeight="false" outlineLevel="0" collapsed="false">
      <c r="G188" s="9"/>
      <c r="H188" s="9"/>
      <c r="I188" s="9"/>
      <c r="J188" s="9"/>
      <c r="K188" s="9"/>
      <c r="L188" s="9"/>
    </row>
    <row r="189" customFormat="false" ht="13" hidden="false" customHeight="false" outlineLevel="0" collapsed="false">
      <c r="G189" s="9"/>
      <c r="H189" s="9"/>
      <c r="I189" s="9"/>
      <c r="J189" s="9"/>
      <c r="K189" s="9"/>
      <c r="L189" s="9"/>
    </row>
    <row r="190" customFormat="false" ht="13" hidden="false" customHeight="false" outlineLevel="0" collapsed="false">
      <c r="G190" s="9"/>
      <c r="H190" s="9"/>
      <c r="I190" s="9"/>
      <c r="J190" s="9"/>
      <c r="K190" s="9"/>
      <c r="L190" s="9"/>
    </row>
    <row r="191" customFormat="false" ht="13" hidden="false" customHeight="false" outlineLevel="0" collapsed="false">
      <c r="G191" s="9"/>
      <c r="H191" s="9"/>
      <c r="I191" s="9"/>
      <c r="J191" s="9"/>
      <c r="K191" s="9"/>
      <c r="L191" s="9"/>
    </row>
    <row r="192" customFormat="false" ht="13" hidden="false" customHeight="false" outlineLevel="0" collapsed="false">
      <c r="G192" s="9"/>
      <c r="H192" s="9"/>
      <c r="I192" s="9"/>
      <c r="J192" s="9"/>
      <c r="K192" s="9"/>
      <c r="L192" s="9"/>
    </row>
    <row r="193" customFormat="false" ht="13" hidden="false" customHeight="false" outlineLevel="0" collapsed="false">
      <c r="G193" s="9"/>
      <c r="H193" s="9"/>
      <c r="I193" s="9"/>
      <c r="J193" s="9"/>
      <c r="K193" s="9"/>
      <c r="L193" s="9"/>
    </row>
    <row r="194" customFormat="false" ht="13" hidden="false" customHeight="false" outlineLevel="0" collapsed="false">
      <c r="G194" s="9"/>
      <c r="H194" s="9"/>
      <c r="I194" s="9"/>
      <c r="J194" s="9"/>
      <c r="K194" s="9"/>
      <c r="L194" s="9"/>
    </row>
    <row r="195" customFormat="false" ht="13" hidden="false" customHeight="false" outlineLevel="0" collapsed="false">
      <c r="G195" s="9"/>
      <c r="H195" s="9"/>
      <c r="I195" s="9"/>
      <c r="J195" s="9"/>
      <c r="K195" s="9"/>
      <c r="L195" s="9"/>
    </row>
    <row r="196" customFormat="false" ht="13" hidden="false" customHeight="false" outlineLevel="0" collapsed="false">
      <c r="G196" s="9"/>
      <c r="H196" s="9"/>
      <c r="I196" s="9"/>
      <c r="J196" s="9"/>
      <c r="K196" s="9"/>
      <c r="L196" s="9"/>
    </row>
    <row r="197" customFormat="false" ht="13" hidden="false" customHeight="false" outlineLevel="0" collapsed="false">
      <c r="G197" s="9"/>
      <c r="H197" s="9"/>
      <c r="I197" s="9"/>
      <c r="J197" s="9"/>
      <c r="K197" s="9"/>
      <c r="L197" s="9"/>
    </row>
    <row r="198" customFormat="false" ht="13" hidden="false" customHeight="false" outlineLevel="0" collapsed="false">
      <c r="A198" s="7"/>
      <c r="G198" s="9"/>
      <c r="H198" s="9"/>
      <c r="I198" s="9"/>
      <c r="J198" s="9"/>
      <c r="K198" s="9"/>
      <c r="L198" s="9"/>
    </row>
    <row r="199" customFormat="false" ht="13" hidden="false" customHeight="false" outlineLevel="0" collapsed="false">
      <c r="G199" s="9"/>
      <c r="H199" s="9"/>
      <c r="I199" s="9"/>
      <c r="J199" s="9"/>
      <c r="K199" s="9"/>
      <c r="L199" s="9"/>
    </row>
    <row r="200" customFormat="false" ht="13" hidden="false" customHeight="false" outlineLevel="0" collapsed="false">
      <c r="G200" s="9"/>
      <c r="H200" s="9"/>
      <c r="I200" s="9"/>
      <c r="J200" s="9"/>
      <c r="K200" s="9"/>
      <c r="L200" s="9"/>
    </row>
    <row r="201" customFormat="false" ht="13" hidden="false" customHeight="false" outlineLevel="0" collapsed="false">
      <c r="G201" s="9"/>
      <c r="H201" s="9"/>
      <c r="I201" s="9"/>
      <c r="J201" s="9"/>
      <c r="K201" s="9"/>
      <c r="L201" s="9"/>
    </row>
    <row r="202" customFormat="false" ht="13" hidden="false" customHeight="false" outlineLevel="0" collapsed="false">
      <c r="G202" s="9"/>
      <c r="H202" s="9"/>
      <c r="I202" s="9"/>
      <c r="J202" s="9"/>
      <c r="K202" s="9"/>
      <c r="L202" s="9"/>
    </row>
    <row r="203" customFormat="false" ht="13" hidden="false" customHeight="false" outlineLevel="0" collapsed="false">
      <c r="G203" s="9"/>
      <c r="H203" s="9"/>
      <c r="I203" s="9"/>
      <c r="J203" s="9"/>
      <c r="K203" s="9"/>
      <c r="L203" s="9"/>
    </row>
    <row r="204" customFormat="false" ht="13" hidden="false" customHeight="false" outlineLevel="0" collapsed="false">
      <c r="G204" s="9"/>
      <c r="H204" s="9"/>
      <c r="I204" s="9"/>
      <c r="J204" s="9"/>
      <c r="K204" s="9"/>
      <c r="L204" s="9"/>
    </row>
    <row r="205" customFormat="false" ht="13" hidden="false" customHeight="false" outlineLevel="0" collapsed="false">
      <c r="G205" s="9"/>
      <c r="H205" s="9"/>
      <c r="I205" s="9"/>
      <c r="J205" s="9"/>
      <c r="K205" s="9"/>
      <c r="L205" s="9"/>
    </row>
    <row r="206" customFormat="false" ht="13" hidden="false" customHeight="false" outlineLevel="0" collapsed="false">
      <c r="G206" s="9"/>
      <c r="H206" s="9"/>
      <c r="I206" s="9"/>
      <c r="J206" s="9"/>
      <c r="K206" s="9"/>
      <c r="L206" s="9"/>
    </row>
    <row r="207" customFormat="false" ht="13" hidden="false" customHeight="false" outlineLevel="0" collapsed="false">
      <c r="G207" s="9"/>
      <c r="H207" s="9"/>
      <c r="I207" s="9"/>
      <c r="J207" s="9"/>
      <c r="K207" s="9"/>
      <c r="L207" s="9"/>
    </row>
    <row r="208" customFormat="false" ht="13" hidden="false" customHeight="false" outlineLevel="0" collapsed="false">
      <c r="G208" s="9"/>
      <c r="H208" s="9"/>
      <c r="I208" s="9"/>
      <c r="J208" s="9"/>
      <c r="K208" s="9"/>
      <c r="L208" s="9"/>
    </row>
    <row r="209" customFormat="false" ht="13" hidden="false" customHeight="false" outlineLevel="0" collapsed="false">
      <c r="G209" s="9"/>
      <c r="H209" s="9"/>
      <c r="I209" s="9"/>
      <c r="J209" s="9"/>
      <c r="K209" s="9"/>
      <c r="L209" s="9"/>
    </row>
    <row r="210" customFormat="false" ht="13" hidden="false" customHeight="false" outlineLevel="0" collapsed="false">
      <c r="A210" s="7"/>
      <c r="G210" s="9"/>
      <c r="H210" s="9"/>
      <c r="I210" s="9"/>
      <c r="J210" s="9"/>
      <c r="K210" s="9"/>
      <c r="L210" s="9"/>
    </row>
    <row r="211" customFormat="false" ht="13" hidden="false" customHeight="false" outlineLevel="0" collapsed="false">
      <c r="G211" s="9"/>
      <c r="H211" s="9"/>
      <c r="I211" s="9"/>
      <c r="J211" s="9"/>
      <c r="K211" s="9"/>
      <c r="L211" s="9"/>
    </row>
    <row r="212" customFormat="false" ht="13" hidden="false" customHeight="false" outlineLevel="0" collapsed="false">
      <c r="G212" s="9"/>
      <c r="H212" s="9"/>
      <c r="I212" s="9"/>
      <c r="J212" s="9"/>
      <c r="K212" s="9"/>
      <c r="L212" s="9"/>
    </row>
    <row r="213" customFormat="false" ht="13" hidden="false" customHeight="false" outlineLevel="0" collapsed="false">
      <c r="G213" s="9"/>
      <c r="H213" s="9"/>
      <c r="I213" s="9"/>
      <c r="J213" s="9"/>
      <c r="K213" s="9"/>
      <c r="L213" s="9"/>
    </row>
    <row r="214" customFormat="false" ht="13" hidden="false" customHeight="false" outlineLevel="0" collapsed="false">
      <c r="A214" s="7"/>
      <c r="G214" s="9"/>
      <c r="H214" s="9"/>
      <c r="I214" s="9"/>
      <c r="J214" s="9"/>
      <c r="K214" s="9"/>
      <c r="L214" s="9"/>
    </row>
    <row r="215" customFormat="false" ht="13" hidden="false" customHeight="false" outlineLevel="0" collapsed="false">
      <c r="G215" s="9"/>
      <c r="H215" s="9"/>
      <c r="I215" s="9"/>
      <c r="J215" s="9"/>
      <c r="K215" s="9"/>
      <c r="L215" s="9"/>
    </row>
    <row r="216" customFormat="false" ht="13" hidden="false" customHeight="false" outlineLevel="0" collapsed="false">
      <c r="G216" s="9"/>
      <c r="H216" s="9"/>
      <c r="I216" s="9"/>
      <c r="J216" s="9"/>
      <c r="K216" s="9"/>
      <c r="L216" s="9"/>
    </row>
    <row r="217" customFormat="false" ht="13" hidden="false" customHeight="false" outlineLevel="0" collapsed="false">
      <c r="G217" s="9"/>
      <c r="H217" s="9"/>
      <c r="I217" s="9"/>
      <c r="J217" s="9"/>
      <c r="K217" s="9"/>
      <c r="L217" s="9"/>
    </row>
    <row r="218" customFormat="false" ht="13" hidden="false" customHeight="false" outlineLevel="0" collapsed="false">
      <c r="G218" s="9"/>
      <c r="H218" s="9"/>
      <c r="I218" s="9"/>
      <c r="J218" s="9"/>
      <c r="K218" s="9"/>
      <c r="L218" s="9"/>
    </row>
    <row r="219" customFormat="false" ht="13" hidden="false" customHeight="false" outlineLevel="0" collapsed="false">
      <c r="G219" s="9"/>
      <c r="H219" s="9"/>
      <c r="I219" s="9"/>
      <c r="J219" s="9"/>
      <c r="K219" s="9"/>
      <c r="L219" s="9"/>
    </row>
    <row r="220" customFormat="false" ht="13" hidden="false" customHeight="false" outlineLevel="0" collapsed="false">
      <c r="A220" s="7"/>
      <c r="G220" s="9"/>
      <c r="H220" s="9"/>
      <c r="I220" s="9"/>
      <c r="J220" s="9"/>
      <c r="K220" s="9"/>
      <c r="L220" s="9"/>
    </row>
    <row r="221" customFormat="false" ht="13" hidden="false" customHeight="false" outlineLevel="0" collapsed="false">
      <c r="G221" s="9"/>
      <c r="H221" s="9"/>
      <c r="I221" s="9"/>
      <c r="J221" s="9"/>
      <c r="K221" s="9"/>
      <c r="L221" s="9"/>
    </row>
    <row r="222" customFormat="false" ht="13" hidden="false" customHeight="false" outlineLevel="0" collapsed="false">
      <c r="G222" s="9"/>
      <c r="H222" s="9"/>
      <c r="I222" s="9"/>
      <c r="J222" s="9"/>
      <c r="K222" s="9"/>
      <c r="L222" s="9"/>
    </row>
    <row r="223" customFormat="false" ht="13" hidden="false" customHeight="false" outlineLevel="0" collapsed="false">
      <c r="G223" s="9"/>
      <c r="H223" s="9"/>
      <c r="I223" s="9"/>
      <c r="J223" s="9"/>
      <c r="K223" s="9"/>
      <c r="L223" s="9"/>
    </row>
    <row r="224" customFormat="false" ht="13" hidden="false" customHeight="false" outlineLevel="0" collapsed="false">
      <c r="G224" s="9"/>
      <c r="H224" s="9"/>
      <c r="I224" s="9"/>
      <c r="J224" s="9"/>
      <c r="K224" s="9"/>
      <c r="L224" s="9"/>
    </row>
    <row r="225" customFormat="false" ht="13" hidden="false" customHeight="false" outlineLevel="0" collapsed="false">
      <c r="G225" s="9"/>
      <c r="H225" s="9"/>
      <c r="I225" s="9"/>
      <c r="J225" s="9"/>
      <c r="K225" s="9"/>
      <c r="L225" s="9"/>
    </row>
    <row r="226" customFormat="false" ht="13" hidden="false" customHeight="false" outlineLevel="0" collapsed="false">
      <c r="G226" s="9"/>
      <c r="H226" s="9"/>
      <c r="I226" s="9"/>
      <c r="J226" s="9"/>
      <c r="K226" s="9"/>
      <c r="L226" s="9"/>
    </row>
    <row r="227" customFormat="false" ht="13" hidden="false" customHeight="false" outlineLevel="0" collapsed="false">
      <c r="G227" s="9"/>
      <c r="H227" s="9"/>
      <c r="I227" s="9"/>
      <c r="J227" s="9"/>
      <c r="K227" s="9"/>
      <c r="L227" s="9"/>
    </row>
    <row r="228" customFormat="false" ht="13" hidden="false" customHeight="false" outlineLevel="0" collapsed="false">
      <c r="G228" s="9"/>
      <c r="H228" s="9"/>
      <c r="I228" s="9"/>
      <c r="J228" s="9"/>
      <c r="K228" s="9"/>
      <c r="L228" s="9"/>
    </row>
    <row r="229" customFormat="false" ht="13" hidden="false" customHeight="false" outlineLevel="0" collapsed="false">
      <c r="G229" s="9"/>
      <c r="H229" s="9"/>
      <c r="I229" s="9"/>
      <c r="J229" s="9"/>
      <c r="K229" s="9"/>
      <c r="L229" s="9"/>
    </row>
    <row r="230" customFormat="false" ht="13" hidden="false" customHeight="false" outlineLevel="0" collapsed="false">
      <c r="G230" s="9"/>
      <c r="H230" s="9"/>
      <c r="I230" s="9"/>
      <c r="J230" s="9"/>
      <c r="K230" s="9"/>
      <c r="L230" s="9"/>
    </row>
    <row r="231" customFormat="false" ht="13" hidden="false" customHeight="false" outlineLevel="0" collapsed="false">
      <c r="G231" s="9"/>
      <c r="H231" s="9"/>
      <c r="I231" s="9"/>
      <c r="J231" s="9"/>
      <c r="K231" s="9"/>
      <c r="L231" s="9"/>
    </row>
    <row r="232" customFormat="false" ht="13" hidden="false" customHeight="false" outlineLevel="0" collapsed="false">
      <c r="G232" s="9"/>
      <c r="H232" s="9"/>
      <c r="I232" s="9"/>
      <c r="J232" s="9"/>
      <c r="K232" s="9"/>
      <c r="L232" s="9"/>
    </row>
    <row r="233" customFormat="false" ht="13" hidden="false" customHeight="false" outlineLevel="0" collapsed="false">
      <c r="G233" s="9"/>
      <c r="H233" s="9"/>
      <c r="I233" s="9"/>
      <c r="J233" s="9"/>
      <c r="K233" s="9"/>
      <c r="L233" s="9"/>
    </row>
    <row r="234" customFormat="false" ht="13" hidden="false" customHeight="false" outlineLevel="0" collapsed="false">
      <c r="G234" s="9"/>
      <c r="H234" s="9"/>
      <c r="I234" s="9"/>
      <c r="J234" s="9"/>
      <c r="K234" s="9"/>
      <c r="L234" s="9"/>
    </row>
    <row r="235" customFormat="false" ht="13" hidden="false" customHeight="false" outlineLevel="0" collapsed="false">
      <c r="G235" s="9"/>
      <c r="H235" s="9"/>
      <c r="I235" s="9"/>
      <c r="J235" s="9"/>
      <c r="K235" s="9"/>
      <c r="L235" s="9"/>
    </row>
    <row r="236" customFormat="false" ht="13" hidden="false" customHeight="false" outlineLevel="0" collapsed="false">
      <c r="G236" s="9"/>
      <c r="H236" s="9"/>
      <c r="I236" s="9"/>
      <c r="J236" s="9"/>
      <c r="K236" s="9"/>
      <c r="L236" s="9"/>
    </row>
    <row r="237" customFormat="false" ht="13" hidden="false" customHeight="false" outlineLevel="0" collapsed="false">
      <c r="G237" s="9"/>
      <c r="H237" s="9"/>
      <c r="I237" s="9"/>
      <c r="J237" s="9"/>
      <c r="K237" s="9"/>
      <c r="L237" s="9"/>
    </row>
    <row r="238" customFormat="false" ht="13" hidden="false" customHeight="false" outlineLevel="0" collapsed="false">
      <c r="G238" s="9"/>
      <c r="H238" s="9"/>
      <c r="I238" s="9"/>
      <c r="J238" s="9"/>
      <c r="K238" s="9"/>
      <c r="L238" s="9"/>
    </row>
    <row r="239" customFormat="false" ht="13" hidden="false" customHeight="false" outlineLevel="0" collapsed="false">
      <c r="G239" s="9"/>
      <c r="H239" s="9"/>
      <c r="I239" s="9"/>
      <c r="J239" s="9"/>
      <c r="K239" s="9"/>
      <c r="L239" s="9"/>
    </row>
    <row r="240" customFormat="false" ht="13" hidden="false" customHeight="false" outlineLevel="0" collapsed="false">
      <c r="G240" s="9"/>
      <c r="H240" s="9"/>
      <c r="I240" s="9"/>
      <c r="J240" s="9"/>
      <c r="K240" s="9"/>
      <c r="L240" s="9"/>
    </row>
    <row r="241" customFormat="false" ht="13" hidden="false" customHeight="false" outlineLevel="0" collapsed="false">
      <c r="G241" s="9"/>
      <c r="H241" s="9"/>
      <c r="I241" s="9"/>
      <c r="J241" s="9"/>
      <c r="K241" s="9"/>
      <c r="L241" s="9"/>
    </row>
    <row r="242" customFormat="false" ht="13" hidden="false" customHeight="false" outlineLevel="0" collapsed="false">
      <c r="G242" s="9"/>
      <c r="H242" s="9"/>
      <c r="I242" s="9"/>
      <c r="J242" s="9"/>
      <c r="K242" s="9"/>
      <c r="L242" s="9"/>
    </row>
    <row r="243" customFormat="false" ht="13" hidden="false" customHeight="false" outlineLevel="0" collapsed="false">
      <c r="G243" s="9"/>
      <c r="H243" s="9"/>
      <c r="I243" s="9"/>
      <c r="J243" s="9"/>
      <c r="K243" s="9"/>
      <c r="L243" s="9"/>
    </row>
    <row r="244" customFormat="false" ht="13" hidden="false" customHeight="false" outlineLevel="0" collapsed="false">
      <c r="G244" s="9"/>
      <c r="H244" s="9"/>
      <c r="I244" s="9"/>
      <c r="J244" s="9"/>
      <c r="K244" s="9"/>
      <c r="L244" s="9"/>
    </row>
    <row r="245" customFormat="false" ht="13" hidden="false" customHeight="false" outlineLevel="0" collapsed="false">
      <c r="G245" s="9"/>
      <c r="H245" s="9"/>
      <c r="I245" s="9"/>
      <c r="J245" s="9"/>
      <c r="K245" s="9"/>
      <c r="L245" s="9"/>
    </row>
    <row r="246" customFormat="false" ht="13" hidden="false" customHeight="false" outlineLevel="0" collapsed="false">
      <c r="G246" s="9"/>
      <c r="H246" s="9"/>
      <c r="I246" s="9"/>
      <c r="J246" s="9"/>
      <c r="K246" s="9"/>
      <c r="L246" s="9"/>
    </row>
    <row r="247" customFormat="false" ht="13" hidden="false" customHeight="false" outlineLevel="0" collapsed="false">
      <c r="G247" s="9"/>
      <c r="H247" s="9"/>
      <c r="I247" s="9"/>
      <c r="J247" s="9"/>
      <c r="K247" s="9"/>
      <c r="L247" s="9"/>
    </row>
    <row r="248" customFormat="false" ht="13" hidden="false" customHeight="false" outlineLevel="0" collapsed="false">
      <c r="G248" s="9"/>
      <c r="H248" s="9"/>
      <c r="I248" s="9"/>
      <c r="J248" s="9"/>
      <c r="K248" s="9"/>
      <c r="L248" s="9"/>
    </row>
    <row r="249" customFormat="false" ht="13" hidden="false" customHeight="false" outlineLevel="0" collapsed="false">
      <c r="G249" s="9"/>
      <c r="H249" s="9"/>
      <c r="I249" s="9"/>
      <c r="J249" s="9"/>
      <c r="K249" s="9"/>
      <c r="L249" s="9"/>
    </row>
    <row r="250" customFormat="false" ht="13" hidden="false" customHeight="false" outlineLevel="0" collapsed="false">
      <c r="G250" s="9"/>
      <c r="H250" s="9"/>
      <c r="I250" s="9"/>
      <c r="J250" s="9"/>
      <c r="K250" s="9"/>
      <c r="L250" s="9"/>
    </row>
    <row r="251" customFormat="false" ht="13" hidden="false" customHeight="false" outlineLevel="0" collapsed="false">
      <c r="G251" s="9"/>
      <c r="H251" s="9"/>
      <c r="I251" s="9"/>
      <c r="J251" s="9"/>
      <c r="K251" s="9"/>
      <c r="L251" s="9"/>
    </row>
    <row r="252" customFormat="false" ht="13" hidden="false" customHeight="false" outlineLevel="0" collapsed="false">
      <c r="G252" s="9"/>
      <c r="H252" s="9"/>
      <c r="I252" s="9"/>
      <c r="J252" s="9"/>
      <c r="K252" s="9"/>
      <c r="L252" s="9"/>
    </row>
    <row r="253" customFormat="false" ht="13" hidden="false" customHeight="false" outlineLevel="0" collapsed="false">
      <c r="G253" s="9"/>
      <c r="H253" s="9"/>
      <c r="I253" s="9"/>
      <c r="J253" s="9"/>
      <c r="K253" s="9"/>
      <c r="L253" s="9"/>
    </row>
    <row r="254" customFormat="false" ht="13" hidden="false" customHeight="false" outlineLevel="0" collapsed="false">
      <c r="G254" s="9"/>
      <c r="H254" s="9"/>
      <c r="I254" s="9"/>
      <c r="J254" s="9"/>
      <c r="K254" s="9"/>
      <c r="L254" s="9"/>
    </row>
    <row r="255" customFormat="false" ht="13" hidden="false" customHeight="false" outlineLevel="0" collapsed="false">
      <c r="G255" s="9"/>
      <c r="H255" s="9"/>
      <c r="I255" s="9"/>
      <c r="J255" s="9"/>
      <c r="K255" s="9"/>
      <c r="L255" s="9"/>
    </row>
    <row r="256" customFormat="false" ht="13" hidden="false" customHeight="false" outlineLevel="0" collapsed="false">
      <c r="G256" s="9"/>
      <c r="H256" s="9"/>
      <c r="I256" s="9"/>
      <c r="J256" s="9"/>
      <c r="K256" s="9"/>
      <c r="L256" s="9"/>
    </row>
    <row r="257" customFormat="false" ht="13" hidden="false" customHeight="false" outlineLevel="0" collapsed="false">
      <c r="G257" s="9"/>
      <c r="H257" s="9"/>
      <c r="I257" s="9"/>
      <c r="J257" s="9"/>
      <c r="K257" s="9"/>
      <c r="L257" s="9"/>
    </row>
    <row r="258" customFormat="false" ht="13" hidden="false" customHeight="false" outlineLevel="0" collapsed="false">
      <c r="G258" s="9"/>
      <c r="H258" s="9"/>
      <c r="I258" s="9"/>
      <c r="J258" s="9"/>
      <c r="K258" s="9"/>
      <c r="L258" s="9"/>
    </row>
    <row r="259" customFormat="false" ht="13" hidden="false" customHeight="false" outlineLevel="0" collapsed="false">
      <c r="G259" s="9"/>
      <c r="H259" s="9"/>
      <c r="I259" s="9"/>
      <c r="J259" s="9"/>
      <c r="K259" s="9"/>
      <c r="L259" s="9"/>
    </row>
    <row r="260" customFormat="false" ht="13" hidden="false" customHeight="false" outlineLevel="0" collapsed="false">
      <c r="G260" s="9"/>
      <c r="H260" s="9"/>
      <c r="I260" s="9"/>
      <c r="J260" s="9"/>
      <c r="K260" s="9"/>
      <c r="L260" s="9"/>
    </row>
    <row r="261" customFormat="false" ht="13" hidden="false" customHeight="false" outlineLevel="0" collapsed="false">
      <c r="G261" s="9"/>
      <c r="H261" s="9"/>
      <c r="I261" s="9"/>
      <c r="J261" s="9"/>
      <c r="K261" s="9"/>
      <c r="L261" s="9"/>
    </row>
    <row r="262" customFormat="false" ht="13" hidden="false" customHeight="false" outlineLevel="0" collapsed="false">
      <c r="G262" s="9"/>
      <c r="H262" s="9"/>
      <c r="I262" s="9"/>
      <c r="J262" s="9"/>
      <c r="K262" s="9"/>
      <c r="L262" s="9"/>
    </row>
    <row r="263" customFormat="false" ht="13" hidden="false" customHeight="false" outlineLevel="0" collapsed="false">
      <c r="G263" s="9"/>
      <c r="H263" s="9"/>
      <c r="I263" s="9"/>
      <c r="J263" s="9"/>
      <c r="K263" s="9"/>
      <c r="L263" s="9"/>
    </row>
    <row r="264" customFormat="false" ht="13" hidden="false" customHeight="false" outlineLevel="0" collapsed="false">
      <c r="G264" s="9"/>
      <c r="H264" s="9"/>
      <c r="I264" s="9"/>
      <c r="J264" s="9"/>
      <c r="K264" s="9"/>
      <c r="L264" s="9"/>
    </row>
    <row r="265" customFormat="false" ht="13" hidden="false" customHeight="false" outlineLevel="0" collapsed="false">
      <c r="G265" s="9"/>
      <c r="H265" s="9"/>
      <c r="I265" s="9"/>
      <c r="J265" s="9"/>
      <c r="K265" s="9"/>
      <c r="L265" s="9"/>
    </row>
    <row r="266" customFormat="false" ht="13" hidden="false" customHeight="false" outlineLevel="0" collapsed="false">
      <c r="G266" s="9"/>
      <c r="H266" s="9"/>
      <c r="I266" s="9"/>
      <c r="J266" s="9"/>
      <c r="K266" s="9"/>
      <c r="L266" s="9"/>
    </row>
    <row r="267" customFormat="false" ht="13" hidden="false" customHeight="false" outlineLevel="0" collapsed="false">
      <c r="G267" s="9"/>
      <c r="H267" s="9"/>
      <c r="I267" s="9"/>
      <c r="J267" s="9"/>
      <c r="K267" s="9"/>
      <c r="L267" s="9"/>
    </row>
    <row r="268" customFormat="false" ht="13" hidden="false" customHeight="false" outlineLevel="0" collapsed="false">
      <c r="G268" s="9"/>
      <c r="H268" s="9"/>
      <c r="I268" s="9"/>
      <c r="J268" s="9"/>
      <c r="K268" s="9"/>
      <c r="L268" s="9"/>
    </row>
    <row r="269" customFormat="false" ht="13" hidden="false" customHeight="false" outlineLevel="0" collapsed="false">
      <c r="G269" s="9"/>
      <c r="H269" s="9"/>
      <c r="I269" s="9"/>
      <c r="J269" s="9"/>
      <c r="K269" s="9"/>
      <c r="L269" s="9"/>
    </row>
    <row r="270" customFormat="false" ht="13" hidden="false" customHeight="false" outlineLevel="0" collapsed="false">
      <c r="G270" s="9"/>
      <c r="H270" s="9"/>
      <c r="I270" s="9"/>
      <c r="J270" s="9"/>
      <c r="K270" s="9"/>
      <c r="L270" s="9"/>
    </row>
    <row r="271" customFormat="false" ht="13" hidden="false" customHeight="false" outlineLevel="0" collapsed="false">
      <c r="A271" s="7"/>
      <c r="G271" s="9"/>
      <c r="H271" s="9"/>
      <c r="I271" s="9"/>
      <c r="J271" s="9"/>
      <c r="K271" s="9"/>
      <c r="L271" s="9"/>
    </row>
    <row r="272" customFormat="false" ht="13" hidden="false" customHeight="false" outlineLevel="0" collapsed="false">
      <c r="A272" s="7"/>
      <c r="G272" s="9"/>
      <c r="H272" s="9"/>
      <c r="I272" s="9"/>
      <c r="J272" s="9"/>
      <c r="K272" s="9"/>
      <c r="L272" s="9"/>
    </row>
    <row r="273" customFormat="false" ht="13" hidden="false" customHeight="false" outlineLevel="0" collapsed="false">
      <c r="G273" s="9"/>
      <c r="H273" s="9"/>
      <c r="I273" s="9"/>
      <c r="J273" s="9"/>
      <c r="K273" s="9"/>
      <c r="L273" s="9"/>
    </row>
    <row r="274" customFormat="false" ht="13" hidden="false" customHeight="false" outlineLevel="0" collapsed="false">
      <c r="G274" s="9"/>
      <c r="H274" s="9"/>
      <c r="I274" s="9"/>
      <c r="J274" s="9"/>
      <c r="K274" s="9"/>
      <c r="L274" s="9"/>
    </row>
    <row r="275" customFormat="false" ht="13" hidden="false" customHeight="false" outlineLevel="0" collapsed="false">
      <c r="G275" s="9"/>
      <c r="H275" s="9"/>
      <c r="I275" s="9"/>
      <c r="J275" s="9"/>
      <c r="K275" s="9"/>
      <c r="L275" s="9"/>
    </row>
    <row r="276" customFormat="false" ht="13" hidden="false" customHeight="false" outlineLevel="0" collapsed="false">
      <c r="G276" s="9"/>
      <c r="H276" s="9"/>
      <c r="I276" s="9"/>
      <c r="J276" s="9"/>
      <c r="K276" s="9"/>
      <c r="L276" s="9"/>
    </row>
    <row r="277" customFormat="false" ht="13" hidden="false" customHeight="false" outlineLevel="0" collapsed="false">
      <c r="G277" s="9"/>
      <c r="H277" s="9"/>
      <c r="I277" s="9"/>
      <c r="J277" s="9"/>
      <c r="K277" s="9"/>
      <c r="L277" s="9"/>
    </row>
    <row r="278" customFormat="false" ht="13" hidden="false" customHeight="false" outlineLevel="0" collapsed="false">
      <c r="G278" s="9"/>
      <c r="H278" s="9"/>
      <c r="I278" s="9"/>
      <c r="J278" s="9"/>
      <c r="K278" s="9"/>
      <c r="L278" s="9"/>
    </row>
    <row r="279" customFormat="false" ht="13" hidden="false" customHeight="false" outlineLevel="0" collapsed="false">
      <c r="G279" s="9"/>
      <c r="H279" s="9"/>
      <c r="I279" s="9"/>
      <c r="J279" s="9"/>
      <c r="K279" s="9"/>
      <c r="L279" s="9"/>
    </row>
    <row r="280" customFormat="false" ht="13" hidden="false" customHeight="false" outlineLevel="0" collapsed="false">
      <c r="G280" s="9"/>
      <c r="H280" s="9"/>
      <c r="I280" s="9"/>
      <c r="J280" s="9"/>
      <c r="K280" s="9"/>
      <c r="L280" s="9"/>
    </row>
    <row r="281" customFormat="false" ht="13" hidden="false" customHeight="false" outlineLevel="0" collapsed="false">
      <c r="G281" s="9"/>
      <c r="H281" s="9"/>
      <c r="I281" s="9"/>
      <c r="J281" s="9"/>
      <c r="K281" s="9"/>
      <c r="L281" s="9"/>
    </row>
    <row r="282" customFormat="false" ht="13" hidden="false" customHeight="false" outlineLevel="0" collapsed="false">
      <c r="G282" s="9"/>
      <c r="H282" s="9"/>
      <c r="I282" s="9"/>
      <c r="J282" s="9"/>
      <c r="K282" s="9"/>
      <c r="L282" s="9"/>
    </row>
    <row r="283" customFormat="false" ht="13" hidden="false" customHeight="false" outlineLevel="0" collapsed="false">
      <c r="G283" s="9"/>
      <c r="H283" s="9"/>
      <c r="I283" s="9"/>
      <c r="J283" s="9"/>
      <c r="K283" s="9"/>
      <c r="L283" s="9"/>
    </row>
    <row r="284" customFormat="false" ht="13" hidden="false" customHeight="false" outlineLevel="0" collapsed="false">
      <c r="G284" s="9"/>
      <c r="H284" s="9"/>
      <c r="I284" s="9"/>
      <c r="J284" s="9"/>
      <c r="K284" s="9"/>
      <c r="L284" s="9"/>
    </row>
    <row r="285" customFormat="false" ht="13" hidden="false" customHeight="false" outlineLevel="0" collapsed="false">
      <c r="G285" s="9"/>
      <c r="H285" s="9"/>
      <c r="I285" s="9"/>
      <c r="J285" s="9"/>
      <c r="K285" s="9"/>
      <c r="L285" s="9"/>
    </row>
    <row r="286" customFormat="false" ht="13" hidden="false" customHeight="false" outlineLevel="0" collapsed="false">
      <c r="G286" s="9"/>
      <c r="H286" s="9"/>
      <c r="I286" s="9"/>
      <c r="J286" s="9"/>
      <c r="K286" s="9"/>
      <c r="L286" s="9"/>
    </row>
    <row r="287" customFormat="false" ht="13" hidden="false" customHeight="false" outlineLevel="0" collapsed="false">
      <c r="G287" s="9"/>
      <c r="H287" s="9"/>
      <c r="I287" s="9"/>
      <c r="J287" s="9"/>
      <c r="K287" s="9"/>
      <c r="L287" s="9"/>
    </row>
    <row r="288" customFormat="false" ht="13" hidden="false" customHeight="false" outlineLevel="0" collapsed="false">
      <c r="G288" s="9"/>
      <c r="H288" s="9"/>
      <c r="I288" s="9"/>
      <c r="J288" s="9"/>
      <c r="K288" s="9"/>
      <c r="L288" s="9"/>
    </row>
    <row r="289" customFormat="false" ht="13" hidden="false" customHeight="false" outlineLevel="0" collapsed="false">
      <c r="G289" s="9"/>
      <c r="H289" s="9"/>
      <c r="I289" s="9"/>
      <c r="J289" s="9"/>
      <c r="K289" s="9"/>
      <c r="L289" s="9"/>
    </row>
    <row r="290" customFormat="false" ht="13" hidden="false" customHeight="false" outlineLevel="0" collapsed="false">
      <c r="G290" s="9"/>
      <c r="H290" s="9"/>
      <c r="I290" s="9"/>
      <c r="J290" s="9"/>
      <c r="K290" s="9"/>
      <c r="L290" s="9"/>
    </row>
    <row r="291" customFormat="false" ht="13" hidden="false" customHeight="false" outlineLevel="0" collapsed="false">
      <c r="G291" s="9"/>
      <c r="H291" s="9"/>
      <c r="I291" s="9"/>
      <c r="J291" s="9"/>
      <c r="K291" s="9"/>
      <c r="L291" s="9"/>
    </row>
    <row r="292" customFormat="false" ht="13" hidden="false" customHeight="false" outlineLevel="0" collapsed="false">
      <c r="G292" s="9"/>
      <c r="H292" s="9"/>
      <c r="I292" s="9"/>
      <c r="J292" s="9"/>
      <c r="K292" s="9"/>
      <c r="L292" s="9"/>
    </row>
    <row r="293" customFormat="false" ht="13" hidden="false" customHeight="false" outlineLevel="0" collapsed="false">
      <c r="G293" s="9"/>
      <c r="H293" s="9"/>
      <c r="I293" s="9"/>
      <c r="J293" s="9"/>
      <c r="K293" s="9"/>
      <c r="L293" s="9"/>
    </row>
    <row r="294" customFormat="false" ht="13" hidden="false" customHeight="false" outlineLevel="0" collapsed="false">
      <c r="G294" s="9"/>
      <c r="H294" s="9"/>
      <c r="I294" s="9"/>
      <c r="J294" s="9"/>
      <c r="K294" s="9"/>
      <c r="L294" s="9"/>
    </row>
    <row r="295" customFormat="false" ht="13" hidden="false" customHeight="false" outlineLevel="0" collapsed="false">
      <c r="G295" s="9"/>
      <c r="H295" s="9"/>
      <c r="I295" s="9"/>
      <c r="J295" s="9"/>
      <c r="K295" s="9"/>
      <c r="L295" s="9"/>
    </row>
    <row r="296" customFormat="false" ht="13" hidden="false" customHeight="false" outlineLevel="0" collapsed="false">
      <c r="G296" s="9"/>
      <c r="H296" s="9"/>
      <c r="I296" s="9"/>
      <c r="J296" s="9"/>
      <c r="K296" s="9"/>
      <c r="L296" s="9"/>
    </row>
    <row r="297" customFormat="false" ht="13" hidden="false" customHeight="false" outlineLevel="0" collapsed="false">
      <c r="G297" s="9"/>
      <c r="H297" s="9"/>
      <c r="I297" s="9"/>
      <c r="J297" s="9"/>
      <c r="K297" s="9"/>
      <c r="L297" s="9"/>
    </row>
    <row r="298" customFormat="false" ht="13" hidden="false" customHeight="false" outlineLevel="0" collapsed="false">
      <c r="G298" s="9"/>
      <c r="H298" s="9"/>
      <c r="I298" s="9"/>
      <c r="J298" s="9"/>
      <c r="K298" s="9"/>
      <c r="L298" s="9"/>
    </row>
    <row r="299" customFormat="false" ht="13" hidden="false" customHeight="false" outlineLevel="0" collapsed="false">
      <c r="G299" s="9"/>
      <c r="H299" s="9"/>
      <c r="I299" s="9"/>
      <c r="J299" s="9"/>
      <c r="K299" s="9"/>
      <c r="L299" s="9"/>
    </row>
    <row r="300" customFormat="false" ht="13" hidden="false" customHeight="false" outlineLevel="0" collapsed="false">
      <c r="G300" s="9"/>
      <c r="H300" s="9"/>
      <c r="I300" s="9"/>
      <c r="J300" s="9"/>
      <c r="K300" s="9"/>
      <c r="L300" s="9"/>
    </row>
    <row r="301" customFormat="false" ht="13" hidden="false" customHeight="false" outlineLevel="0" collapsed="false">
      <c r="G301" s="9"/>
      <c r="H301" s="9"/>
      <c r="I301" s="9"/>
      <c r="J301" s="9"/>
      <c r="K301" s="9"/>
      <c r="L301" s="9"/>
    </row>
    <row r="302" customFormat="false" ht="13" hidden="false" customHeight="false" outlineLevel="0" collapsed="false">
      <c r="G302" s="9"/>
      <c r="H302" s="9"/>
      <c r="I302" s="9"/>
      <c r="J302" s="9"/>
      <c r="K302" s="9"/>
      <c r="L302" s="9"/>
    </row>
    <row r="303" customFormat="false" ht="13" hidden="false" customHeight="false" outlineLevel="0" collapsed="false">
      <c r="G303" s="9"/>
      <c r="H303" s="9"/>
      <c r="I303" s="9"/>
      <c r="J303" s="9"/>
      <c r="K303" s="9"/>
      <c r="L303" s="9"/>
    </row>
    <row r="304" customFormat="false" ht="13" hidden="false" customHeight="false" outlineLevel="0" collapsed="false">
      <c r="G304" s="9"/>
      <c r="H304" s="9"/>
      <c r="I304" s="9"/>
      <c r="J304" s="9"/>
      <c r="K304" s="9"/>
      <c r="L304" s="9"/>
    </row>
    <row r="305" customFormat="false" ht="13" hidden="false" customHeight="false" outlineLevel="0" collapsed="false">
      <c r="G305" s="9"/>
      <c r="H305" s="9"/>
      <c r="I305" s="9"/>
      <c r="J305" s="9"/>
      <c r="K305" s="9"/>
      <c r="L305" s="9"/>
    </row>
    <row r="306" customFormat="false" ht="13" hidden="false" customHeight="false" outlineLevel="0" collapsed="false">
      <c r="G306" s="9"/>
      <c r="H306" s="9"/>
      <c r="I306" s="9"/>
      <c r="J306" s="9"/>
      <c r="K306" s="9"/>
      <c r="L306" s="9"/>
    </row>
    <row r="307" customFormat="false" ht="13" hidden="false" customHeight="false" outlineLevel="0" collapsed="false">
      <c r="G307" s="9"/>
      <c r="H307" s="9"/>
      <c r="I307" s="9"/>
      <c r="J307" s="9"/>
      <c r="K307" s="9"/>
      <c r="L307" s="9"/>
    </row>
    <row r="308" customFormat="false" ht="13" hidden="false" customHeight="false" outlineLevel="0" collapsed="false">
      <c r="G308" s="9"/>
      <c r="H308" s="9"/>
      <c r="I308" s="9"/>
      <c r="J308" s="9"/>
      <c r="K308" s="9"/>
      <c r="L308" s="9"/>
    </row>
    <row r="309" customFormat="false" ht="13" hidden="false" customHeight="false" outlineLevel="0" collapsed="false">
      <c r="G309" s="9"/>
      <c r="H309" s="9"/>
      <c r="I309" s="9"/>
      <c r="J309" s="9"/>
      <c r="K309" s="9"/>
      <c r="L309" s="9"/>
    </row>
    <row r="310" customFormat="false" ht="13" hidden="false" customHeight="false" outlineLevel="0" collapsed="false">
      <c r="A310" s="7"/>
      <c r="G310" s="9"/>
      <c r="H310" s="9"/>
      <c r="I310" s="9"/>
      <c r="J310" s="9"/>
      <c r="K310" s="9"/>
      <c r="L310" s="9"/>
    </row>
    <row r="311" customFormat="false" ht="13" hidden="false" customHeight="false" outlineLevel="0" collapsed="false">
      <c r="G311" s="9"/>
      <c r="H311" s="9"/>
      <c r="I311" s="9"/>
      <c r="J311" s="9"/>
      <c r="K311" s="9"/>
      <c r="L311" s="9"/>
    </row>
    <row r="312" customFormat="false" ht="13" hidden="false" customHeight="false" outlineLevel="0" collapsed="false">
      <c r="A312" s="7"/>
      <c r="G312" s="9"/>
      <c r="H312" s="9"/>
      <c r="I312" s="9"/>
      <c r="J312" s="9"/>
      <c r="K312" s="9"/>
      <c r="L312" s="9"/>
    </row>
    <row r="313" customFormat="false" ht="13" hidden="false" customHeight="false" outlineLevel="0" collapsed="false">
      <c r="A313" s="7"/>
      <c r="G313" s="9"/>
      <c r="H313" s="9"/>
      <c r="I313" s="9"/>
      <c r="J313" s="9"/>
      <c r="K313" s="9"/>
      <c r="L313" s="9"/>
    </row>
    <row r="314" customFormat="false" ht="13" hidden="false" customHeight="false" outlineLevel="0" collapsed="false">
      <c r="G314" s="9"/>
      <c r="H314" s="9"/>
      <c r="I314" s="9"/>
      <c r="J314" s="9"/>
      <c r="K314" s="9"/>
      <c r="L314" s="9"/>
    </row>
    <row r="315" customFormat="false" ht="13" hidden="false" customHeight="false" outlineLevel="0" collapsed="false">
      <c r="G315" s="9"/>
      <c r="H315" s="9"/>
      <c r="I315" s="9"/>
      <c r="J315" s="9"/>
      <c r="K315" s="9"/>
      <c r="L315" s="9"/>
    </row>
    <row r="316" customFormat="false" ht="13" hidden="false" customHeight="false" outlineLevel="0" collapsed="false">
      <c r="G316" s="9"/>
      <c r="H316" s="9"/>
      <c r="I316" s="9"/>
      <c r="J316" s="9"/>
      <c r="K316" s="9"/>
      <c r="L316" s="9"/>
    </row>
    <row r="317" customFormat="false" ht="13" hidden="false" customHeight="false" outlineLevel="0" collapsed="false">
      <c r="G317" s="9"/>
      <c r="H317" s="9"/>
      <c r="I317" s="9"/>
      <c r="J317" s="9"/>
      <c r="K317" s="9"/>
      <c r="L317" s="9"/>
    </row>
    <row r="318" customFormat="false" ht="13" hidden="false" customHeight="false" outlineLevel="0" collapsed="false">
      <c r="G318" s="9"/>
      <c r="H318" s="9"/>
      <c r="I318" s="9"/>
      <c r="J318" s="9"/>
      <c r="K318" s="9"/>
      <c r="L318" s="9"/>
    </row>
    <row r="319" customFormat="false" ht="13" hidden="false" customHeight="false" outlineLevel="0" collapsed="false">
      <c r="G319" s="9"/>
      <c r="H319" s="9"/>
      <c r="I319" s="9"/>
      <c r="J319" s="9"/>
      <c r="K319" s="9"/>
      <c r="L319" s="9"/>
    </row>
    <row r="320" customFormat="false" ht="13" hidden="false" customHeight="false" outlineLevel="0" collapsed="false">
      <c r="G320" s="9"/>
      <c r="H320" s="9"/>
      <c r="I320" s="9"/>
      <c r="J320" s="9"/>
      <c r="K320" s="9"/>
      <c r="L320" s="9"/>
    </row>
    <row r="321" customFormat="false" ht="13" hidden="false" customHeight="false" outlineLevel="0" collapsed="false">
      <c r="G321" s="9"/>
      <c r="H321" s="9"/>
      <c r="I321" s="9"/>
      <c r="J321" s="9"/>
      <c r="K321" s="9"/>
      <c r="L321" s="9"/>
    </row>
    <row r="322" customFormat="false" ht="13" hidden="false" customHeight="false" outlineLevel="0" collapsed="false">
      <c r="G322" s="9"/>
      <c r="H322" s="9"/>
      <c r="I322" s="9"/>
      <c r="J322" s="9"/>
      <c r="K322" s="9"/>
      <c r="L322" s="9"/>
    </row>
    <row r="323" customFormat="false" ht="13" hidden="false" customHeight="false" outlineLevel="0" collapsed="false">
      <c r="G323" s="9"/>
      <c r="H323" s="9"/>
      <c r="I323" s="9"/>
      <c r="J323" s="9"/>
      <c r="K323" s="9"/>
      <c r="L323" s="9"/>
    </row>
    <row r="324" customFormat="false" ht="13" hidden="false" customHeight="false" outlineLevel="0" collapsed="false">
      <c r="G324" s="9"/>
      <c r="H324" s="9"/>
      <c r="I324" s="9"/>
      <c r="J324" s="9"/>
      <c r="K324" s="9"/>
      <c r="L324" s="9"/>
    </row>
    <row r="325" customFormat="false" ht="13" hidden="false" customHeight="false" outlineLevel="0" collapsed="false">
      <c r="G325" s="9"/>
      <c r="H325" s="9"/>
      <c r="I325" s="9"/>
      <c r="J325" s="9"/>
      <c r="K325" s="9"/>
      <c r="L325" s="9"/>
    </row>
    <row r="326" customFormat="false" ht="13" hidden="false" customHeight="false" outlineLevel="0" collapsed="false">
      <c r="G326" s="9"/>
      <c r="H326" s="9"/>
      <c r="I326" s="9"/>
      <c r="J326" s="9"/>
      <c r="K326" s="9"/>
      <c r="L326" s="9"/>
    </row>
    <row r="327" customFormat="false" ht="13" hidden="false" customHeight="false" outlineLevel="0" collapsed="false">
      <c r="G327" s="9"/>
      <c r="H327" s="9"/>
      <c r="I327" s="9"/>
      <c r="J327" s="9"/>
      <c r="K327" s="9"/>
      <c r="L327" s="9"/>
    </row>
    <row r="328" customFormat="false" ht="13" hidden="false" customHeight="false" outlineLevel="0" collapsed="false">
      <c r="G328" s="9"/>
      <c r="H328" s="9"/>
      <c r="I328" s="9"/>
      <c r="J328" s="9"/>
      <c r="K328" s="9"/>
      <c r="L328" s="9"/>
    </row>
    <row r="329" customFormat="false" ht="13" hidden="false" customHeight="false" outlineLevel="0" collapsed="false">
      <c r="G329" s="9"/>
      <c r="H329" s="9"/>
      <c r="I329" s="9"/>
      <c r="J329" s="9"/>
      <c r="K329" s="9"/>
      <c r="L329" s="9"/>
    </row>
    <row r="330" customFormat="false" ht="13" hidden="false" customHeight="false" outlineLevel="0" collapsed="false">
      <c r="G330" s="9"/>
      <c r="H330" s="9"/>
      <c r="I330" s="9"/>
      <c r="J330" s="9"/>
      <c r="K330" s="9"/>
      <c r="L330" s="9"/>
    </row>
    <row r="331" customFormat="false" ht="13" hidden="false" customHeight="false" outlineLevel="0" collapsed="false">
      <c r="G331" s="9"/>
      <c r="H331" s="9"/>
      <c r="I331" s="9"/>
      <c r="J331" s="9"/>
      <c r="K331" s="9"/>
      <c r="L331" s="9"/>
    </row>
    <row r="332" customFormat="false" ht="13" hidden="false" customHeight="false" outlineLevel="0" collapsed="false">
      <c r="G332" s="9"/>
      <c r="H332" s="9"/>
      <c r="I332" s="9"/>
      <c r="J332" s="9"/>
      <c r="K332" s="9"/>
      <c r="L332" s="9"/>
    </row>
    <row r="333" customFormat="false" ht="13" hidden="false" customHeight="false" outlineLevel="0" collapsed="false">
      <c r="G333" s="9"/>
      <c r="H333" s="9"/>
      <c r="I333" s="9"/>
      <c r="J333" s="9"/>
      <c r="K333" s="9"/>
      <c r="L333" s="9"/>
    </row>
    <row r="334" customFormat="false" ht="13" hidden="false" customHeight="false" outlineLevel="0" collapsed="false">
      <c r="G334" s="9"/>
      <c r="H334" s="9"/>
      <c r="I334" s="9"/>
      <c r="J334" s="9"/>
      <c r="K334" s="9"/>
      <c r="L334" s="9"/>
    </row>
    <row r="335" customFormat="false" ht="13" hidden="false" customHeight="false" outlineLevel="0" collapsed="false">
      <c r="G335" s="9"/>
      <c r="H335" s="9"/>
      <c r="I335" s="9"/>
      <c r="J335" s="9"/>
      <c r="K335" s="9"/>
      <c r="L335" s="9"/>
    </row>
    <row r="336" customFormat="false" ht="13" hidden="false" customHeight="false" outlineLevel="0" collapsed="false">
      <c r="G336" s="9"/>
      <c r="H336" s="9"/>
      <c r="I336" s="9"/>
      <c r="J336" s="9"/>
      <c r="K336" s="9"/>
      <c r="L336" s="9"/>
    </row>
    <row r="337" customFormat="false" ht="13" hidden="false" customHeight="false" outlineLevel="0" collapsed="false">
      <c r="G337" s="9"/>
      <c r="H337" s="9"/>
      <c r="I337" s="9"/>
      <c r="J337" s="9"/>
      <c r="K337" s="9"/>
      <c r="L337" s="9"/>
    </row>
    <row r="338" customFormat="false" ht="13" hidden="false" customHeight="false" outlineLevel="0" collapsed="false">
      <c r="G338" s="9"/>
      <c r="H338" s="9"/>
      <c r="I338" s="9"/>
      <c r="J338" s="9"/>
      <c r="K338" s="9"/>
      <c r="L338" s="9"/>
    </row>
    <row r="339" customFormat="false" ht="13" hidden="false" customHeight="false" outlineLevel="0" collapsed="false">
      <c r="G339" s="9"/>
      <c r="H339" s="9"/>
      <c r="I339" s="9"/>
      <c r="J339" s="9"/>
      <c r="K339" s="9"/>
      <c r="L339" s="9"/>
    </row>
    <row r="340" customFormat="false" ht="13" hidden="false" customHeight="false" outlineLevel="0" collapsed="false">
      <c r="G340" s="9"/>
      <c r="H340" s="9"/>
      <c r="I340" s="9"/>
      <c r="J340" s="9"/>
      <c r="K340" s="9"/>
      <c r="L340" s="9"/>
    </row>
    <row r="341" customFormat="false" ht="13" hidden="false" customHeight="false" outlineLevel="0" collapsed="false">
      <c r="G341" s="9"/>
      <c r="H341" s="9"/>
      <c r="I341" s="9"/>
      <c r="J341" s="9"/>
      <c r="K341" s="9"/>
      <c r="L341" s="9"/>
    </row>
    <row r="342" customFormat="false" ht="13" hidden="false" customHeight="false" outlineLevel="0" collapsed="false">
      <c r="G342" s="9"/>
      <c r="H342" s="9"/>
      <c r="I342" s="9"/>
      <c r="J342" s="9"/>
      <c r="K342" s="9"/>
      <c r="L342" s="9"/>
    </row>
    <row r="343" customFormat="false" ht="13" hidden="false" customHeight="false" outlineLevel="0" collapsed="false">
      <c r="G343" s="9"/>
      <c r="H343" s="9"/>
      <c r="I343" s="9"/>
      <c r="J343" s="9"/>
      <c r="K343" s="9"/>
      <c r="L343" s="9"/>
    </row>
    <row r="344" customFormat="false" ht="13" hidden="false" customHeight="false" outlineLevel="0" collapsed="false">
      <c r="G344" s="9"/>
      <c r="H344" s="9"/>
      <c r="I344" s="9"/>
      <c r="J344" s="9"/>
      <c r="K344" s="9"/>
      <c r="L344" s="9"/>
    </row>
    <row r="345" customFormat="false" ht="13" hidden="false" customHeight="false" outlineLevel="0" collapsed="false">
      <c r="G345" s="9"/>
      <c r="H345" s="9"/>
      <c r="I345" s="9"/>
      <c r="J345" s="9"/>
      <c r="K345" s="9"/>
      <c r="L345" s="9"/>
    </row>
    <row r="346" customFormat="false" ht="13" hidden="false" customHeight="false" outlineLevel="0" collapsed="false">
      <c r="G346" s="9"/>
      <c r="H346" s="9"/>
      <c r="I346" s="9"/>
      <c r="J346" s="9"/>
      <c r="K346" s="9"/>
      <c r="L346" s="9"/>
    </row>
    <row r="347" customFormat="false" ht="13" hidden="false" customHeight="false" outlineLevel="0" collapsed="false">
      <c r="G347" s="9"/>
      <c r="H347" s="9"/>
      <c r="I347" s="9"/>
      <c r="J347" s="9"/>
      <c r="K347" s="9"/>
      <c r="L347" s="9"/>
    </row>
    <row r="348" customFormat="false" ht="13" hidden="false" customHeight="false" outlineLevel="0" collapsed="false">
      <c r="G348" s="9"/>
      <c r="H348" s="9"/>
      <c r="I348" s="9"/>
      <c r="J348" s="9"/>
      <c r="K348" s="9"/>
      <c r="L348" s="9"/>
    </row>
    <row r="349" customFormat="false" ht="13" hidden="false" customHeight="false" outlineLevel="0" collapsed="false">
      <c r="G349" s="9"/>
      <c r="H349" s="9"/>
      <c r="I349" s="9"/>
      <c r="J349" s="9"/>
      <c r="K349" s="9"/>
      <c r="L349" s="9"/>
    </row>
    <row r="350" customFormat="false" ht="13" hidden="false" customHeight="false" outlineLevel="0" collapsed="false">
      <c r="G350" s="9"/>
      <c r="H350" s="9"/>
      <c r="I350" s="9"/>
      <c r="J350" s="9"/>
      <c r="K350" s="9"/>
      <c r="L350" s="9"/>
    </row>
    <row r="351" customFormat="false" ht="13" hidden="false" customHeight="false" outlineLevel="0" collapsed="false">
      <c r="G351" s="9"/>
      <c r="H351" s="9"/>
      <c r="I351" s="9"/>
      <c r="J351" s="9"/>
      <c r="K351" s="9"/>
      <c r="L351" s="9"/>
    </row>
    <row r="352" customFormat="false" ht="13" hidden="false" customHeight="false" outlineLevel="0" collapsed="false">
      <c r="G352" s="9"/>
      <c r="H352" s="9"/>
      <c r="I352" s="9"/>
      <c r="J352" s="9"/>
      <c r="K352" s="9"/>
      <c r="L352" s="9"/>
    </row>
    <row r="353" customFormat="false" ht="13" hidden="false" customHeight="false" outlineLevel="0" collapsed="false">
      <c r="A353" s="7"/>
      <c r="G353" s="9"/>
      <c r="H353" s="9"/>
      <c r="I353" s="9"/>
      <c r="J353" s="9"/>
      <c r="K353" s="9"/>
      <c r="L353" s="9"/>
    </row>
    <row r="354" customFormat="false" ht="13" hidden="false" customHeight="false" outlineLevel="0" collapsed="false">
      <c r="G354" s="9"/>
      <c r="H354" s="9"/>
      <c r="I354" s="9"/>
      <c r="J354" s="9"/>
      <c r="K354" s="9"/>
      <c r="L354" s="9"/>
    </row>
    <row r="355" customFormat="false" ht="13" hidden="false" customHeight="false" outlineLevel="0" collapsed="false">
      <c r="G355" s="9"/>
      <c r="H355" s="9"/>
      <c r="I355" s="9"/>
      <c r="J355" s="9"/>
      <c r="K355" s="9"/>
      <c r="L355" s="9"/>
    </row>
    <row r="356" customFormat="false" ht="13" hidden="false" customHeight="false" outlineLevel="0" collapsed="false">
      <c r="G356" s="9"/>
      <c r="H356" s="9"/>
      <c r="I356" s="9"/>
      <c r="J356" s="9"/>
      <c r="K356" s="9"/>
      <c r="L356" s="9"/>
    </row>
    <row r="357" customFormat="false" ht="13" hidden="false" customHeight="false" outlineLevel="0" collapsed="false">
      <c r="G357" s="9"/>
      <c r="H357" s="9"/>
      <c r="I357" s="9"/>
      <c r="J357" s="9"/>
      <c r="K357" s="9"/>
      <c r="L357" s="9"/>
    </row>
    <row r="358" customFormat="false" ht="13" hidden="false" customHeight="false" outlineLevel="0" collapsed="false">
      <c r="G358" s="9"/>
      <c r="H358" s="9"/>
      <c r="I358" s="9"/>
      <c r="J358" s="9"/>
      <c r="K358" s="9"/>
      <c r="L358" s="9"/>
    </row>
    <row r="359" customFormat="false" ht="13" hidden="false" customHeight="false" outlineLevel="0" collapsed="false">
      <c r="G359" s="9"/>
      <c r="H359" s="9"/>
      <c r="I359" s="9"/>
      <c r="J359" s="9"/>
      <c r="K359" s="9"/>
      <c r="L359" s="9"/>
    </row>
    <row r="360" customFormat="false" ht="13" hidden="false" customHeight="false" outlineLevel="0" collapsed="false">
      <c r="G360" s="9"/>
      <c r="H360" s="9"/>
      <c r="I360" s="9"/>
      <c r="J360" s="9"/>
      <c r="K360" s="9"/>
      <c r="L360" s="9"/>
    </row>
    <row r="361" customFormat="false" ht="13" hidden="false" customHeight="false" outlineLevel="0" collapsed="false">
      <c r="G361" s="9"/>
      <c r="H361" s="9"/>
      <c r="I361" s="9"/>
      <c r="J361" s="9"/>
      <c r="K361" s="9"/>
      <c r="L361" s="9"/>
    </row>
    <row r="362" customFormat="false" ht="13" hidden="false" customHeight="false" outlineLevel="0" collapsed="false">
      <c r="G362" s="9"/>
      <c r="H362" s="9"/>
      <c r="I362" s="9"/>
      <c r="J362" s="9"/>
      <c r="K362" s="9"/>
      <c r="L362" s="9"/>
    </row>
    <row r="363" customFormat="false" ht="13" hidden="false" customHeight="false" outlineLevel="0" collapsed="false">
      <c r="G363" s="9"/>
      <c r="H363" s="9"/>
      <c r="I363" s="9"/>
      <c r="J363" s="9"/>
      <c r="K363" s="9"/>
      <c r="L363" s="9"/>
    </row>
    <row r="364" customFormat="false" ht="13" hidden="false" customHeight="false" outlineLevel="0" collapsed="false">
      <c r="G364" s="9"/>
      <c r="H364" s="9"/>
      <c r="I364" s="9"/>
      <c r="J364" s="9"/>
      <c r="K364" s="9"/>
      <c r="L364" s="9"/>
    </row>
    <row r="365" customFormat="false" ht="13" hidden="false" customHeight="false" outlineLevel="0" collapsed="false">
      <c r="G365" s="9"/>
      <c r="H365" s="9"/>
      <c r="I365" s="9"/>
      <c r="J365" s="9"/>
      <c r="K365" s="9"/>
      <c r="L365" s="9"/>
    </row>
    <row r="366" customFormat="false" ht="13" hidden="false" customHeight="false" outlineLevel="0" collapsed="false">
      <c r="G366" s="9"/>
      <c r="H366" s="9"/>
      <c r="I366" s="9"/>
      <c r="J366" s="9"/>
      <c r="K366" s="9"/>
      <c r="L366" s="9"/>
    </row>
    <row r="367" customFormat="false" ht="13" hidden="false" customHeight="false" outlineLevel="0" collapsed="false">
      <c r="G367" s="9"/>
      <c r="H367" s="9"/>
      <c r="I367" s="9"/>
      <c r="J367" s="9"/>
      <c r="K367" s="9"/>
      <c r="L367" s="9"/>
    </row>
    <row r="368" customFormat="false" ht="13" hidden="false" customHeight="false" outlineLevel="0" collapsed="false">
      <c r="G368" s="9"/>
      <c r="H368" s="9"/>
      <c r="I368" s="9"/>
      <c r="J368" s="9"/>
      <c r="K368" s="9"/>
      <c r="L368" s="9"/>
    </row>
    <row r="369" customFormat="false" ht="13" hidden="false" customHeight="false" outlineLevel="0" collapsed="false">
      <c r="G369" s="9"/>
      <c r="H369" s="9"/>
      <c r="I369" s="9"/>
      <c r="J369" s="9"/>
      <c r="K369" s="9"/>
      <c r="L369" s="9"/>
    </row>
    <row r="370" customFormat="false" ht="13" hidden="false" customHeight="false" outlineLevel="0" collapsed="false">
      <c r="G370" s="9"/>
      <c r="H370" s="9"/>
      <c r="I370" s="9"/>
      <c r="J370" s="9"/>
      <c r="K370" s="9"/>
      <c r="L370" s="9"/>
    </row>
    <row r="371" customFormat="false" ht="13" hidden="false" customHeight="false" outlineLevel="0" collapsed="false">
      <c r="G371" s="9"/>
      <c r="H371" s="9"/>
      <c r="I371" s="9"/>
      <c r="J371" s="9"/>
      <c r="K371" s="9"/>
      <c r="L371" s="9"/>
    </row>
    <row r="372" customFormat="false" ht="13" hidden="false" customHeight="false" outlineLevel="0" collapsed="false">
      <c r="G372" s="9"/>
      <c r="H372" s="9"/>
      <c r="I372" s="9"/>
      <c r="J372" s="9"/>
      <c r="K372" s="9"/>
      <c r="L372" s="9"/>
    </row>
    <row r="373" customFormat="false" ht="13" hidden="false" customHeight="false" outlineLevel="0" collapsed="false">
      <c r="G373" s="9"/>
      <c r="H373" s="9"/>
      <c r="I373" s="9"/>
      <c r="J373" s="9"/>
      <c r="K373" s="9"/>
      <c r="L373" s="9"/>
    </row>
    <row r="374" customFormat="false" ht="13" hidden="false" customHeight="false" outlineLevel="0" collapsed="false">
      <c r="G374" s="9"/>
      <c r="H374" s="9"/>
      <c r="I374" s="9"/>
      <c r="J374" s="9"/>
      <c r="K374" s="9"/>
      <c r="L374" s="9"/>
    </row>
    <row r="375" customFormat="false" ht="13" hidden="false" customHeight="false" outlineLevel="0" collapsed="false">
      <c r="G375" s="9"/>
      <c r="H375" s="9"/>
      <c r="I375" s="9"/>
      <c r="J375" s="9"/>
      <c r="K375" s="9"/>
      <c r="L375" s="9"/>
    </row>
    <row r="376" customFormat="false" ht="13" hidden="false" customHeight="false" outlineLevel="0" collapsed="false">
      <c r="A376" s="7"/>
      <c r="G376" s="9"/>
      <c r="H376" s="9"/>
      <c r="I376" s="9"/>
      <c r="J376" s="9"/>
      <c r="K376" s="9"/>
      <c r="L376" s="9"/>
    </row>
    <row r="377" customFormat="false" ht="13" hidden="false" customHeight="false" outlineLevel="0" collapsed="false">
      <c r="G377" s="9"/>
      <c r="H377" s="9"/>
      <c r="I377" s="9"/>
      <c r="J377" s="9"/>
      <c r="K377" s="9"/>
      <c r="L377" s="9"/>
    </row>
    <row r="378" customFormat="false" ht="13" hidden="false" customHeight="false" outlineLevel="0" collapsed="false">
      <c r="G378" s="9"/>
      <c r="H378" s="9"/>
      <c r="I378" s="9"/>
      <c r="J378" s="9"/>
      <c r="K378" s="9"/>
      <c r="L378" s="9"/>
    </row>
    <row r="379" customFormat="false" ht="13" hidden="false" customHeight="false" outlineLevel="0" collapsed="false">
      <c r="G379" s="9"/>
      <c r="H379" s="9"/>
      <c r="I379" s="9"/>
      <c r="J379" s="9"/>
      <c r="K379" s="9"/>
      <c r="L379" s="9"/>
    </row>
    <row r="380" customFormat="false" ht="13" hidden="false" customHeight="false" outlineLevel="0" collapsed="false">
      <c r="G380" s="9"/>
      <c r="H380" s="9"/>
      <c r="I380" s="9"/>
      <c r="J380" s="9"/>
      <c r="K380" s="9"/>
      <c r="L380" s="9"/>
    </row>
    <row r="381" customFormat="false" ht="13" hidden="false" customHeight="false" outlineLevel="0" collapsed="false">
      <c r="G381" s="9"/>
      <c r="H381" s="9"/>
      <c r="I381" s="9"/>
      <c r="J381" s="9"/>
      <c r="K381" s="9"/>
      <c r="L381" s="9"/>
    </row>
    <row r="382" customFormat="false" ht="13" hidden="false" customHeight="false" outlineLevel="0" collapsed="false">
      <c r="G382" s="9"/>
      <c r="H382" s="9"/>
      <c r="I382" s="9"/>
      <c r="J382" s="9"/>
      <c r="K382" s="9"/>
      <c r="L382" s="9"/>
    </row>
    <row r="383" customFormat="false" ht="13" hidden="false" customHeight="false" outlineLevel="0" collapsed="false">
      <c r="G383" s="9"/>
      <c r="H383" s="9"/>
      <c r="I383" s="9"/>
      <c r="J383" s="9"/>
      <c r="K383" s="9"/>
      <c r="L383" s="9"/>
    </row>
    <row r="384" customFormat="false" ht="13" hidden="false" customHeight="false" outlineLevel="0" collapsed="false">
      <c r="G384" s="9"/>
      <c r="H384" s="9"/>
      <c r="I384" s="9"/>
      <c r="J384" s="9"/>
      <c r="K384" s="9"/>
      <c r="L384" s="9"/>
    </row>
    <row r="385" customFormat="false" ht="13" hidden="false" customHeight="false" outlineLevel="0" collapsed="false">
      <c r="G385" s="9"/>
      <c r="H385" s="9"/>
      <c r="I385" s="9"/>
      <c r="J385" s="9"/>
      <c r="K385" s="9"/>
      <c r="L385" s="9"/>
    </row>
    <row r="386" customFormat="false" ht="13" hidden="false" customHeight="false" outlineLevel="0" collapsed="false">
      <c r="G386" s="9"/>
      <c r="H386" s="9"/>
      <c r="I386" s="9"/>
      <c r="J386" s="9"/>
      <c r="K386" s="9"/>
      <c r="L386" s="9"/>
    </row>
    <row r="387" customFormat="false" ht="13" hidden="false" customHeight="false" outlineLevel="0" collapsed="false">
      <c r="G387" s="9"/>
      <c r="H387" s="9"/>
      <c r="I387" s="9"/>
      <c r="J387" s="9"/>
      <c r="K387" s="9"/>
      <c r="L387" s="9"/>
    </row>
    <row r="388" customFormat="false" ht="13" hidden="false" customHeight="false" outlineLevel="0" collapsed="false">
      <c r="G388" s="9"/>
      <c r="H388" s="9"/>
      <c r="I388" s="9"/>
      <c r="J388" s="9"/>
      <c r="K388" s="9"/>
      <c r="L388" s="9"/>
    </row>
    <row r="389" customFormat="false" ht="13" hidden="false" customHeight="false" outlineLevel="0" collapsed="false">
      <c r="G389" s="9"/>
      <c r="H389" s="9"/>
      <c r="I389" s="9"/>
      <c r="J389" s="9"/>
      <c r="K389" s="9"/>
      <c r="L389" s="9"/>
    </row>
    <row r="390" customFormat="false" ht="13" hidden="false" customHeight="false" outlineLevel="0" collapsed="false">
      <c r="G390" s="9"/>
      <c r="H390" s="9"/>
      <c r="I390" s="9"/>
      <c r="J390" s="9"/>
      <c r="K390" s="9"/>
      <c r="L390" s="9"/>
    </row>
    <row r="391" customFormat="false" ht="13" hidden="false" customHeight="false" outlineLevel="0" collapsed="false">
      <c r="G391" s="9"/>
      <c r="H391" s="9"/>
      <c r="I391" s="9"/>
      <c r="J391" s="9"/>
      <c r="K391" s="9"/>
      <c r="L391" s="9"/>
    </row>
    <row r="392" customFormat="false" ht="13" hidden="false" customHeight="false" outlineLevel="0" collapsed="false">
      <c r="G392" s="9"/>
      <c r="H392" s="9"/>
      <c r="I392" s="9"/>
      <c r="J392" s="9"/>
      <c r="K392" s="9"/>
      <c r="L392" s="9"/>
    </row>
    <row r="393" customFormat="false" ht="13" hidden="false" customHeight="false" outlineLevel="0" collapsed="false">
      <c r="G393" s="9"/>
      <c r="H393" s="9"/>
      <c r="I393" s="9"/>
      <c r="J393" s="9"/>
      <c r="K393" s="9"/>
      <c r="L393" s="9"/>
    </row>
    <row r="394" customFormat="false" ht="13" hidden="false" customHeight="false" outlineLevel="0" collapsed="false">
      <c r="G394" s="9"/>
      <c r="H394" s="9"/>
      <c r="I394" s="9"/>
      <c r="J394" s="9"/>
      <c r="K394" s="9"/>
      <c r="L394" s="9"/>
    </row>
    <row r="395" customFormat="false" ht="13" hidden="false" customHeight="false" outlineLevel="0" collapsed="false">
      <c r="G395" s="9"/>
      <c r="H395" s="9"/>
      <c r="I395" s="9"/>
      <c r="J395" s="9"/>
      <c r="K395" s="9"/>
      <c r="L395" s="9"/>
    </row>
    <row r="396" customFormat="false" ht="13" hidden="false" customHeight="false" outlineLevel="0" collapsed="false">
      <c r="G396" s="9"/>
      <c r="H396" s="9"/>
      <c r="I396" s="9"/>
      <c r="J396" s="9"/>
      <c r="K396" s="9"/>
      <c r="L396" s="9"/>
    </row>
    <row r="397" customFormat="false" ht="13" hidden="false" customHeight="false" outlineLevel="0" collapsed="false">
      <c r="G397" s="9"/>
      <c r="H397" s="9"/>
      <c r="I397" s="9"/>
      <c r="J397" s="9"/>
      <c r="K397" s="9"/>
      <c r="L397" s="9"/>
    </row>
    <row r="398" customFormat="false" ht="13" hidden="false" customHeight="false" outlineLevel="0" collapsed="false">
      <c r="G398" s="9"/>
      <c r="H398" s="9"/>
      <c r="I398" s="9"/>
      <c r="J398" s="9"/>
      <c r="K398" s="9"/>
      <c r="L398" s="9"/>
    </row>
    <row r="399" customFormat="false" ht="13" hidden="false" customHeight="false" outlineLevel="0" collapsed="false">
      <c r="G399" s="9"/>
      <c r="H399" s="9"/>
      <c r="I399" s="9"/>
      <c r="J399" s="9"/>
      <c r="K399" s="9"/>
      <c r="L399" s="9"/>
    </row>
    <row r="400" customFormat="false" ht="13" hidden="false" customHeight="false" outlineLevel="0" collapsed="false">
      <c r="G400" s="9"/>
      <c r="H400" s="9"/>
      <c r="I400" s="9"/>
      <c r="J400" s="9"/>
      <c r="K400" s="9"/>
      <c r="L400" s="9"/>
    </row>
    <row r="401" customFormat="false" ht="13" hidden="false" customHeight="false" outlineLevel="0" collapsed="false">
      <c r="G401" s="9"/>
      <c r="H401" s="9"/>
      <c r="I401" s="9"/>
      <c r="J401" s="9"/>
      <c r="K401" s="9"/>
      <c r="L401" s="9"/>
    </row>
    <row r="402" customFormat="false" ht="13" hidden="false" customHeight="false" outlineLevel="0" collapsed="false">
      <c r="G402" s="9"/>
      <c r="H402" s="9"/>
      <c r="I402" s="9"/>
      <c r="J402" s="9"/>
      <c r="K402" s="9"/>
      <c r="L402" s="9"/>
    </row>
    <row r="403" customFormat="false" ht="13" hidden="false" customHeight="false" outlineLevel="0" collapsed="false">
      <c r="G403" s="9"/>
      <c r="H403" s="9"/>
      <c r="I403" s="9"/>
      <c r="J403" s="9"/>
      <c r="K403" s="9"/>
      <c r="L403" s="9"/>
    </row>
    <row r="404" customFormat="false" ht="13" hidden="false" customHeight="false" outlineLevel="0" collapsed="false">
      <c r="G404" s="9"/>
      <c r="H404" s="9"/>
      <c r="I404" s="9"/>
      <c r="J404" s="9"/>
      <c r="K404" s="9"/>
      <c r="L404" s="9"/>
    </row>
    <row r="405" customFormat="false" ht="13" hidden="false" customHeight="false" outlineLevel="0" collapsed="false">
      <c r="G405" s="9"/>
      <c r="H405" s="9"/>
      <c r="I405" s="9"/>
      <c r="J405" s="9"/>
      <c r="K405" s="9"/>
      <c r="L405" s="9"/>
    </row>
    <row r="406" customFormat="false" ht="13" hidden="false" customHeight="false" outlineLevel="0" collapsed="false">
      <c r="G406" s="9"/>
      <c r="H406" s="9"/>
      <c r="I406" s="9"/>
      <c r="J406" s="9"/>
      <c r="K406" s="9"/>
      <c r="L406" s="9"/>
    </row>
    <row r="407" customFormat="false" ht="13" hidden="false" customHeight="false" outlineLevel="0" collapsed="false">
      <c r="G407" s="9"/>
      <c r="H407" s="9"/>
      <c r="I407" s="9"/>
      <c r="J407" s="9"/>
      <c r="K407" s="9"/>
      <c r="L407" s="9"/>
    </row>
    <row r="408" customFormat="false" ht="13" hidden="false" customHeight="false" outlineLevel="0" collapsed="false">
      <c r="G408" s="9"/>
      <c r="H408" s="9"/>
      <c r="I408" s="9"/>
      <c r="J408" s="9"/>
      <c r="K408" s="9"/>
      <c r="L408" s="9"/>
    </row>
    <row r="409" customFormat="false" ht="13" hidden="false" customHeight="false" outlineLevel="0" collapsed="false">
      <c r="G409" s="9"/>
      <c r="H409" s="9"/>
      <c r="I409" s="9"/>
      <c r="J409" s="9"/>
      <c r="K409" s="9"/>
      <c r="L409" s="9"/>
    </row>
    <row r="410" customFormat="false" ht="13" hidden="false" customHeight="false" outlineLevel="0" collapsed="false">
      <c r="G410" s="9"/>
      <c r="H410" s="9"/>
      <c r="I410" s="9"/>
      <c r="J410" s="9"/>
      <c r="K410" s="9"/>
      <c r="L410" s="9"/>
    </row>
    <row r="411" customFormat="false" ht="13" hidden="false" customHeight="false" outlineLevel="0" collapsed="false">
      <c r="G411" s="9"/>
      <c r="H411" s="9"/>
      <c r="I411" s="9"/>
      <c r="J411" s="9"/>
      <c r="K411" s="9"/>
      <c r="L411" s="9"/>
    </row>
    <row r="412" customFormat="false" ht="13" hidden="false" customHeight="false" outlineLevel="0" collapsed="false">
      <c r="G412" s="9"/>
      <c r="H412" s="9"/>
      <c r="I412" s="9"/>
      <c r="J412" s="9"/>
      <c r="K412" s="9"/>
      <c r="L412" s="9"/>
    </row>
    <row r="413" customFormat="false" ht="13" hidden="false" customHeight="false" outlineLevel="0" collapsed="false">
      <c r="G413" s="9"/>
      <c r="H413" s="9"/>
      <c r="I413" s="9"/>
      <c r="J413" s="9"/>
      <c r="K413" s="9"/>
      <c r="L413" s="9"/>
    </row>
    <row r="414" customFormat="false" ht="13" hidden="false" customHeight="false" outlineLevel="0" collapsed="false">
      <c r="G414" s="9"/>
      <c r="H414" s="9"/>
      <c r="I414" s="9"/>
      <c r="J414" s="9"/>
      <c r="K414" s="9"/>
      <c r="L414" s="9"/>
    </row>
    <row r="415" customFormat="false" ht="13" hidden="false" customHeight="false" outlineLevel="0" collapsed="false">
      <c r="G415" s="9"/>
      <c r="H415" s="9"/>
      <c r="I415" s="9"/>
      <c r="J415" s="9"/>
      <c r="K415" s="9"/>
      <c r="L415" s="9"/>
    </row>
    <row r="416" customFormat="false" ht="13" hidden="false" customHeight="false" outlineLevel="0" collapsed="false">
      <c r="G416" s="9"/>
      <c r="H416" s="9"/>
      <c r="I416" s="9"/>
      <c r="J416" s="9"/>
      <c r="K416" s="9"/>
      <c r="L416" s="9"/>
    </row>
    <row r="417" customFormat="false" ht="13" hidden="false" customHeight="false" outlineLevel="0" collapsed="false">
      <c r="G417" s="9"/>
      <c r="H417" s="9"/>
      <c r="I417" s="9"/>
      <c r="J417" s="9"/>
      <c r="K417" s="9"/>
      <c r="L417" s="9"/>
    </row>
    <row r="418" customFormat="false" ht="13" hidden="false" customHeight="false" outlineLevel="0" collapsed="false">
      <c r="G418" s="9"/>
      <c r="H418" s="9"/>
      <c r="I418" s="9"/>
      <c r="J418" s="9"/>
      <c r="K418" s="9"/>
      <c r="L418" s="9"/>
    </row>
    <row r="419" customFormat="false" ht="13" hidden="false" customHeight="false" outlineLevel="0" collapsed="false">
      <c r="G419" s="9"/>
      <c r="H419" s="9"/>
      <c r="I419" s="9"/>
      <c r="J419" s="9"/>
      <c r="K419" s="9"/>
      <c r="L419" s="9"/>
    </row>
    <row r="420" customFormat="false" ht="13" hidden="false" customHeight="false" outlineLevel="0" collapsed="false">
      <c r="G420" s="9"/>
      <c r="H420" s="9"/>
      <c r="I420" s="9"/>
      <c r="J420" s="9"/>
      <c r="K420" s="9"/>
      <c r="L420" s="9"/>
    </row>
    <row r="421" customFormat="false" ht="13" hidden="false" customHeight="false" outlineLevel="0" collapsed="false">
      <c r="G421" s="9"/>
      <c r="H421" s="9"/>
      <c r="I421" s="9"/>
      <c r="J421" s="9"/>
      <c r="K421" s="9"/>
      <c r="L421" s="9"/>
    </row>
    <row r="422" customFormat="false" ht="13" hidden="false" customHeight="false" outlineLevel="0" collapsed="false">
      <c r="G422" s="9"/>
      <c r="H422" s="9"/>
      <c r="I422" s="9"/>
      <c r="J422" s="9"/>
      <c r="K422" s="9"/>
      <c r="L422" s="9"/>
    </row>
    <row r="423" customFormat="false" ht="13" hidden="false" customHeight="false" outlineLevel="0" collapsed="false">
      <c r="G423" s="9"/>
      <c r="H423" s="9"/>
      <c r="I423" s="9"/>
      <c r="J423" s="9"/>
      <c r="K423" s="9"/>
      <c r="L423" s="9"/>
    </row>
    <row r="424" customFormat="false" ht="13" hidden="false" customHeight="false" outlineLevel="0" collapsed="false">
      <c r="G424" s="9"/>
      <c r="H424" s="9"/>
      <c r="I424" s="9"/>
      <c r="J424" s="9"/>
      <c r="K424" s="9"/>
      <c r="L424" s="9"/>
    </row>
    <row r="425" customFormat="false" ht="13" hidden="false" customHeight="false" outlineLevel="0" collapsed="false">
      <c r="G425" s="9"/>
      <c r="H425" s="9"/>
      <c r="I425" s="9"/>
      <c r="J425" s="9"/>
      <c r="K425" s="9"/>
      <c r="L425" s="9"/>
    </row>
    <row r="426" customFormat="false" ht="13" hidden="false" customHeight="false" outlineLevel="0" collapsed="false">
      <c r="G426" s="9"/>
      <c r="H426" s="9"/>
      <c r="I426" s="9"/>
      <c r="J426" s="9"/>
      <c r="K426" s="9"/>
      <c r="L426" s="9"/>
    </row>
    <row r="427" customFormat="false" ht="13" hidden="false" customHeight="false" outlineLevel="0" collapsed="false">
      <c r="G427" s="9"/>
      <c r="H427" s="9"/>
      <c r="I427" s="9"/>
      <c r="J427" s="9"/>
      <c r="K427" s="9"/>
      <c r="L427" s="9"/>
    </row>
    <row r="428" customFormat="false" ht="13" hidden="false" customHeight="false" outlineLevel="0" collapsed="false">
      <c r="G428" s="9"/>
      <c r="H428" s="9"/>
      <c r="I428" s="9"/>
      <c r="J428" s="9"/>
      <c r="K428" s="9"/>
      <c r="L428" s="9"/>
    </row>
    <row r="429" customFormat="false" ht="13" hidden="false" customHeight="false" outlineLevel="0" collapsed="false">
      <c r="G429" s="9"/>
      <c r="H429" s="9"/>
      <c r="I429" s="9"/>
      <c r="J429" s="9"/>
      <c r="K429" s="9"/>
      <c r="L429" s="9"/>
    </row>
    <row r="430" customFormat="false" ht="13" hidden="false" customHeight="false" outlineLevel="0" collapsed="false">
      <c r="G430" s="9"/>
      <c r="H430" s="9"/>
      <c r="I430" s="9"/>
      <c r="J430" s="9"/>
      <c r="K430" s="9"/>
      <c r="L430" s="9"/>
    </row>
    <row r="431" customFormat="false" ht="13" hidden="false" customHeight="false" outlineLevel="0" collapsed="false">
      <c r="G431" s="9"/>
      <c r="H431" s="9"/>
      <c r="I431" s="9"/>
      <c r="J431" s="9"/>
      <c r="K431" s="9"/>
      <c r="L431" s="9"/>
    </row>
    <row r="432" customFormat="false" ht="13" hidden="false" customHeight="false" outlineLevel="0" collapsed="false">
      <c r="G432" s="9"/>
      <c r="H432" s="9"/>
      <c r="I432" s="9"/>
      <c r="J432" s="9"/>
      <c r="K432" s="9"/>
      <c r="L432" s="9"/>
    </row>
    <row r="433" customFormat="false" ht="13" hidden="false" customHeight="false" outlineLevel="0" collapsed="false">
      <c r="G433" s="9"/>
      <c r="H433" s="9"/>
      <c r="I433" s="9"/>
      <c r="J433" s="9"/>
      <c r="K433" s="9"/>
      <c r="L433" s="9"/>
    </row>
    <row r="434" customFormat="false" ht="13" hidden="false" customHeight="false" outlineLevel="0" collapsed="false">
      <c r="G434" s="9"/>
      <c r="H434" s="9"/>
      <c r="I434" s="9"/>
      <c r="J434" s="9"/>
      <c r="K434" s="9"/>
      <c r="L434" s="9"/>
    </row>
    <row r="435" customFormat="false" ht="13" hidden="false" customHeight="false" outlineLevel="0" collapsed="false">
      <c r="G435" s="9"/>
      <c r="H435" s="9"/>
      <c r="I435" s="9"/>
      <c r="J435" s="9"/>
      <c r="K435" s="9"/>
      <c r="L435" s="9"/>
    </row>
    <row r="436" customFormat="false" ht="13" hidden="false" customHeight="false" outlineLevel="0" collapsed="false">
      <c r="G436" s="9"/>
      <c r="H436" s="9"/>
      <c r="I436" s="9"/>
      <c r="J436" s="9"/>
      <c r="K436" s="9"/>
      <c r="L436" s="9"/>
    </row>
    <row r="437" customFormat="false" ht="13" hidden="false" customHeight="false" outlineLevel="0" collapsed="false">
      <c r="G437" s="9"/>
      <c r="H437" s="9"/>
      <c r="I437" s="9"/>
      <c r="J437" s="9"/>
      <c r="K437" s="9"/>
      <c r="L437" s="9"/>
    </row>
    <row r="438" customFormat="false" ht="13" hidden="false" customHeight="false" outlineLevel="0" collapsed="false">
      <c r="G438" s="9"/>
      <c r="H438" s="9"/>
      <c r="I438" s="9"/>
      <c r="J438" s="9"/>
      <c r="K438" s="9"/>
      <c r="L438" s="9"/>
    </row>
    <row r="439" customFormat="false" ht="13" hidden="false" customHeight="false" outlineLevel="0" collapsed="false">
      <c r="G439" s="9"/>
      <c r="H439" s="9"/>
      <c r="I439" s="9"/>
      <c r="J439" s="9"/>
      <c r="K439" s="9"/>
      <c r="L439" s="9"/>
    </row>
    <row r="440" customFormat="false" ht="13" hidden="false" customHeight="false" outlineLevel="0" collapsed="false">
      <c r="G440" s="9"/>
      <c r="H440" s="9"/>
      <c r="I440" s="9"/>
      <c r="J440" s="9"/>
      <c r="K440" s="9"/>
      <c r="L440" s="9"/>
    </row>
    <row r="441" customFormat="false" ht="13" hidden="false" customHeight="false" outlineLevel="0" collapsed="false">
      <c r="G441" s="9"/>
      <c r="H441" s="9"/>
      <c r="I441" s="9"/>
      <c r="J441" s="9"/>
      <c r="K441" s="9"/>
      <c r="L441" s="9"/>
    </row>
    <row r="442" customFormat="false" ht="13" hidden="false" customHeight="false" outlineLevel="0" collapsed="false">
      <c r="G442" s="9"/>
      <c r="H442" s="9"/>
      <c r="I442" s="9"/>
      <c r="J442" s="9"/>
      <c r="K442" s="9"/>
      <c r="L442" s="9"/>
    </row>
    <row r="443" customFormat="false" ht="13" hidden="false" customHeight="false" outlineLevel="0" collapsed="false">
      <c r="G443" s="9"/>
      <c r="H443" s="9"/>
      <c r="I443" s="9"/>
      <c r="J443" s="9"/>
      <c r="K443" s="9"/>
      <c r="L443" s="9"/>
    </row>
    <row r="444" customFormat="false" ht="13" hidden="false" customHeight="false" outlineLevel="0" collapsed="false">
      <c r="G444" s="9"/>
      <c r="H444" s="9"/>
      <c r="I444" s="9"/>
      <c r="J444" s="9"/>
      <c r="K444" s="9"/>
      <c r="L444" s="9"/>
    </row>
    <row r="445" customFormat="false" ht="13" hidden="false" customHeight="false" outlineLevel="0" collapsed="false">
      <c r="G445" s="9"/>
      <c r="H445" s="9"/>
      <c r="I445" s="9"/>
      <c r="J445" s="9"/>
      <c r="K445" s="9"/>
      <c r="L445" s="9"/>
    </row>
    <row r="446" customFormat="false" ht="13" hidden="false" customHeight="false" outlineLevel="0" collapsed="false">
      <c r="G446" s="9"/>
      <c r="H446" s="9"/>
      <c r="I446" s="9"/>
      <c r="J446" s="9"/>
      <c r="K446" s="9"/>
      <c r="L446" s="9"/>
    </row>
    <row r="447" customFormat="false" ht="13" hidden="false" customHeight="false" outlineLevel="0" collapsed="false">
      <c r="G447" s="9"/>
      <c r="H447" s="9"/>
      <c r="I447" s="9"/>
      <c r="J447" s="9"/>
      <c r="K447" s="9"/>
      <c r="L447" s="9"/>
    </row>
    <row r="448" customFormat="false" ht="13" hidden="false" customHeight="false" outlineLevel="0" collapsed="false">
      <c r="G448" s="9"/>
      <c r="H448" s="9"/>
      <c r="I448" s="9"/>
      <c r="J448" s="9"/>
      <c r="K448" s="9"/>
      <c r="L448" s="9"/>
    </row>
    <row r="449" customFormat="false" ht="13" hidden="false" customHeight="false" outlineLevel="0" collapsed="false">
      <c r="G449" s="9"/>
      <c r="H449" s="9"/>
      <c r="I449" s="9"/>
      <c r="J449" s="9"/>
      <c r="K449" s="9"/>
      <c r="L449" s="9"/>
    </row>
    <row r="450" customFormat="false" ht="13" hidden="false" customHeight="false" outlineLevel="0" collapsed="false">
      <c r="G450" s="9"/>
      <c r="H450" s="9"/>
      <c r="I450" s="9"/>
      <c r="J450" s="9"/>
      <c r="K450" s="9"/>
      <c r="L450" s="9"/>
    </row>
    <row r="451" customFormat="false" ht="13" hidden="false" customHeight="false" outlineLevel="0" collapsed="false">
      <c r="G451" s="9"/>
      <c r="H451" s="9"/>
      <c r="I451" s="9"/>
      <c r="J451" s="9"/>
      <c r="K451" s="9"/>
      <c r="L451" s="9"/>
    </row>
    <row r="452" customFormat="false" ht="13" hidden="false" customHeight="false" outlineLevel="0" collapsed="false">
      <c r="G452" s="9"/>
      <c r="H452" s="9"/>
      <c r="I452" s="9"/>
      <c r="J452" s="9"/>
      <c r="K452" s="9"/>
      <c r="L452" s="9"/>
    </row>
    <row r="453" customFormat="false" ht="13" hidden="false" customHeight="false" outlineLevel="0" collapsed="false">
      <c r="G453" s="9"/>
      <c r="H453" s="9"/>
      <c r="I453" s="9"/>
      <c r="J453" s="9"/>
      <c r="K453" s="9"/>
      <c r="L453" s="9"/>
    </row>
    <row r="454" customFormat="false" ht="13" hidden="false" customHeight="false" outlineLevel="0" collapsed="false">
      <c r="G454" s="9"/>
      <c r="H454" s="9"/>
      <c r="I454" s="9"/>
      <c r="J454" s="9"/>
      <c r="K454" s="9"/>
      <c r="L454" s="9"/>
    </row>
    <row r="455" customFormat="false" ht="13" hidden="false" customHeight="false" outlineLevel="0" collapsed="false">
      <c r="G455" s="9"/>
      <c r="H455" s="9"/>
      <c r="I455" s="9"/>
      <c r="J455" s="9"/>
      <c r="K455" s="9"/>
      <c r="L455" s="9"/>
    </row>
    <row r="456" customFormat="false" ht="13" hidden="false" customHeight="false" outlineLevel="0" collapsed="false">
      <c r="G456" s="9"/>
      <c r="H456" s="9"/>
      <c r="I456" s="9"/>
      <c r="J456" s="9"/>
      <c r="K456" s="9"/>
      <c r="L456" s="9"/>
    </row>
    <row r="457" customFormat="false" ht="13" hidden="false" customHeight="false" outlineLevel="0" collapsed="false">
      <c r="G457" s="9"/>
      <c r="H457" s="9"/>
      <c r="I457" s="9"/>
      <c r="J457" s="9"/>
      <c r="K457" s="9"/>
      <c r="L457" s="9"/>
    </row>
    <row r="458" customFormat="false" ht="13" hidden="false" customHeight="false" outlineLevel="0" collapsed="false">
      <c r="G458" s="9"/>
      <c r="H458" s="9"/>
      <c r="I458" s="9"/>
      <c r="J458" s="9"/>
      <c r="K458" s="9"/>
      <c r="L458" s="9"/>
    </row>
    <row r="459" customFormat="false" ht="13" hidden="false" customHeight="false" outlineLevel="0" collapsed="false">
      <c r="G459" s="9"/>
      <c r="H459" s="9"/>
      <c r="I459" s="9"/>
      <c r="J459" s="9"/>
      <c r="K459" s="9"/>
      <c r="L459" s="9"/>
    </row>
    <row r="460" customFormat="false" ht="13" hidden="false" customHeight="false" outlineLevel="0" collapsed="false">
      <c r="G460" s="9"/>
      <c r="H460" s="9"/>
      <c r="I460" s="9"/>
      <c r="J460" s="9"/>
      <c r="K460" s="9"/>
      <c r="L460" s="9"/>
    </row>
    <row r="461" customFormat="false" ht="13" hidden="false" customHeight="false" outlineLevel="0" collapsed="false">
      <c r="G461" s="9"/>
      <c r="H461" s="9"/>
      <c r="I461" s="9"/>
      <c r="J461" s="9"/>
      <c r="K461" s="9"/>
      <c r="L461" s="9"/>
    </row>
    <row r="462" customFormat="false" ht="13" hidden="false" customHeight="false" outlineLevel="0" collapsed="false">
      <c r="G462" s="9"/>
      <c r="H462" s="9"/>
      <c r="I462" s="9"/>
      <c r="J462" s="9"/>
      <c r="K462" s="9"/>
      <c r="L462" s="9"/>
    </row>
    <row r="463" customFormat="false" ht="13" hidden="false" customHeight="false" outlineLevel="0" collapsed="false">
      <c r="G463" s="9"/>
      <c r="H463" s="9"/>
      <c r="I463" s="9"/>
      <c r="J463" s="9"/>
      <c r="K463" s="9"/>
      <c r="L463" s="9"/>
    </row>
    <row r="464" customFormat="false" ht="13" hidden="false" customHeight="false" outlineLevel="0" collapsed="false">
      <c r="G464" s="9"/>
      <c r="H464" s="9"/>
      <c r="I464" s="9"/>
      <c r="J464" s="9"/>
      <c r="K464" s="9"/>
      <c r="L464" s="9"/>
    </row>
    <row r="465" customFormat="false" ht="13" hidden="false" customHeight="false" outlineLevel="0" collapsed="false">
      <c r="G465" s="9"/>
      <c r="H465" s="9"/>
      <c r="I465" s="9"/>
      <c r="J465" s="9"/>
      <c r="K465" s="9"/>
      <c r="L465" s="9"/>
    </row>
    <row r="466" customFormat="false" ht="13" hidden="false" customHeight="false" outlineLevel="0" collapsed="false">
      <c r="G466" s="9"/>
      <c r="H466" s="9"/>
      <c r="I466" s="9"/>
      <c r="J466" s="9"/>
      <c r="K466" s="9"/>
      <c r="L466" s="9"/>
    </row>
    <row r="467" customFormat="false" ht="13" hidden="false" customHeight="false" outlineLevel="0" collapsed="false">
      <c r="G467" s="9"/>
      <c r="H467" s="9"/>
      <c r="I467" s="9"/>
      <c r="J467" s="9"/>
      <c r="K467" s="9"/>
      <c r="L467" s="9"/>
    </row>
    <row r="468" customFormat="false" ht="13" hidden="false" customHeight="false" outlineLevel="0" collapsed="false">
      <c r="G468" s="9"/>
      <c r="H468" s="9"/>
      <c r="I468" s="9"/>
      <c r="J468" s="9"/>
      <c r="K468" s="9"/>
      <c r="L468" s="9"/>
    </row>
    <row r="469" customFormat="false" ht="13" hidden="false" customHeight="false" outlineLevel="0" collapsed="false">
      <c r="G469" s="9"/>
      <c r="H469" s="9"/>
      <c r="I469" s="9"/>
      <c r="J469" s="9"/>
      <c r="K469" s="9"/>
      <c r="L469" s="9"/>
    </row>
    <row r="470" customFormat="false" ht="13" hidden="false" customHeight="false" outlineLevel="0" collapsed="false">
      <c r="G470" s="9"/>
      <c r="H470" s="9"/>
      <c r="I470" s="9"/>
      <c r="J470" s="9"/>
      <c r="K470" s="9"/>
      <c r="L470" s="9"/>
    </row>
    <row r="471" customFormat="false" ht="13" hidden="false" customHeight="false" outlineLevel="0" collapsed="false">
      <c r="G471" s="9"/>
      <c r="H471" s="9"/>
      <c r="I471" s="9"/>
      <c r="J471" s="9"/>
      <c r="K471" s="9"/>
      <c r="L471" s="9"/>
    </row>
    <row r="472" customFormat="false" ht="13" hidden="false" customHeight="false" outlineLevel="0" collapsed="false">
      <c r="G472" s="9"/>
      <c r="H472" s="9"/>
      <c r="I472" s="9"/>
      <c r="J472" s="9"/>
      <c r="K472" s="9"/>
      <c r="L472" s="9"/>
    </row>
    <row r="473" customFormat="false" ht="13" hidden="false" customHeight="false" outlineLevel="0" collapsed="false">
      <c r="G473" s="9"/>
      <c r="H473" s="9"/>
      <c r="I473" s="9"/>
      <c r="J473" s="9"/>
      <c r="K473" s="9"/>
      <c r="L473" s="9"/>
    </row>
    <row r="474" customFormat="false" ht="13" hidden="false" customHeight="false" outlineLevel="0" collapsed="false">
      <c r="G474" s="9"/>
      <c r="H474" s="9"/>
      <c r="I474" s="9"/>
      <c r="J474" s="9"/>
      <c r="K474" s="9"/>
      <c r="L474" s="9"/>
    </row>
    <row r="475" customFormat="false" ht="13" hidden="false" customHeight="false" outlineLevel="0" collapsed="false">
      <c r="G475" s="9"/>
      <c r="H475" s="9"/>
      <c r="I475" s="9"/>
      <c r="J475" s="9"/>
      <c r="K475" s="9"/>
      <c r="L475" s="9"/>
    </row>
    <row r="476" customFormat="false" ht="13" hidden="false" customHeight="false" outlineLevel="0" collapsed="false">
      <c r="G476" s="9"/>
      <c r="H476" s="9"/>
      <c r="I476" s="9"/>
      <c r="J476" s="9"/>
      <c r="K476" s="9"/>
      <c r="L476" s="9"/>
    </row>
    <row r="477" customFormat="false" ht="13" hidden="false" customHeight="false" outlineLevel="0" collapsed="false">
      <c r="G477" s="9"/>
      <c r="H477" s="9"/>
      <c r="I477" s="9"/>
      <c r="J477" s="9"/>
      <c r="K477" s="9"/>
      <c r="L477" s="9"/>
    </row>
    <row r="478" customFormat="false" ht="13" hidden="false" customHeight="false" outlineLevel="0" collapsed="false">
      <c r="G478" s="9"/>
      <c r="H478" s="9"/>
      <c r="I478" s="9"/>
      <c r="J478" s="9"/>
      <c r="K478" s="9"/>
      <c r="L478" s="9"/>
    </row>
    <row r="479" customFormat="false" ht="13" hidden="false" customHeight="false" outlineLevel="0" collapsed="false">
      <c r="G479" s="9"/>
      <c r="H479" s="9"/>
      <c r="I479" s="9"/>
      <c r="J479" s="9"/>
      <c r="K479" s="9"/>
      <c r="L479" s="9"/>
    </row>
    <row r="480" customFormat="false" ht="13" hidden="false" customHeight="false" outlineLevel="0" collapsed="false">
      <c r="G480" s="9"/>
      <c r="H480" s="9"/>
      <c r="I480" s="9"/>
      <c r="J480" s="9"/>
      <c r="K480" s="9"/>
      <c r="L480" s="9"/>
    </row>
    <row r="481" customFormat="false" ht="13" hidden="false" customHeight="false" outlineLevel="0" collapsed="false">
      <c r="G481" s="9"/>
      <c r="H481" s="9"/>
      <c r="I481" s="9"/>
      <c r="J481" s="9"/>
      <c r="K481" s="9"/>
      <c r="L481" s="9"/>
    </row>
    <row r="482" customFormat="false" ht="13" hidden="false" customHeight="false" outlineLevel="0" collapsed="false">
      <c r="G482" s="9"/>
      <c r="H482" s="9"/>
      <c r="I482" s="9"/>
      <c r="J482" s="9"/>
      <c r="K482" s="9"/>
      <c r="L482" s="9"/>
    </row>
    <row r="483" customFormat="false" ht="13" hidden="false" customHeight="false" outlineLevel="0" collapsed="false">
      <c r="G483" s="9"/>
      <c r="H483" s="9"/>
      <c r="I483" s="9"/>
      <c r="J483" s="9"/>
      <c r="K483" s="9"/>
      <c r="L483" s="9"/>
    </row>
    <row r="484" customFormat="false" ht="13" hidden="false" customHeight="false" outlineLevel="0" collapsed="false">
      <c r="G484" s="9"/>
      <c r="H484" s="9"/>
      <c r="I484" s="9"/>
      <c r="J484" s="9"/>
      <c r="K484" s="9"/>
      <c r="L484" s="9"/>
    </row>
    <row r="485" customFormat="false" ht="13" hidden="false" customHeight="false" outlineLevel="0" collapsed="false">
      <c r="G485" s="9"/>
      <c r="H485" s="9"/>
      <c r="I485" s="9"/>
      <c r="J485" s="9"/>
      <c r="K485" s="9"/>
      <c r="L485" s="9"/>
    </row>
    <row r="486" customFormat="false" ht="13" hidden="false" customHeight="false" outlineLevel="0" collapsed="false">
      <c r="G486" s="9"/>
      <c r="H486" s="9"/>
      <c r="I486" s="9"/>
      <c r="J486" s="9"/>
      <c r="K486" s="9"/>
      <c r="L486" s="9"/>
    </row>
    <row r="487" customFormat="false" ht="13" hidden="false" customHeight="false" outlineLevel="0" collapsed="false">
      <c r="G487" s="9"/>
      <c r="H487" s="9"/>
      <c r="I487" s="9"/>
      <c r="J487" s="9"/>
      <c r="K487" s="9"/>
      <c r="L487" s="9"/>
    </row>
    <row r="488" customFormat="false" ht="13" hidden="false" customHeight="false" outlineLevel="0" collapsed="false">
      <c r="G488" s="9"/>
      <c r="H488" s="9"/>
      <c r="I488" s="9"/>
      <c r="J488" s="9"/>
      <c r="K488" s="9"/>
      <c r="L488" s="9"/>
    </row>
    <row r="489" customFormat="false" ht="13" hidden="false" customHeight="false" outlineLevel="0" collapsed="false">
      <c r="G489" s="9"/>
      <c r="H489" s="9"/>
      <c r="I489" s="9"/>
      <c r="J489" s="9"/>
      <c r="K489" s="9"/>
      <c r="L489" s="9"/>
    </row>
    <row r="490" customFormat="false" ht="13" hidden="false" customHeight="false" outlineLevel="0" collapsed="false">
      <c r="G490" s="9"/>
      <c r="H490" s="9"/>
      <c r="I490" s="9"/>
      <c r="J490" s="9"/>
      <c r="K490" s="9"/>
      <c r="L490" s="9"/>
    </row>
    <row r="491" customFormat="false" ht="13" hidden="false" customHeight="false" outlineLevel="0" collapsed="false">
      <c r="G491" s="9"/>
      <c r="H491" s="9"/>
      <c r="I491" s="9"/>
      <c r="J491" s="9"/>
      <c r="K491" s="9"/>
      <c r="L491" s="9"/>
    </row>
    <row r="492" customFormat="false" ht="13" hidden="false" customHeight="false" outlineLevel="0" collapsed="false">
      <c r="G492" s="9"/>
      <c r="H492" s="9"/>
      <c r="I492" s="9"/>
      <c r="J492" s="9"/>
      <c r="K492" s="9"/>
      <c r="L492" s="9"/>
    </row>
    <row r="493" customFormat="false" ht="13" hidden="false" customHeight="false" outlineLevel="0" collapsed="false">
      <c r="G493" s="9"/>
      <c r="H493" s="9"/>
      <c r="I493" s="9"/>
      <c r="J493" s="9"/>
      <c r="K493" s="9"/>
      <c r="L493" s="9"/>
    </row>
    <row r="494" customFormat="false" ht="13" hidden="false" customHeight="false" outlineLevel="0" collapsed="false">
      <c r="G494" s="9"/>
      <c r="H494" s="9"/>
      <c r="I494" s="9"/>
      <c r="J494" s="9"/>
      <c r="K494" s="9"/>
      <c r="L494" s="9"/>
    </row>
    <row r="495" customFormat="false" ht="13" hidden="false" customHeight="false" outlineLevel="0" collapsed="false">
      <c r="G495" s="9"/>
      <c r="H495" s="9"/>
      <c r="I495" s="9"/>
      <c r="J495" s="9"/>
      <c r="K495" s="9"/>
      <c r="L495" s="9"/>
    </row>
    <row r="496" customFormat="false" ht="13" hidden="false" customHeight="false" outlineLevel="0" collapsed="false">
      <c r="G496" s="9"/>
      <c r="H496" s="9"/>
      <c r="I496" s="9"/>
      <c r="J496" s="9"/>
      <c r="K496" s="9"/>
      <c r="L496" s="9"/>
    </row>
    <row r="497" customFormat="false" ht="13" hidden="false" customHeight="false" outlineLevel="0" collapsed="false">
      <c r="G497" s="9"/>
      <c r="H497" s="9"/>
      <c r="I497" s="9"/>
      <c r="J497" s="9"/>
      <c r="K497" s="9"/>
      <c r="L497" s="9"/>
    </row>
    <row r="498" customFormat="false" ht="13" hidden="false" customHeight="false" outlineLevel="0" collapsed="false">
      <c r="G498" s="9"/>
      <c r="H498" s="9"/>
      <c r="I498" s="9"/>
      <c r="J498" s="9"/>
      <c r="K498" s="9"/>
      <c r="L498" s="9"/>
    </row>
    <row r="499" customFormat="false" ht="13" hidden="false" customHeight="false" outlineLevel="0" collapsed="false">
      <c r="G499" s="9"/>
      <c r="H499" s="9"/>
      <c r="I499" s="9"/>
      <c r="J499" s="9"/>
      <c r="K499" s="9"/>
      <c r="L499" s="9"/>
    </row>
    <row r="500" customFormat="false" ht="13" hidden="false" customHeight="false" outlineLevel="0" collapsed="false">
      <c r="G500" s="9"/>
      <c r="H500" s="9"/>
      <c r="I500" s="9"/>
      <c r="J500" s="9"/>
      <c r="K500" s="9"/>
      <c r="L500" s="9"/>
    </row>
    <row r="501" customFormat="false" ht="13" hidden="false" customHeight="false" outlineLevel="0" collapsed="false">
      <c r="G501" s="9"/>
      <c r="H501" s="9"/>
      <c r="I501" s="9"/>
      <c r="J501" s="9"/>
      <c r="K501" s="9"/>
      <c r="L501" s="9"/>
    </row>
    <row r="502" customFormat="false" ht="13" hidden="false" customHeight="false" outlineLevel="0" collapsed="false">
      <c r="G502" s="9"/>
      <c r="H502" s="9"/>
      <c r="I502" s="9"/>
      <c r="J502" s="9"/>
      <c r="K502" s="9"/>
      <c r="L502" s="9"/>
    </row>
    <row r="503" customFormat="false" ht="13" hidden="false" customHeight="false" outlineLevel="0" collapsed="false">
      <c r="G503" s="9"/>
      <c r="H503" s="9"/>
      <c r="I503" s="9"/>
      <c r="J503" s="9"/>
      <c r="K503" s="9"/>
      <c r="L503" s="9"/>
    </row>
    <row r="504" customFormat="false" ht="13" hidden="false" customHeight="false" outlineLevel="0" collapsed="false">
      <c r="G504" s="9"/>
      <c r="H504" s="9"/>
      <c r="I504" s="9"/>
      <c r="J504" s="9"/>
      <c r="K504" s="9"/>
      <c r="L504" s="9"/>
    </row>
    <row r="505" customFormat="false" ht="13" hidden="false" customHeight="false" outlineLevel="0" collapsed="false">
      <c r="G505" s="9"/>
      <c r="H505" s="9"/>
      <c r="I505" s="9"/>
      <c r="J505" s="9"/>
      <c r="K505" s="9"/>
      <c r="L505" s="9"/>
    </row>
    <row r="506" customFormat="false" ht="13" hidden="false" customHeight="false" outlineLevel="0" collapsed="false">
      <c r="G506" s="9"/>
      <c r="H506" s="9"/>
      <c r="I506" s="9"/>
      <c r="J506" s="9"/>
      <c r="K506" s="9"/>
      <c r="L506" s="9"/>
    </row>
    <row r="507" customFormat="false" ht="13" hidden="false" customHeight="false" outlineLevel="0" collapsed="false">
      <c r="G507" s="9"/>
      <c r="H507" s="9"/>
      <c r="I507" s="9"/>
      <c r="J507" s="9"/>
      <c r="K507" s="9"/>
      <c r="L507" s="9"/>
    </row>
    <row r="508" customFormat="false" ht="13" hidden="false" customHeight="false" outlineLevel="0" collapsed="false">
      <c r="G508" s="9"/>
      <c r="H508" s="9"/>
      <c r="I508" s="9"/>
      <c r="J508" s="9"/>
      <c r="K508" s="9"/>
      <c r="L508" s="9"/>
    </row>
    <row r="509" customFormat="false" ht="13" hidden="false" customHeight="false" outlineLevel="0" collapsed="false">
      <c r="G509" s="9"/>
      <c r="H509" s="9"/>
      <c r="I509" s="9"/>
      <c r="J509" s="9"/>
      <c r="K509" s="9"/>
      <c r="L509" s="9"/>
    </row>
    <row r="510" customFormat="false" ht="13" hidden="false" customHeight="false" outlineLevel="0" collapsed="false">
      <c r="G510" s="9"/>
      <c r="H510" s="9"/>
      <c r="I510" s="9"/>
      <c r="J510" s="9"/>
      <c r="K510" s="9"/>
      <c r="L510" s="9"/>
    </row>
    <row r="511" customFormat="false" ht="13" hidden="false" customHeight="false" outlineLevel="0" collapsed="false">
      <c r="G511" s="9"/>
      <c r="H511" s="9"/>
      <c r="I511" s="9"/>
      <c r="J511" s="9"/>
      <c r="K511" s="9"/>
      <c r="L511" s="9"/>
    </row>
    <row r="512" customFormat="false" ht="13" hidden="false" customHeight="false" outlineLevel="0" collapsed="false">
      <c r="G512" s="9"/>
      <c r="H512" s="9"/>
      <c r="I512" s="9"/>
      <c r="J512" s="9"/>
      <c r="K512" s="9"/>
      <c r="L512" s="9"/>
    </row>
    <row r="513" customFormat="false" ht="13" hidden="false" customHeight="false" outlineLevel="0" collapsed="false">
      <c r="A513" s="7"/>
      <c r="G513" s="9"/>
      <c r="H513" s="9"/>
      <c r="I513" s="9"/>
      <c r="J513" s="9"/>
      <c r="K513" s="9"/>
      <c r="L513" s="9"/>
    </row>
    <row r="514" customFormat="false" ht="13" hidden="false" customHeight="false" outlineLevel="0" collapsed="false">
      <c r="G514" s="9"/>
      <c r="H514" s="9"/>
      <c r="I514" s="9"/>
      <c r="J514" s="9"/>
      <c r="K514" s="9"/>
      <c r="L514" s="9"/>
    </row>
    <row r="515" customFormat="false" ht="13" hidden="false" customHeight="false" outlineLevel="0" collapsed="false">
      <c r="G515" s="9"/>
      <c r="H515" s="9"/>
      <c r="I515" s="9"/>
      <c r="J515" s="9"/>
      <c r="K515" s="9"/>
      <c r="L515" s="9"/>
    </row>
    <row r="516" customFormat="false" ht="13" hidden="false" customHeight="false" outlineLevel="0" collapsed="false">
      <c r="G516" s="9"/>
      <c r="H516" s="9"/>
      <c r="I516" s="9"/>
      <c r="J516" s="9"/>
      <c r="K516" s="9"/>
      <c r="L516" s="9"/>
    </row>
    <row r="517" customFormat="false" ht="13" hidden="false" customHeight="false" outlineLevel="0" collapsed="false">
      <c r="G517" s="9"/>
      <c r="H517" s="9"/>
      <c r="I517" s="9"/>
      <c r="J517" s="9"/>
      <c r="K517" s="9"/>
      <c r="L517" s="9"/>
    </row>
    <row r="518" customFormat="false" ht="13" hidden="false" customHeight="false" outlineLevel="0" collapsed="false">
      <c r="G518" s="9"/>
      <c r="H518" s="9"/>
      <c r="I518" s="9"/>
      <c r="J518" s="9"/>
      <c r="K518" s="9"/>
      <c r="L518" s="9"/>
    </row>
    <row r="519" customFormat="false" ht="13" hidden="false" customHeight="false" outlineLevel="0" collapsed="false">
      <c r="G519" s="9"/>
      <c r="H519" s="9"/>
      <c r="I519" s="9"/>
      <c r="J519" s="9"/>
      <c r="K519" s="9"/>
      <c r="L519" s="9"/>
    </row>
    <row r="520" customFormat="false" ht="13" hidden="false" customHeight="false" outlineLevel="0" collapsed="false">
      <c r="G520" s="9"/>
      <c r="H520" s="9"/>
      <c r="I520" s="9"/>
      <c r="J520" s="9"/>
      <c r="K520" s="9"/>
      <c r="L520" s="9"/>
    </row>
    <row r="521" customFormat="false" ht="13" hidden="false" customHeight="false" outlineLevel="0" collapsed="false">
      <c r="G521" s="9"/>
      <c r="H521" s="9"/>
      <c r="I521" s="9"/>
      <c r="J521" s="9"/>
      <c r="K521" s="9"/>
      <c r="L521" s="9"/>
    </row>
    <row r="522" customFormat="false" ht="13" hidden="false" customHeight="false" outlineLevel="0" collapsed="false">
      <c r="G522" s="9"/>
      <c r="H522" s="9"/>
      <c r="I522" s="9"/>
      <c r="J522" s="9"/>
      <c r="K522" s="9"/>
      <c r="L522" s="9"/>
    </row>
    <row r="523" customFormat="false" ht="13" hidden="false" customHeight="false" outlineLevel="0" collapsed="false">
      <c r="G523" s="9"/>
      <c r="H523" s="9"/>
      <c r="I523" s="9"/>
      <c r="J523" s="9"/>
      <c r="K523" s="9"/>
      <c r="L523" s="9"/>
    </row>
    <row r="524" customFormat="false" ht="13" hidden="false" customHeight="false" outlineLevel="0" collapsed="false">
      <c r="G524" s="9"/>
      <c r="H524" s="9"/>
      <c r="I524" s="9"/>
      <c r="J524" s="9"/>
      <c r="K524" s="9"/>
      <c r="L524" s="9"/>
    </row>
    <row r="525" customFormat="false" ht="13" hidden="false" customHeight="false" outlineLevel="0" collapsed="false">
      <c r="A525" s="7"/>
      <c r="G525" s="9"/>
      <c r="H525" s="9"/>
      <c r="I525" s="9"/>
      <c r="J525" s="9"/>
      <c r="K525" s="9"/>
      <c r="L525" s="9"/>
    </row>
    <row r="526" customFormat="false" ht="13" hidden="false" customHeight="false" outlineLevel="0" collapsed="false">
      <c r="G526" s="9"/>
      <c r="H526" s="9"/>
      <c r="I526" s="9"/>
      <c r="J526" s="9"/>
      <c r="K526" s="9"/>
      <c r="L526" s="9"/>
    </row>
    <row r="527" customFormat="false" ht="13" hidden="false" customHeight="false" outlineLevel="0" collapsed="false">
      <c r="G527" s="9"/>
      <c r="H527" s="9"/>
      <c r="I527" s="9"/>
      <c r="J527" s="9"/>
      <c r="K527" s="9"/>
      <c r="L527" s="9"/>
    </row>
    <row r="528" customFormat="false" ht="13" hidden="false" customHeight="false" outlineLevel="0" collapsed="false">
      <c r="G528" s="9"/>
      <c r="H528" s="9"/>
      <c r="I528" s="9"/>
      <c r="J528" s="9"/>
      <c r="K528" s="9"/>
      <c r="L528" s="9"/>
    </row>
    <row r="529" customFormat="false" ht="13" hidden="false" customHeight="false" outlineLevel="0" collapsed="false">
      <c r="G529" s="9"/>
      <c r="H529" s="9"/>
      <c r="I529" s="9"/>
      <c r="J529" s="9"/>
      <c r="K529" s="9"/>
      <c r="L529" s="9"/>
    </row>
    <row r="530" customFormat="false" ht="13" hidden="false" customHeight="false" outlineLevel="0" collapsed="false">
      <c r="G530" s="9"/>
      <c r="H530" s="9"/>
      <c r="I530" s="9"/>
      <c r="J530" s="9"/>
      <c r="K530" s="9"/>
      <c r="L530" s="9"/>
    </row>
    <row r="531" customFormat="false" ht="13" hidden="false" customHeight="false" outlineLevel="0" collapsed="false">
      <c r="G531" s="9"/>
      <c r="H531" s="9"/>
      <c r="I531" s="9"/>
      <c r="J531" s="9"/>
      <c r="K531" s="9"/>
      <c r="L531" s="9"/>
    </row>
    <row r="532" customFormat="false" ht="13" hidden="false" customHeight="false" outlineLevel="0" collapsed="false">
      <c r="G532" s="9"/>
      <c r="H532" s="9"/>
      <c r="I532" s="9"/>
      <c r="J532" s="9"/>
      <c r="K532" s="9"/>
      <c r="L532" s="9"/>
    </row>
    <row r="533" customFormat="false" ht="13" hidden="false" customHeight="false" outlineLevel="0" collapsed="false">
      <c r="G533" s="9"/>
      <c r="H533" s="9"/>
      <c r="I533" s="9"/>
      <c r="J533" s="9"/>
      <c r="K533" s="9"/>
      <c r="L533" s="9"/>
    </row>
    <row r="534" customFormat="false" ht="13" hidden="false" customHeight="false" outlineLevel="0" collapsed="false">
      <c r="G534" s="9"/>
      <c r="H534" s="9"/>
      <c r="I534" s="9"/>
      <c r="J534" s="9"/>
      <c r="K534" s="9"/>
      <c r="L534" s="9"/>
    </row>
    <row r="535" customFormat="false" ht="13" hidden="false" customHeight="false" outlineLevel="0" collapsed="false">
      <c r="G535" s="9"/>
      <c r="H535" s="9"/>
      <c r="I535" s="9"/>
      <c r="J535" s="9"/>
      <c r="K535" s="9"/>
      <c r="L535" s="9"/>
    </row>
    <row r="536" customFormat="false" ht="13" hidden="false" customHeight="false" outlineLevel="0" collapsed="false">
      <c r="G536" s="9"/>
      <c r="H536" s="9"/>
      <c r="I536" s="9"/>
      <c r="J536" s="9"/>
      <c r="K536" s="9"/>
      <c r="L536" s="9"/>
    </row>
    <row r="537" customFormat="false" ht="13" hidden="false" customHeight="false" outlineLevel="0" collapsed="false">
      <c r="G537" s="9"/>
      <c r="H537" s="9"/>
      <c r="I537" s="9"/>
      <c r="J537" s="9"/>
      <c r="K537" s="9"/>
      <c r="L537" s="9"/>
    </row>
    <row r="538" customFormat="false" ht="13" hidden="false" customHeight="false" outlineLevel="0" collapsed="false">
      <c r="G538" s="9"/>
      <c r="H538" s="9"/>
      <c r="I538" s="9"/>
      <c r="J538" s="9"/>
      <c r="K538" s="9"/>
      <c r="L538" s="9"/>
    </row>
    <row r="539" customFormat="false" ht="13" hidden="false" customHeight="false" outlineLevel="0" collapsed="false">
      <c r="G539" s="9"/>
      <c r="H539" s="9"/>
      <c r="I539" s="9"/>
      <c r="J539" s="9"/>
      <c r="K539" s="9"/>
      <c r="L539" s="9"/>
    </row>
    <row r="540" customFormat="false" ht="13" hidden="false" customHeight="false" outlineLevel="0" collapsed="false">
      <c r="G540" s="9"/>
      <c r="H540" s="9"/>
      <c r="I540" s="9"/>
      <c r="J540" s="9"/>
      <c r="K540" s="9"/>
      <c r="L540" s="9"/>
    </row>
    <row r="541" customFormat="false" ht="13" hidden="false" customHeight="false" outlineLevel="0" collapsed="false">
      <c r="A541" s="7"/>
      <c r="G541" s="9"/>
      <c r="H541" s="9"/>
      <c r="I541" s="9"/>
      <c r="J541" s="9"/>
      <c r="K541" s="9"/>
      <c r="L541" s="9"/>
    </row>
    <row r="542" customFormat="false" ht="13" hidden="false" customHeight="false" outlineLevel="0" collapsed="false">
      <c r="G542" s="9"/>
      <c r="H542" s="9"/>
      <c r="I542" s="9"/>
      <c r="J542" s="9"/>
      <c r="K542" s="9"/>
      <c r="L542" s="9"/>
    </row>
    <row r="543" customFormat="false" ht="13" hidden="false" customHeight="false" outlineLevel="0" collapsed="false">
      <c r="G543" s="9"/>
      <c r="H543" s="9"/>
      <c r="I543" s="9"/>
      <c r="J543" s="9"/>
      <c r="K543" s="9"/>
      <c r="L543" s="9"/>
    </row>
    <row r="544" customFormat="false" ht="13" hidden="false" customHeight="false" outlineLevel="0" collapsed="false">
      <c r="G544" s="9"/>
      <c r="H544" s="9"/>
      <c r="I544" s="9"/>
      <c r="J544" s="9"/>
      <c r="K544" s="9"/>
      <c r="L544" s="9"/>
    </row>
    <row r="545" customFormat="false" ht="13" hidden="false" customHeight="false" outlineLevel="0" collapsed="false">
      <c r="G545" s="9"/>
      <c r="H545" s="9"/>
      <c r="I545" s="9"/>
      <c r="J545" s="9"/>
      <c r="K545" s="9"/>
      <c r="L545" s="9"/>
    </row>
    <row r="546" customFormat="false" ht="13" hidden="false" customHeight="false" outlineLevel="0" collapsed="false">
      <c r="A546" s="7"/>
      <c r="G546" s="9"/>
      <c r="H546" s="9"/>
      <c r="I546" s="9"/>
      <c r="J546" s="9"/>
      <c r="K546" s="9"/>
      <c r="L546" s="9"/>
    </row>
    <row r="547" customFormat="false" ht="13" hidden="false" customHeight="false" outlineLevel="0" collapsed="false">
      <c r="G547" s="9"/>
      <c r="H547" s="9"/>
      <c r="I547" s="9"/>
      <c r="J547" s="9"/>
      <c r="K547" s="9"/>
      <c r="L547" s="9"/>
    </row>
    <row r="548" customFormat="false" ht="13" hidden="false" customHeight="false" outlineLevel="0" collapsed="false">
      <c r="G548" s="9"/>
      <c r="H548" s="9"/>
      <c r="I548" s="9"/>
      <c r="J548" s="9"/>
      <c r="K548" s="9"/>
      <c r="L548" s="9"/>
    </row>
    <row r="549" customFormat="false" ht="13" hidden="false" customHeight="false" outlineLevel="0" collapsed="false">
      <c r="G549" s="9"/>
      <c r="H549" s="9"/>
      <c r="I549" s="9"/>
      <c r="J549" s="9"/>
      <c r="K549" s="9"/>
      <c r="L549" s="9"/>
    </row>
    <row r="550" customFormat="false" ht="13" hidden="false" customHeight="false" outlineLevel="0" collapsed="false">
      <c r="G550" s="9"/>
      <c r="H550" s="9"/>
      <c r="I550" s="9"/>
      <c r="J550" s="9"/>
      <c r="K550" s="9"/>
      <c r="L550" s="9"/>
    </row>
    <row r="551" customFormat="false" ht="13" hidden="false" customHeight="false" outlineLevel="0" collapsed="false">
      <c r="G551" s="9"/>
      <c r="H551" s="9"/>
      <c r="I551" s="9"/>
      <c r="J551" s="9"/>
      <c r="K551" s="9"/>
      <c r="L551" s="9"/>
    </row>
    <row r="552" customFormat="false" ht="13" hidden="false" customHeight="false" outlineLevel="0" collapsed="false">
      <c r="G552" s="9"/>
      <c r="H552" s="9"/>
      <c r="I552" s="9"/>
      <c r="J552" s="9"/>
      <c r="K552" s="9"/>
      <c r="L552" s="9"/>
    </row>
    <row r="553" customFormat="false" ht="13" hidden="false" customHeight="false" outlineLevel="0" collapsed="false">
      <c r="G553" s="9"/>
      <c r="H553" s="9"/>
      <c r="I553" s="9"/>
      <c r="J553" s="9"/>
      <c r="K553" s="9"/>
      <c r="L553" s="9"/>
    </row>
    <row r="554" customFormat="false" ht="13" hidden="false" customHeight="false" outlineLevel="0" collapsed="false">
      <c r="G554" s="9"/>
      <c r="H554" s="9"/>
      <c r="I554" s="9"/>
      <c r="J554" s="9"/>
      <c r="K554" s="9"/>
      <c r="L554" s="9"/>
    </row>
    <row r="555" customFormat="false" ht="13" hidden="false" customHeight="false" outlineLevel="0" collapsed="false">
      <c r="G555" s="9"/>
      <c r="H555" s="9"/>
      <c r="I555" s="9"/>
      <c r="J555" s="9"/>
      <c r="K555" s="9"/>
      <c r="L555" s="9"/>
    </row>
    <row r="556" customFormat="false" ht="13" hidden="false" customHeight="false" outlineLevel="0" collapsed="false">
      <c r="G556" s="9"/>
      <c r="H556" s="9"/>
      <c r="I556" s="9"/>
      <c r="J556" s="9"/>
      <c r="K556" s="9"/>
      <c r="L556" s="9"/>
    </row>
    <row r="557" customFormat="false" ht="13" hidden="false" customHeight="false" outlineLevel="0" collapsed="false">
      <c r="G557" s="9"/>
      <c r="H557" s="9"/>
      <c r="I557" s="9"/>
      <c r="J557" s="9"/>
      <c r="K557" s="9"/>
      <c r="L557" s="9"/>
    </row>
    <row r="558" customFormat="false" ht="13" hidden="false" customHeight="false" outlineLevel="0" collapsed="false">
      <c r="G558" s="9"/>
      <c r="H558" s="9"/>
      <c r="I558" s="9"/>
      <c r="J558" s="9"/>
      <c r="K558" s="9"/>
      <c r="L558" s="9"/>
    </row>
    <row r="559" customFormat="false" ht="13" hidden="false" customHeight="false" outlineLevel="0" collapsed="false">
      <c r="G559" s="9"/>
      <c r="H559" s="9"/>
      <c r="I559" s="9"/>
      <c r="J559" s="9"/>
      <c r="K559" s="9"/>
      <c r="L559" s="9"/>
    </row>
    <row r="560" customFormat="false" ht="13" hidden="false" customHeight="false" outlineLevel="0" collapsed="false">
      <c r="G560" s="9"/>
      <c r="H560" s="9"/>
      <c r="I560" s="9"/>
      <c r="J560" s="9"/>
      <c r="K560" s="9"/>
      <c r="L560" s="9"/>
    </row>
    <row r="561" customFormat="false" ht="13" hidden="false" customHeight="false" outlineLevel="0" collapsed="false">
      <c r="G561" s="9"/>
      <c r="H561" s="9"/>
      <c r="I561" s="9"/>
      <c r="J561" s="9"/>
      <c r="K561" s="9"/>
      <c r="L561" s="9"/>
    </row>
    <row r="562" customFormat="false" ht="13" hidden="false" customHeight="false" outlineLevel="0" collapsed="false">
      <c r="G562" s="9"/>
      <c r="H562" s="9"/>
      <c r="I562" s="9"/>
      <c r="J562" s="9"/>
      <c r="K562" s="9"/>
      <c r="L562" s="9"/>
    </row>
    <row r="563" customFormat="false" ht="13" hidden="false" customHeight="false" outlineLevel="0" collapsed="false">
      <c r="G563" s="9"/>
      <c r="H563" s="9"/>
      <c r="I563" s="9"/>
      <c r="J563" s="9"/>
      <c r="K563" s="9"/>
      <c r="L563" s="9"/>
    </row>
    <row r="564" customFormat="false" ht="13" hidden="false" customHeight="false" outlineLevel="0" collapsed="false">
      <c r="G564" s="9"/>
      <c r="H564" s="9"/>
      <c r="I564" s="9"/>
      <c r="J564" s="9"/>
      <c r="K564" s="9"/>
      <c r="L564" s="9"/>
    </row>
    <row r="565" customFormat="false" ht="13" hidden="false" customHeight="false" outlineLevel="0" collapsed="false">
      <c r="G565" s="9"/>
      <c r="H565" s="9"/>
      <c r="I565" s="9"/>
      <c r="J565" s="9"/>
      <c r="K565" s="9"/>
      <c r="L565" s="9"/>
    </row>
    <row r="566" customFormat="false" ht="13" hidden="false" customHeight="false" outlineLevel="0" collapsed="false">
      <c r="G566" s="9"/>
      <c r="H566" s="9"/>
      <c r="I566" s="9"/>
      <c r="J566" s="9"/>
      <c r="K566" s="9"/>
      <c r="L566" s="9"/>
    </row>
    <row r="567" customFormat="false" ht="13" hidden="false" customHeight="false" outlineLevel="0" collapsed="false">
      <c r="G567" s="9"/>
      <c r="H567" s="9"/>
      <c r="I567" s="9"/>
      <c r="J567" s="9"/>
      <c r="K567" s="9"/>
      <c r="L567" s="9"/>
    </row>
    <row r="568" customFormat="false" ht="13" hidden="false" customHeight="false" outlineLevel="0" collapsed="false">
      <c r="G568" s="9"/>
      <c r="H568" s="9"/>
      <c r="I568" s="9"/>
      <c r="J568" s="9"/>
      <c r="K568" s="9"/>
      <c r="L568" s="9"/>
    </row>
    <row r="569" customFormat="false" ht="13" hidden="false" customHeight="false" outlineLevel="0" collapsed="false">
      <c r="G569" s="9"/>
      <c r="H569" s="9"/>
      <c r="I569" s="9"/>
      <c r="J569" s="9"/>
      <c r="K569" s="9"/>
      <c r="L569" s="9"/>
    </row>
    <row r="570" customFormat="false" ht="13" hidden="false" customHeight="false" outlineLevel="0" collapsed="false">
      <c r="G570" s="9"/>
      <c r="H570" s="9"/>
      <c r="I570" s="9"/>
      <c r="J570" s="9"/>
      <c r="K570" s="9"/>
      <c r="L570" s="9"/>
    </row>
    <row r="571" customFormat="false" ht="13" hidden="false" customHeight="false" outlineLevel="0" collapsed="false">
      <c r="G571" s="9"/>
      <c r="H571" s="9"/>
      <c r="I571" s="9"/>
      <c r="J571" s="9"/>
      <c r="K571" s="9"/>
      <c r="L571" s="9"/>
    </row>
    <row r="572" customFormat="false" ht="13" hidden="false" customHeight="false" outlineLevel="0" collapsed="false">
      <c r="G572" s="9"/>
      <c r="H572" s="9"/>
      <c r="I572" s="9"/>
      <c r="J572" s="9"/>
      <c r="K572" s="9"/>
      <c r="L572" s="9"/>
    </row>
    <row r="573" customFormat="false" ht="13" hidden="false" customHeight="false" outlineLevel="0" collapsed="false">
      <c r="G573" s="9"/>
      <c r="H573" s="9"/>
      <c r="I573" s="9"/>
      <c r="J573" s="9"/>
      <c r="K573" s="9"/>
      <c r="L573" s="9"/>
    </row>
    <row r="574" customFormat="false" ht="13" hidden="false" customHeight="false" outlineLevel="0" collapsed="false">
      <c r="G574" s="9"/>
      <c r="H574" s="9"/>
      <c r="I574" s="9"/>
      <c r="J574" s="9"/>
      <c r="K574" s="9"/>
      <c r="L574" s="9"/>
    </row>
    <row r="575" customFormat="false" ht="13" hidden="false" customHeight="false" outlineLevel="0" collapsed="false">
      <c r="G575" s="9"/>
      <c r="H575" s="9"/>
      <c r="I575" s="9"/>
      <c r="J575" s="9"/>
      <c r="K575" s="9"/>
      <c r="L575" s="9"/>
    </row>
    <row r="576" customFormat="false" ht="13" hidden="false" customHeight="false" outlineLevel="0" collapsed="false">
      <c r="G576" s="9"/>
      <c r="H576" s="9"/>
      <c r="I576" s="9"/>
      <c r="J576" s="9"/>
      <c r="K576" s="9"/>
      <c r="L576" s="9"/>
    </row>
    <row r="577" customFormat="false" ht="13" hidden="false" customHeight="false" outlineLevel="0" collapsed="false">
      <c r="G577" s="9"/>
      <c r="H577" s="9"/>
      <c r="I577" s="9"/>
      <c r="J577" s="9"/>
      <c r="K577" s="9"/>
      <c r="L577" s="9"/>
    </row>
    <row r="578" customFormat="false" ht="13" hidden="false" customHeight="false" outlineLevel="0" collapsed="false">
      <c r="G578" s="9"/>
      <c r="H578" s="9"/>
      <c r="I578" s="9"/>
      <c r="J578" s="9"/>
      <c r="K578" s="9"/>
      <c r="L578" s="9"/>
    </row>
    <row r="579" customFormat="false" ht="13" hidden="false" customHeight="false" outlineLevel="0" collapsed="false">
      <c r="G579" s="9"/>
      <c r="H579" s="9"/>
      <c r="I579" s="9"/>
      <c r="J579" s="9"/>
      <c r="K579" s="9"/>
      <c r="L579" s="9"/>
    </row>
    <row r="580" customFormat="false" ht="13" hidden="false" customHeight="false" outlineLevel="0" collapsed="false">
      <c r="G580" s="9"/>
      <c r="H580" s="9"/>
      <c r="I580" s="9"/>
      <c r="J580" s="9"/>
      <c r="K580" s="9"/>
      <c r="L580" s="9"/>
    </row>
    <row r="581" customFormat="false" ht="13" hidden="false" customHeight="false" outlineLevel="0" collapsed="false">
      <c r="G581" s="9"/>
      <c r="H581" s="9"/>
      <c r="I581" s="9"/>
      <c r="J581" s="9"/>
      <c r="K581" s="9"/>
      <c r="L581" s="9"/>
    </row>
    <row r="582" customFormat="false" ht="13" hidden="false" customHeight="false" outlineLevel="0" collapsed="false">
      <c r="G582" s="9"/>
      <c r="H582" s="9"/>
      <c r="I582" s="9"/>
      <c r="J582" s="9"/>
      <c r="K582" s="9"/>
      <c r="L582" s="9"/>
    </row>
    <row r="583" customFormat="false" ht="13" hidden="false" customHeight="false" outlineLevel="0" collapsed="false">
      <c r="G583" s="9"/>
      <c r="H583" s="9"/>
      <c r="I583" s="9"/>
      <c r="J583" s="9"/>
      <c r="K583" s="9"/>
      <c r="L583" s="9"/>
    </row>
    <row r="584" customFormat="false" ht="13" hidden="false" customHeight="false" outlineLevel="0" collapsed="false">
      <c r="G584" s="9"/>
      <c r="H584" s="9"/>
      <c r="I584" s="9"/>
      <c r="J584" s="9"/>
      <c r="K584" s="9"/>
      <c r="L584" s="9"/>
    </row>
    <row r="585" customFormat="false" ht="13" hidden="false" customHeight="false" outlineLevel="0" collapsed="false">
      <c r="G585" s="9"/>
      <c r="H585" s="9"/>
      <c r="I585" s="9"/>
      <c r="J585" s="9"/>
      <c r="K585" s="9"/>
      <c r="L585" s="9"/>
    </row>
    <row r="586" customFormat="false" ht="13" hidden="false" customHeight="false" outlineLevel="0" collapsed="false">
      <c r="G586" s="9"/>
      <c r="H586" s="9"/>
      <c r="I586" s="9"/>
      <c r="J586" s="9"/>
      <c r="K586" s="9"/>
      <c r="L586" s="9"/>
    </row>
    <row r="587" customFormat="false" ht="13" hidden="false" customHeight="false" outlineLevel="0" collapsed="false">
      <c r="G587" s="9"/>
      <c r="H587" s="9"/>
      <c r="I587" s="9"/>
      <c r="J587" s="9"/>
      <c r="K587" s="9"/>
      <c r="L587" s="9"/>
    </row>
    <row r="588" customFormat="false" ht="13" hidden="false" customHeight="false" outlineLevel="0" collapsed="false">
      <c r="G588" s="9"/>
      <c r="H588" s="9"/>
      <c r="I588" s="9"/>
      <c r="J588" s="9"/>
      <c r="K588" s="9"/>
      <c r="L588" s="9"/>
    </row>
    <row r="589" customFormat="false" ht="13" hidden="false" customHeight="false" outlineLevel="0" collapsed="false">
      <c r="G589" s="9"/>
      <c r="H589" s="9"/>
      <c r="I589" s="9"/>
      <c r="J589" s="9"/>
      <c r="K589" s="9"/>
      <c r="L589" s="9"/>
    </row>
    <row r="590" customFormat="false" ht="13" hidden="false" customHeight="false" outlineLevel="0" collapsed="false">
      <c r="G590" s="9"/>
      <c r="H590" s="9"/>
      <c r="I590" s="9"/>
      <c r="J590" s="9"/>
      <c r="K590" s="9"/>
      <c r="L590" s="9"/>
    </row>
    <row r="591" customFormat="false" ht="13" hidden="false" customHeight="false" outlineLevel="0" collapsed="false">
      <c r="G591" s="9"/>
      <c r="H591" s="9"/>
      <c r="I591" s="9"/>
      <c r="J591" s="9"/>
      <c r="K591" s="9"/>
      <c r="L591" s="9"/>
    </row>
    <row r="592" customFormat="false" ht="13" hidden="false" customHeight="false" outlineLevel="0" collapsed="false">
      <c r="G592" s="9"/>
      <c r="H592" s="9"/>
      <c r="I592" s="9"/>
      <c r="J592" s="9"/>
      <c r="K592" s="9"/>
      <c r="L592" s="9"/>
    </row>
    <row r="593" customFormat="false" ht="13" hidden="false" customHeight="false" outlineLevel="0" collapsed="false">
      <c r="G593" s="9"/>
      <c r="H593" s="9"/>
      <c r="I593" s="9"/>
      <c r="J593" s="9"/>
      <c r="K593" s="9"/>
      <c r="L593" s="9"/>
    </row>
    <row r="594" customFormat="false" ht="13" hidden="false" customHeight="false" outlineLevel="0" collapsed="false">
      <c r="A594" s="7"/>
      <c r="G594" s="9"/>
      <c r="H594" s="9"/>
      <c r="I594" s="9"/>
      <c r="J594" s="9"/>
      <c r="K594" s="9"/>
      <c r="L594" s="9"/>
    </row>
    <row r="595" customFormat="false" ht="13" hidden="false" customHeight="false" outlineLevel="0" collapsed="false">
      <c r="G595" s="9"/>
      <c r="H595" s="9"/>
      <c r="I595" s="9"/>
      <c r="J595" s="9"/>
      <c r="K595" s="9"/>
      <c r="L595" s="9"/>
    </row>
    <row r="596" customFormat="false" ht="13" hidden="false" customHeight="false" outlineLevel="0" collapsed="false">
      <c r="G596" s="9"/>
      <c r="H596" s="9"/>
      <c r="I596" s="9"/>
      <c r="J596" s="9"/>
      <c r="K596" s="9"/>
      <c r="L596" s="9"/>
    </row>
    <row r="597" customFormat="false" ht="13" hidden="false" customHeight="false" outlineLevel="0" collapsed="false">
      <c r="G597" s="9"/>
      <c r="H597" s="9"/>
      <c r="I597" s="9"/>
      <c r="J597" s="9"/>
      <c r="K597" s="9"/>
      <c r="L597" s="9"/>
    </row>
    <row r="598" customFormat="false" ht="13" hidden="false" customHeight="false" outlineLevel="0" collapsed="false">
      <c r="A598" s="7"/>
      <c r="G598" s="9"/>
      <c r="H598" s="9"/>
      <c r="I598" s="9"/>
      <c r="J598" s="9"/>
      <c r="K598" s="9"/>
      <c r="L598" s="9"/>
    </row>
    <row r="599" customFormat="false" ht="13" hidden="false" customHeight="false" outlineLevel="0" collapsed="false">
      <c r="G599" s="9"/>
      <c r="H599" s="9"/>
      <c r="I599" s="9"/>
      <c r="J599" s="9"/>
      <c r="K599" s="9"/>
      <c r="L599" s="9"/>
    </row>
    <row r="600" customFormat="false" ht="13" hidden="false" customHeight="false" outlineLevel="0" collapsed="false">
      <c r="G600" s="9"/>
      <c r="H600" s="9"/>
      <c r="I600" s="9"/>
      <c r="J600" s="9"/>
      <c r="K600" s="9"/>
      <c r="L600" s="9"/>
    </row>
    <row r="601" customFormat="false" ht="13" hidden="false" customHeight="false" outlineLevel="0" collapsed="false">
      <c r="G601" s="9"/>
      <c r="H601" s="9"/>
      <c r="I601" s="9"/>
      <c r="J601" s="9"/>
      <c r="K601" s="9"/>
      <c r="L601" s="9"/>
    </row>
    <row r="602" customFormat="false" ht="13" hidden="false" customHeight="false" outlineLevel="0" collapsed="false">
      <c r="G602" s="9"/>
      <c r="H602" s="9"/>
      <c r="I602" s="9"/>
      <c r="J602" s="9"/>
      <c r="K602" s="9"/>
      <c r="L602" s="9"/>
    </row>
    <row r="603" customFormat="false" ht="13" hidden="false" customHeight="false" outlineLevel="0" collapsed="false">
      <c r="G603" s="9"/>
      <c r="H603" s="9"/>
      <c r="I603" s="9"/>
      <c r="J603" s="9"/>
      <c r="K603" s="9"/>
      <c r="L603" s="9"/>
    </row>
    <row r="604" customFormat="false" ht="13" hidden="false" customHeight="false" outlineLevel="0" collapsed="false">
      <c r="G604" s="9"/>
      <c r="H604" s="9"/>
      <c r="I604" s="9"/>
      <c r="J604" s="9"/>
      <c r="K604" s="9"/>
      <c r="L604" s="9"/>
    </row>
    <row r="605" customFormat="false" ht="13" hidden="false" customHeight="false" outlineLevel="0" collapsed="false">
      <c r="G605" s="9"/>
      <c r="H605" s="9"/>
      <c r="I605" s="9"/>
      <c r="J605" s="9"/>
      <c r="K605" s="9"/>
      <c r="L605" s="9"/>
    </row>
    <row r="606" customFormat="false" ht="13" hidden="false" customHeight="false" outlineLevel="0" collapsed="false">
      <c r="G606" s="9"/>
      <c r="H606" s="9"/>
      <c r="I606" s="9"/>
      <c r="J606" s="9"/>
      <c r="K606" s="9"/>
      <c r="L606" s="9"/>
    </row>
    <row r="607" customFormat="false" ht="13" hidden="false" customHeight="false" outlineLevel="0" collapsed="false">
      <c r="G607" s="9"/>
      <c r="H607" s="9"/>
      <c r="I607" s="9"/>
      <c r="J607" s="9"/>
      <c r="K607" s="9"/>
      <c r="L607" s="9"/>
    </row>
    <row r="608" customFormat="false" ht="13" hidden="false" customHeight="false" outlineLevel="0" collapsed="false">
      <c r="G608" s="9"/>
      <c r="H608" s="9"/>
      <c r="I608" s="9"/>
      <c r="J608" s="9"/>
      <c r="K608" s="9"/>
      <c r="L608" s="9"/>
    </row>
    <row r="609" customFormat="false" ht="13" hidden="false" customHeight="false" outlineLevel="0" collapsed="false">
      <c r="G609" s="9"/>
      <c r="H609" s="9"/>
      <c r="I609" s="9"/>
      <c r="J609" s="9"/>
      <c r="K609" s="9"/>
      <c r="L609" s="9"/>
    </row>
    <row r="610" customFormat="false" ht="13" hidden="false" customHeight="false" outlineLevel="0" collapsed="false">
      <c r="G610" s="9"/>
      <c r="H610" s="9"/>
      <c r="I610" s="9"/>
      <c r="J610" s="9"/>
      <c r="K610" s="9"/>
      <c r="L610" s="9"/>
    </row>
    <row r="611" customFormat="false" ht="13" hidden="false" customHeight="false" outlineLevel="0" collapsed="false">
      <c r="G611" s="9"/>
      <c r="H611" s="9"/>
      <c r="I611" s="9"/>
      <c r="J611" s="9"/>
      <c r="K611" s="9"/>
      <c r="L611" s="9"/>
    </row>
    <row r="612" customFormat="false" ht="13" hidden="false" customHeight="false" outlineLevel="0" collapsed="false">
      <c r="G612" s="9"/>
      <c r="H612" s="9"/>
      <c r="I612" s="9"/>
      <c r="J612" s="9"/>
      <c r="K612" s="9"/>
      <c r="L612" s="9"/>
    </row>
    <row r="613" customFormat="false" ht="13" hidden="false" customHeight="false" outlineLevel="0" collapsed="false">
      <c r="G613" s="9"/>
      <c r="H613" s="9"/>
      <c r="I613" s="9"/>
      <c r="J613" s="9"/>
      <c r="K613" s="9"/>
      <c r="L613" s="9"/>
    </row>
    <row r="614" customFormat="false" ht="13" hidden="false" customHeight="false" outlineLevel="0" collapsed="false">
      <c r="G614" s="9"/>
      <c r="H614" s="9"/>
      <c r="I614" s="9"/>
      <c r="J614" s="9"/>
      <c r="K614" s="9"/>
      <c r="L614" s="9"/>
    </row>
    <row r="615" customFormat="false" ht="13" hidden="false" customHeight="false" outlineLevel="0" collapsed="false">
      <c r="G615" s="9"/>
      <c r="H615" s="9"/>
      <c r="I615" s="9"/>
      <c r="J615" s="9"/>
      <c r="K615" s="9"/>
      <c r="L615" s="9"/>
    </row>
    <row r="616" customFormat="false" ht="13" hidden="false" customHeight="false" outlineLevel="0" collapsed="false">
      <c r="G616" s="9"/>
      <c r="H616" s="9"/>
      <c r="I616" s="9"/>
      <c r="J616" s="9"/>
      <c r="K616" s="9"/>
      <c r="L616" s="9"/>
    </row>
    <row r="617" customFormat="false" ht="13" hidden="false" customHeight="false" outlineLevel="0" collapsed="false">
      <c r="G617" s="9"/>
      <c r="H617" s="9"/>
      <c r="I617" s="9"/>
      <c r="J617" s="9"/>
      <c r="K617" s="9"/>
      <c r="L617" s="9"/>
    </row>
    <row r="618" customFormat="false" ht="13" hidden="false" customHeight="false" outlineLevel="0" collapsed="false">
      <c r="G618" s="9"/>
      <c r="H618" s="9"/>
      <c r="I618" s="9"/>
      <c r="J618" s="9"/>
      <c r="K618" s="9"/>
      <c r="L618" s="9"/>
    </row>
    <row r="619" customFormat="false" ht="13" hidden="false" customHeight="false" outlineLevel="0" collapsed="false">
      <c r="G619" s="9"/>
      <c r="H619" s="9"/>
      <c r="I619" s="9"/>
      <c r="J619" s="9"/>
      <c r="K619" s="9"/>
      <c r="L619" s="9"/>
    </row>
    <row r="620" customFormat="false" ht="13" hidden="false" customHeight="false" outlineLevel="0" collapsed="false">
      <c r="G620" s="9"/>
      <c r="H620" s="9"/>
      <c r="I620" s="9"/>
      <c r="J620" s="9"/>
      <c r="K620" s="9"/>
      <c r="L620" s="9"/>
    </row>
    <row r="621" customFormat="false" ht="13" hidden="false" customHeight="false" outlineLevel="0" collapsed="false">
      <c r="G621" s="9"/>
      <c r="H621" s="9"/>
      <c r="I621" s="9"/>
      <c r="J621" s="9"/>
      <c r="K621" s="9"/>
      <c r="L621" s="9"/>
    </row>
    <row r="622" customFormat="false" ht="13" hidden="false" customHeight="false" outlineLevel="0" collapsed="false">
      <c r="G622" s="9"/>
      <c r="H622" s="9"/>
      <c r="I622" s="9"/>
      <c r="J622" s="9"/>
      <c r="K622" s="9"/>
      <c r="L622" s="9"/>
    </row>
    <row r="623" customFormat="false" ht="13" hidden="false" customHeight="false" outlineLevel="0" collapsed="false">
      <c r="G623" s="9"/>
      <c r="H623" s="9"/>
      <c r="I623" s="9"/>
      <c r="J623" s="9"/>
      <c r="K623" s="9"/>
      <c r="L623" s="9"/>
    </row>
    <row r="624" customFormat="false" ht="13" hidden="false" customHeight="false" outlineLevel="0" collapsed="false">
      <c r="G624" s="9"/>
      <c r="H624" s="9"/>
      <c r="I624" s="9"/>
      <c r="J624" s="9"/>
      <c r="K624" s="9"/>
      <c r="L624" s="9"/>
    </row>
    <row r="625" customFormat="false" ht="13" hidden="false" customHeight="false" outlineLevel="0" collapsed="false">
      <c r="G625" s="9"/>
      <c r="H625" s="9"/>
      <c r="I625" s="9"/>
      <c r="J625" s="9"/>
      <c r="K625" s="9"/>
      <c r="L625" s="9"/>
    </row>
    <row r="626" customFormat="false" ht="13" hidden="false" customHeight="false" outlineLevel="0" collapsed="false">
      <c r="G626" s="9"/>
      <c r="H626" s="9"/>
      <c r="I626" s="9"/>
      <c r="J626" s="9"/>
      <c r="K626" s="9"/>
      <c r="L626" s="9"/>
    </row>
    <row r="627" customFormat="false" ht="13" hidden="false" customHeight="false" outlineLevel="0" collapsed="false">
      <c r="G627" s="9"/>
      <c r="H627" s="9"/>
      <c r="I627" s="9"/>
      <c r="J627" s="9"/>
      <c r="K627" s="9"/>
      <c r="L627" s="9"/>
    </row>
    <row r="628" customFormat="false" ht="13" hidden="false" customHeight="false" outlineLevel="0" collapsed="false">
      <c r="G628" s="9"/>
      <c r="H628" s="9"/>
      <c r="I628" s="9"/>
      <c r="J628" s="9"/>
      <c r="K628" s="9"/>
      <c r="L628" s="9"/>
    </row>
    <row r="629" customFormat="false" ht="13" hidden="false" customHeight="false" outlineLevel="0" collapsed="false">
      <c r="G629" s="9"/>
      <c r="H629" s="9"/>
      <c r="I629" s="9"/>
      <c r="J629" s="9"/>
      <c r="K629" s="9"/>
      <c r="L629" s="9"/>
    </row>
    <row r="630" customFormat="false" ht="13" hidden="false" customHeight="false" outlineLevel="0" collapsed="false">
      <c r="G630" s="9"/>
      <c r="H630" s="9"/>
      <c r="I630" s="9"/>
      <c r="J630" s="9"/>
      <c r="K630" s="9"/>
      <c r="L630" s="9"/>
    </row>
    <row r="631" customFormat="false" ht="13" hidden="false" customHeight="false" outlineLevel="0" collapsed="false">
      <c r="G631" s="9"/>
      <c r="H631" s="9"/>
      <c r="I631" s="9"/>
      <c r="J631" s="9"/>
      <c r="K631" s="9"/>
      <c r="L631" s="9"/>
    </row>
    <row r="632" customFormat="false" ht="13" hidden="false" customHeight="false" outlineLevel="0" collapsed="false">
      <c r="G632" s="9"/>
      <c r="H632" s="9"/>
      <c r="I632" s="9"/>
      <c r="J632" s="9"/>
      <c r="K632" s="9"/>
      <c r="L632" s="9"/>
    </row>
    <row r="633" customFormat="false" ht="13" hidden="false" customHeight="false" outlineLevel="0" collapsed="false">
      <c r="A633" s="7"/>
      <c r="G633" s="9"/>
      <c r="H633" s="9"/>
      <c r="I633" s="9"/>
      <c r="J633" s="9"/>
      <c r="K633" s="9"/>
      <c r="L633" s="9"/>
    </row>
    <row r="634" customFormat="false" ht="13" hidden="false" customHeight="false" outlineLevel="0" collapsed="false">
      <c r="G634" s="9"/>
      <c r="H634" s="9"/>
      <c r="I634" s="9"/>
      <c r="J634" s="9"/>
      <c r="K634" s="9"/>
      <c r="L634" s="9"/>
    </row>
    <row r="635" customFormat="false" ht="13" hidden="false" customHeight="false" outlineLevel="0" collapsed="false">
      <c r="G635" s="9"/>
      <c r="H635" s="9"/>
      <c r="I635" s="9"/>
      <c r="J635" s="9"/>
      <c r="K635" s="9"/>
      <c r="L635" s="9"/>
    </row>
    <row r="636" customFormat="false" ht="13" hidden="false" customHeight="false" outlineLevel="0" collapsed="false">
      <c r="G636" s="9"/>
      <c r="H636" s="9"/>
      <c r="I636" s="9"/>
      <c r="J636" s="9"/>
      <c r="K636" s="9"/>
      <c r="L636" s="9"/>
    </row>
    <row r="637" customFormat="false" ht="13" hidden="false" customHeight="false" outlineLevel="0" collapsed="false">
      <c r="G637" s="9"/>
      <c r="H637" s="9"/>
      <c r="I637" s="9"/>
      <c r="J637" s="9"/>
      <c r="K637" s="9"/>
      <c r="L637" s="9"/>
    </row>
    <row r="638" customFormat="false" ht="13" hidden="false" customHeight="false" outlineLevel="0" collapsed="false">
      <c r="G638" s="9"/>
      <c r="H638" s="9"/>
      <c r="I638" s="9"/>
      <c r="J638" s="9"/>
      <c r="K638" s="9"/>
      <c r="L638" s="9"/>
    </row>
    <row r="639" customFormat="false" ht="13" hidden="false" customHeight="false" outlineLevel="0" collapsed="false">
      <c r="G639" s="9"/>
      <c r="H639" s="9"/>
      <c r="I639" s="9"/>
      <c r="J639" s="9"/>
      <c r="K639" s="9"/>
      <c r="L639" s="9"/>
    </row>
    <row r="640" customFormat="false" ht="13" hidden="false" customHeight="false" outlineLevel="0" collapsed="false">
      <c r="G640" s="9"/>
      <c r="H640" s="9"/>
      <c r="I640" s="9"/>
      <c r="J640" s="9"/>
      <c r="K640" s="9"/>
      <c r="L640" s="9"/>
    </row>
    <row r="641" customFormat="false" ht="13" hidden="false" customHeight="false" outlineLevel="0" collapsed="false">
      <c r="G641" s="9"/>
      <c r="H641" s="9"/>
      <c r="I641" s="9"/>
      <c r="J641" s="9"/>
      <c r="K641" s="9"/>
      <c r="L641" s="9"/>
    </row>
    <row r="642" customFormat="false" ht="13" hidden="false" customHeight="false" outlineLevel="0" collapsed="false">
      <c r="G642" s="9"/>
      <c r="H642" s="9"/>
      <c r="I642" s="9"/>
      <c r="J642" s="9"/>
      <c r="K642" s="9"/>
      <c r="L642" s="9"/>
    </row>
    <row r="643" customFormat="false" ht="13" hidden="false" customHeight="false" outlineLevel="0" collapsed="false">
      <c r="G643" s="9"/>
      <c r="H643" s="9"/>
      <c r="I643" s="9"/>
      <c r="J643" s="9"/>
      <c r="K643" s="9"/>
      <c r="L643" s="9"/>
    </row>
    <row r="644" customFormat="false" ht="13" hidden="false" customHeight="false" outlineLevel="0" collapsed="false">
      <c r="A644" s="7"/>
      <c r="G644" s="9"/>
      <c r="H644" s="9"/>
      <c r="I644" s="9"/>
      <c r="J644" s="9"/>
      <c r="K644" s="9"/>
      <c r="L644" s="9"/>
    </row>
    <row r="645" customFormat="false" ht="13" hidden="false" customHeight="false" outlineLevel="0" collapsed="false">
      <c r="G645" s="9"/>
      <c r="H645" s="9"/>
      <c r="I645" s="9"/>
      <c r="J645" s="9"/>
      <c r="K645" s="9"/>
      <c r="L645" s="9"/>
    </row>
    <row r="646" customFormat="false" ht="13" hidden="false" customHeight="false" outlineLevel="0" collapsed="false">
      <c r="G646" s="9"/>
      <c r="H646" s="9"/>
      <c r="I646" s="9"/>
      <c r="J646" s="9"/>
      <c r="K646" s="9"/>
      <c r="L646" s="9"/>
    </row>
    <row r="647" customFormat="false" ht="13" hidden="false" customHeight="false" outlineLevel="0" collapsed="false">
      <c r="G647" s="9"/>
      <c r="H647" s="9"/>
      <c r="I647" s="9"/>
      <c r="J647" s="9"/>
      <c r="K647" s="9"/>
      <c r="L647" s="9"/>
    </row>
    <row r="648" customFormat="false" ht="13" hidden="false" customHeight="false" outlineLevel="0" collapsed="false">
      <c r="A648" s="7"/>
      <c r="G648" s="9"/>
      <c r="H648" s="9"/>
      <c r="I648" s="9"/>
      <c r="J648" s="9"/>
      <c r="K648" s="9"/>
      <c r="L648" s="9"/>
    </row>
    <row r="649" customFormat="false" ht="13" hidden="false" customHeight="false" outlineLevel="0" collapsed="false">
      <c r="G649" s="9"/>
      <c r="H649" s="9"/>
      <c r="I649" s="9"/>
      <c r="J649" s="9"/>
      <c r="K649" s="9"/>
      <c r="L649" s="9"/>
    </row>
    <row r="650" customFormat="false" ht="13" hidden="false" customHeight="false" outlineLevel="0" collapsed="false">
      <c r="G650" s="9"/>
      <c r="H650" s="9"/>
      <c r="I650" s="9"/>
      <c r="J650" s="9"/>
      <c r="K650" s="9"/>
      <c r="L650" s="9"/>
    </row>
    <row r="651" customFormat="false" ht="13" hidden="false" customHeight="false" outlineLevel="0" collapsed="false">
      <c r="G651" s="9"/>
      <c r="H651" s="9"/>
      <c r="I651" s="9"/>
      <c r="J651" s="9"/>
      <c r="K651" s="9"/>
      <c r="L651" s="9"/>
    </row>
    <row r="652" customFormat="false" ht="13" hidden="false" customHeight="false" outlineLevel="0" collapsed="false">
      <c r="G652" s="9"/>
      <c r="H652" s="9"/>
      <c r="I652" s="9"/>
      <c r="J652" s="9"/>
      <c r="K652" s="9"/>
      <c r="L652" s="9"/>
    </row>
    <row r="653" customFormat="false" ht="13" hidden="false" customHeight="false" outlineLevel="0" collapsed="false">
      <c r="G653" s="9"/>
      <c r="H653" s="9"/>
      <c r="I653" s="9"/>
      <c r="J653" s="9"/>
      <c r="K653" s="9"/>
      <c r="L653" s="9"/>
    </row>
    <row r="654" customFormat="false" ht="13" hidden="false" customHeight="false" outlineLevel="0" collapsed="false">
      <c r="G654" s="9"/>
      <c r="H654" s="9"/>
      <c r="I654" s="9"/>
      <c r="J654" s="9"/>
      <c r="K654" s="9"/>
      <c r="L654" s="9"/>
    </row>
    <row r="655" customFormat="false" ht="13" hidden="false" customHeight="false" outlineLevel="0" collapsed="false">
      <c r="G655" s="9"/>
      <c r="H655" s="9"/>
      <c r="I655" s="9"/>
      <c r="J655" s="9"/>
      <c r="K655" s="9"/>
      <c r="L655" s="9"/>
    </row>
    <row r="656" customFormat="false" ht="13" hidden="false" customHeight="false" outlineLevel="0" collapsed="false">
      <c r="G656" s="9"/>
      <c r="H656" s="9"/>
      <c r="I656" s="9"/>
      <c r="J656" s="9"/>
      <c r="K656" s="9"/>
      <c r="L656" s="9"/>
    </row>
    <row r="657" customFormat="false" ht="13" hidden="false" customHeight="false" outlineLevel="0" collapsed="false">
      <c r="G657" s="9"/>
      <c r="H657" s="9"/>
      <c r="I657" s="9"/>
      <c r="J657" s="9"/>
      <c r="K657" s="9"/>
      <c r="L657" s="9"/>
    </row>
    <row r="658" customFormat="false" ht="13" hidden="false" customHeight="false" outlineLevel="0" collapsed="false">
      <c r="G658" s="9"/>
      <c r="H658" s="9"/>
      <c r="I658" s="9"/>
      <c r="J658" s="9"/>
      <c r="K658" s="9"/>
      <c r="L658" s="9"/>
    </row>
    <row r="659" customFormat="false" ht="13" hidden="false" customHeight="false" outlineLevel="0" collapsed="false">
      <c r="G659" s="9"/>
      <c r="H659" s="9"/>
      <c r="I659" s="9"/>
      <c r="J659" s="9"/>
      <c r="K659" s="9"/>
      <c r="L659" s="9"/>
    </row>
    <row r="660" customFormat="false" ht="13" hidden="false" customHeight="false" outlineLevel="0" collapsed="false">
      <c r="A660" s="7"/>
      <c r="G660" s="9"/>
      <c r="H660" s="9"/>
      <c r="I660" s="9"/>
      <c r="J660" s="9"/>
      <c r="K660" s="9"/>
      <c r="L660" s="9"/>
    </row>
    <row r="661" customFormat="false" ht="13" hidden="false" customHeight="false" outlineLevel="0" collapsed="false">
      <c r="G661" s="9"/>
      <c r="H661" s="9"/>
      <c r="I661" s="9"/>
      <c r="J661" s="9"/>
      <c r="K661" s="9"/>
      <c r="L661" s="9"/>
    </row>
    <row r="662" customFormat="false" ht="13" hidden="false" customHeight="false" outlineLevel="0" collapsed="false">
      <c r="G662" s="9"/>
      <c r="H662" s="9"/>
      <c r="I662" s="9"/>
      <c r="J662" s="9"/>
      <c r="K662" s="9"/>
      <c r="L662" s="9"/>
    </row>
    <row r="663" customFormat="false" ht="13" hidden="false" customHeight="false" outlineLevel="0" collapsed="false">
      <c r="G663" s="9"/>
      <c r="H663" s="9"/>
      <c r="I663" s="9"/>
      <c r="J663" s="9"/>
      <c r="K663" s="9"/>
      <c r="L663" s="9"/>
    </row>
    <row r="664" customFormat="false" ht="13" hidden="false" customHeight="false" outlineLevel="0" collapsed="false">
      <c r="G664" s="9"/>
      <c r="H664" s="9"/>
      <c r="I664" s="9"/>
      <c r="J664" s="9"/>
      <c r="K664" s="9"/>
      <c r="L664" s="9"/>
    </row>
    <row r="665" customFormat="false" ht="13" hidden="false" customHeight="false" outlineLevel="0" collapsed="false">
      <c r="G665" s="9"/>
      <c r="H665" s="9"/>
      <c r="I665" s="9"/>
      <c r="J665" s="9"/>
      <c r="K665" s="9"/>
      <c r="L665" s="9"/>
    </row>
    <row r="666" customFormat="false" ht="13" hidden="false" customHeight="false" outlineLevel="0" collapsed="false">
      <c r="G666" s="9"/>
      <c r="H666" s="9"/>
      <c r="I666" s="9"/>
      <c r="J666" s="9"/>
      <c r="K666" s="9"/>
      <c r="L666" s="9"/>
    </row>
    <row r="667" customFormat="false" ht="13" hidden="false" customHeight="false" outlineLevel="0" collapsed="false">
      <c r="G667" s="9"/>
      <c r="H667" s="9"/>
      <c r="I667" s="9"/>
      <c r="J667" s="9"/>
      <c r="K667" s="9"/>
      <c r="L667" s="9"/>
    </row>
    <row r="668" customFormat="false" ht="13" hidden="false" customHeight="false" outlineLevel="0" collapsed="false">
      <c r="G668" s="9"/>
      <c r="H668" s="9"/>
      <c r="I668" s="9"/>
      <c r="J668" s="9"/>
      <c r="K668" s="9"/>
      <c r="L668" s="9"/>
    </row>
    <row r="669" customFormat="false" ht="13" hidden="false" customHeight="false" outlineLevel="0" collapsed="false">
      <c r="G669" s="9"/>
      <c r="H669" s="9"/>
      <c r="I669" s="9"/>
      <c r="J669" s="9"/>
      <c r="K669" s="9"/>
      <c r="L669" s="9"/>
    </row>
    <row r="670" customFormat="false" ht="13" hidden="false" customHeight="false" outlineLevel="0" collapsed="false">
      <c r="G670" s="9"/>
      <c r="H670" s="9"/>
      <c r="I670" s="9"/>
      <c r="J670" s="9"/>
      <c r="K670" s="9"/>
      <c r="L670" s="9"/>
    </row>
    <row r="671" customFormat="false" ht="13" hidden="false" customHeight="false" outlineLevel="0" collapsed="false">
      <c r="G671" s="9"/>
      <c r="H671" s="9"/>
      <c r="I671" s="9"/>
      <c r="J671" s="9"/>
      <c r="K671" s="9"/>
      <c r="L671" s="9"/>
    </row>
    <row r="672" customFormat="false" ht="13" hidden="false" customHeight="false" outlineLevel="0" collapsed="false">
      <c r="G672" s="9"/>
      <c r="H672" s="9"/>
      <c r="I672" s="9"/>
      <c r="J672" s="9"/>
      <c r="K672" s="9"/>
      <c r="L672" s="9"/>
    </row>
    <row r="673" customFormat="false" ht="13" hidden="false" customHeight="false" outlineLevel="0" collapsed="false">
      <c r="G673" s="9"/>
      <c r="H673" s="9"/>
      <c r="I673" s="9"/>
      <c r="J673" s="9"/>
      <c r="K673" s="9"/>
      <c r="L673" s="9"/>
    </row>
    <row r="674" customFormat="false" ht="13" hidden="false" customHeight="false" outlineLevel="0" collapsed="false">
      <c r="G674" s="9"/>
      <c r="H674" s="9"/>
      <c r="I674" s="9"/>
      <c r="J674" s="9"/>
      <c r="K674" s="9"/>
      <c r="L674" s="9"/>
    </row>
    <row r="675" customFormat="false" ht="13" hidden="false" customHeight="false" outlineLevel="0" collapsed="false">
      <c r="G675" s="9"/>
      <c r="H675" s="9"/>
      <c r="I675" s="9"/>
      <c r="J675" s="9"/>
      <c r="K675" s="9"/>
      <c r="L675" s="9"/>
    </row>
    <row r="676" customFormat="false" ht="13" hidden="false" customHeight="false" outlineLevel="0" collapsed="false">
      <c r="G676" s="9"/>
      <c r="H676" s="9"/>
      <c r="I676" s="9"/>
      <c r="J676" s="9"/>
      <c r="K676" s="9"/>
      <c r="L676" s="9"/>
    </row>
    <row r="677" customFormat="false" ht="13" hidden="false" customHeight="false" outlineLevel="0" collapsed="false">
      <c r="G677" s="9"/>
      <c r="H677" s="9"/>
      <c r="I677" s="9"/>
      <c r="J677" s="9"/>
      <c r="K677" s="9"/>
      <c r="L677" s="9"/>
    </row>
    <row r="678" customFormat="false" ht="13" hidden="false" customHeight="false" outlineLevel="0" collapsed="false">
      <c r="G678" s="9"/>
      <c r="H678" s="9"/>
      <c r="I678" s="9"/>
      <c r="J678" s="9"/>
      <c r="K678" s="9"/>
      <c r="L678" s="9"/>
    </row>
    <row r="679" customFormat="false" ht="13" hidden="false" customHeight="false" outlineLevel="0" collapsed="false">
      <c r="G679" s="9"/>
      <c r="H679" s="9"/>
      <c r="I679" s="9"/>
      <c r="J679" s="9"/>
      <c r="K679" s="9"/>
      <c r="L679" s="9"/>
    </row>
    <row r="680" customFormat="false" ht="13" hidden="false" customHeight="false" outlineLevel="0" collapsed="false">
      <c r="G680" s="9"/>
      <c r="H680" s="9"/>
      <c r="I680" s="9"/>
      <c r="J680" s="9"/>
      <c r="K680" s="9"/>
      <c r="L680" s="9"/>
    </row>
    <row r="681" customFormat="false" ht="13" hidden="false" customHeight="false" outlineLevel="0" collapsed="false">
      <c r="G681" s="9"/>
      <c r="H681" s="9"/>
      <c r="I681" s="9"/>
      <c r="J681" s="9"/>
      <c r="K681" s="9"/>
      <c r="L681" s="9"/>
    </row>
    <row r="682" customFormat="false" ht="13" hidden="false" customHeight="false" outlineLevel="0" collapsed="false">
      <c r="G682" s="9"/>
      <c r="H682" s="9"/>
      <c r="I682" s="9"/>
      <c r="J682" s="9"/>
      <c r="K682" s="9"/>
      <c r="L682" s="9"/>
    </row>
    <row r="683" customFormat="false" ht="13" hidden="false" customHeight="false" outlineLevel="0" collapsed="false">
      <c r="G683" s="9"/>
      <c r="H683" s="9"/>
      <c r="I683" s="9"/>
      <c r="J683" s="9"/>
      <c r="K683" s="9"/>
      <c r="L683" s="9"/>
    </row>
    <row r="684" customFormat="false" ht="13" hidden="false" customHeight="false" outlineLevel="0" collapsed="false">
      <c r="G684" s="9"/>
      <c r="H684" s="9"/>
      <c r="I684" s="9"/>
      <c r="J684" s="9"/>
      <c r="K684" s="9"/>
      <c r="L684" s="9"/>
    </row>
    <row r="685" customFormat="false" ht="13" hidden="false" customHeight="false" outlineLevel="0" collapsed="false">
      <c r="G685" s="9"/>
      <c r="H685" s="9"/>
      <c r="I685" s="9"/>
      <c r="J685" s="9"/>
      <c r="K685" s="9"/>
      <c r="L685" s="9"/>
    </row>
    <row r="686" customFormat="false" ht="13" hidden="false" customHeight="false" outlineLevel="0" collapsed="false">
      <c r="G686" s="9"/>
      <c r="H686" s="9"/>
      <c r="I686" s="9"/>
      <c r="J686" s="9"/>
      <c r="K686" s="9"/>
      <c r="L686" s="9"/>
    </row>
    <row r="687" customFormat="false" ht="13" hidden="false" customHeight="false" outlineLevel="0" collapsed="false">
      <c r="G687" s="9"/>
      <c r="H687" s="9"/>
      <c r="I687" s="9"/>
      <c r="J687" s="9"/>
      <c r="K687" s="9"/>
      <c r="L687" s="9"/>
    </row>
    <row r="688" customFormat="false" ht="13" hidden="false" customHeight="false" outlineLevel="0" collapsed="false">
      <c r="G688" s="9"/>
      <c r="H688" s="9"/>
      <c r="I688" s="9"/>
      <c r="J688" s="9"/>
      <c r="K688" s="9"/>
      <c r="L688" s="9"/>
    </row>
    <row r="689" customFormat="false" ht="13" hidden="false" customHeight="false" outlineLevel="0" collapsed="false">
      <c r="G689" s="9"/>
      <c r="H689" s="9"/>
      <c r="I689" s="9"/>
      <c r="J689" s="9"/>
      <c r="K689" s="9"/>
      <c r="L689" s="9"/>
    </row>
    <row r="690" customFormat="false" ht="13" hidden="false" customHeight="false" outlineLevel="0" collapsed="false">
      <c r="G690" s="9"/>
      <c r="H690" s="9"/>
      <c r="I690" s="9"/>
      <c r="J690" s="9"/>
      <c r="K690" s="9"/>
      <c r="L690" s="9"/>
    </row>
    <row r="691" customFormat="false" ht="13" hidden="false" customHeight="false" outlineLevel="0" collapsed="false">
      <c r="G691" s="9"/>
      <c r="H691" s="9"/>
      <c r="I691" s="9"/>
      <c r="J691" s="9"/>
      <c r="K691" s="9"/>
      <c r="L691" s="9"/>
    </row>
    <row r="692" customFormat="false" ht="13" hidden="false" customHeight="false" outlineLevel="0" collapsed="false">
      <c r="G692" s="9"/>
      <c r="H692" s="9"/>
      <c r="I692" s="9"/>
      <c r="J692" s="9"/>
      <c r="K692" s="9"/>
      <c r="L692" s="9"/>
    </row>
    <row r="693" customFormat="false" ht="13" hidden="false" customHeight="false" outlineLevel="0" collapsed="false">
      <c r="G693" s="9"/>
      <c r="H693" s="9"/>
      <c r="I693" s="9"/>
      <c r="J693" s="9"/>
      <c r="K693" s="9"/>
      <c r="L693" s="9"/>
    </row>
    <row r="694" customFormat="false" ht="13" hidden="false" customHeight="false" outlineLevel="0" collapsed="false">
      <c r="G694" s="9"/>
      <c r="H694" s="9"/>
      <c r="I694" s="9"/>
      <c r="J694" s="9"/>
      <c r="K694" s="9"/>
      <c r="L694" s="9"/>
    </row>
    <row r="695" customFormat="false" ht="13" hidden="false" customHeight="false" outlineLevel="0" collapsed="false">
      <c r="G695" s="9"/>
      <c r="H695" s="9"/>
      <c r="I695" s="9"/>
      <c r="J695" s="9"/>
      <c r="K695" s="9"/>
      <c r="L695" s="9"/>
    </row>
    <row r="696" customFormat="false" ht="13" hidden="false" customHeight="false" outlineLevel="0" collapsed="false">
      <c r="G696" s="9"/>
      <c r="H696" s="9"/>
      <c r="I696" s="9"/>
      <c r="J696" s="9"/>
      <c r="K696" s="9"/>
      <c r="L696" s="9"/>
    </row>
    <row r="697" customFormat="false" ht="13" hidden="false" customHeight="false" outlineLevel="0" collapsed="false">
      <c r="G697" s="9"/>
      <c r="H697" s="9"/>
      <c r="I697" s="9"/>
      <c r="J697" s="9"/>
      <c r="K697" s="9"/>
      <c r="L697" s="9"/>
    </row>
    <row r="698" customFormat="false" ht="13" hidden="false" customHeight="false" outlineLevel="0" collapsed="false">
      <c r="G698" s="9"/>
      <c r="H698" s="9"/>
      <c r="I698" s="9"/>
      <c r="J698" s="9"/>
      <c r="K698" s="9"/>
      <c r="L698" s="9"/>
    </row>
    <row r="699" customFormat="false" ht="13" hidden="false" customHeight="false" outlineLevel="0" collapsed="false">
      <c r="G699" s="9"/>
      <c r="H699" s="9"/>
      <c r="I699" s="9"/>
      <c r="J699" s="9"/>
      <c r="K699" s="9"/>
      <c r="L699" s="9"/>
    </row>
    <row r="700" customFormat="false" ht="13" hidden="false" customHeight="false" outlineLevel="0" collapsed="false">
      <c r="G700" s="9"/>
      <c r="H700" s="9"/>
      <c r="I700" s="9"/>
      <c r="J700" s="9"/>
      <c r="K700" s="9"/>
      <c r="L700" s="9"/>
    </row>
    <row r="701" customFormat="false" ht="13" hidden="false" customHeight="false" outlineLevel="0" collapsed="false">
      <c r="A701" s="7"/>
      <c r="G701" s="9"/>
      <c r="H701" s="9"/>
      <c r="I701" s="9"/>
      <c r="J701" s="9"/>
      <c r="K701" s="9"/>
      <c r="L701" s="9"/>
    </row>
    <row r="702" customFormat="false" ht="13" hidden="false" customHeight="false" outlineLevel="0" collapsed="false">
      <c r="G702" s="9"/>
      <c r="H702" s="9"/>
      <c r="I702" s="9"/>
      <c r="J702" s="9"/>
      <c r="K702" s="9"/>
      <c r="L702" s="9"/>
    </row>
    <row r="703" customFormat="false" ht="13" hidden="false" customHeight="false" outlineLevel="0" collapsed="false">
      <c r="G703" s="9"/>
      <c r="H703" s="9"/>
      <c r="I703" s="9"/>
      <c r="J703" s="9"/>
      <c r="K703" s="9"/>
      <c r="L703" s="9"/>
    </row>
    <row r="704" customFormat="false" ht="13" hidden="false" customHeight="false" outlineLevel="0" collapsed="false">
      <c r="G704" s="9"/>
      <c r="H704" s="9"/>
      <c r="I704" s="9"/>
      <c r="J704" s="9"/>
      <c r="K704" s="9"/>
      <c r="L704" s="9"/>
    </row>
    <row r="705" customFormat="false" ht="13" hidden="false" customHeight="false" outlineLevel="0" collapsed="false">
      <c r="G705" s="9"/>
      <c r="H705" s="9"/>
      <c r="I705" s="9"/>
      <c r="J705" s="9"/>
      <c r="K705" s="9"/>
      <c r="L705" s="9"/>
    </row>
    <row r="706" customFormat="false" ht="13" hidden="false" customHeight="false" outlineLevel="0" collapsed="false">
      <c r="G706" s="9"/>
      <c r="H706" s="9"/>
      <c r="I706" s="9"/>
      <c r="J706" s="9"/>
      <c r="K706" s="9"/>
      <c r="L706" s="9"/>
    </row>
    <row r="707" customFormat="false" ht="13" hidden="false" customHeight="false" outlineLevel="0" collapsed="false">
      <c r="G707" s="9"/>
      <c r="H707" s="9"/>
      <c r="I707" s="9"/>
      <c r="J707" s="9"/>
      <c r="K707" s="9"/>
      <c r="L707" s="9"/>
    </row>
    <row r="708" customFormat="false" ht="13" hidden="false" customHeight="false" outlineLevel="0" collapsed="false">
      <c r="G708" s="9"/>
      <c r="H708" s="9"/>
      <c r="I708" s="9"/>
      <c r="J708" s="9"/>
      <c r="K708" s="9"/>
      <c r="L708" s="9"/>
    </row>
    <row r="709" customFormat="false" ht="13" hidden="false" customHeight="false" outlineLevel="0" collapsed="false">
      <c r="G709" s="9"/>
      <c r="H709" s="9"/>
      <c r="I709" s="9"/>
      <c r="J709" s="9"/>
      <c r="K709" s="9"/>
      <c r="L709" s="9"/>
    </row>
    <row r="710" customFormat="false" ht="13" hidden="false" customHeight="false" outlineLevel="0" collapsed="false">
      <c r="G710" s="9"/>
      <c r="H710" s="9"/>
      <c r="I710" s="9"/>
      <c r="J710" s="9"/>
      <c r="K710" s="9"/>
      <c r="L710" s="9"/>
    </row>
    <row r="711" customFormat="false" ht="13" hidden="false" customHeight="false" outlineLevel="0" collapsed="false">
      <c r="G711" s="9"/>
      <c r="H711" s="9"/>
      <c r="I711" s="9"/>
      <c r="J711" s="9"/>
      <c r="K711" s="9"/>
      <c r="L711" s="9"/>
    </row>
    <row r="712" customFormat="false" ht="13" hidden="false" customHeight="false" outlineLevel="0" collapsed="false">
      <c r="G712" s="9"/>
      <c r="H712" s="9"/>
      <c r="I712" s="9"/>
      <c r="J712" s="9"/>
      <c r="K712" s="9"/>
      <c r="L712" s="9"/>
    </row>
    <row r="713" customFormat="false" ht="13" hidden="false" customHeight="false" outlineLevel="0" collapsed="false">
      <c r="G713" s="9"/>
      <c r="H713" s="9"/>
      <c r="I713" s="9"/>
      <c r="J713" s="9"/>
      <c r="K713" s="9"/>
      <c r="L713" s="9"/>
    </row>
    <row r="714" customFormat="false" ht="13" hidden="false" customHeight="false" outlineLevel="0" collapsed="false">
      <c r="G714" s="9"/>
      <c r="H714" s="9"/>
      <c r="I714" s="9"/>
      <c r="J714" s="9"/>
      <c r="K714" s="9"/>
      <c r="L714" s="9"/>
    </row>
    <row r="715" customFormat="false" ht="13" hidden="false" customHeight="false" outlineLevel="0" collapsed="false">
      <c r="G715" s="9"/>
      <c r="H715" s="9"/>
      <c r="I715" s="9"/>
      <c r="J715" s="9"/>
      <c r="K715" s="9"/>
      <c r="L715" s="9"/>
    </row>
    <row r="716" customFormat="false" ht="13" hidden="false" customHeight="false" outlineLevel="0" collapsed="false">
      <c r="G716" s="9"/>
      <c r="H716" s="9"/>
      <c r="I716" s="9"/>
      <c r="J716" s="9"/>
      <c r="K716" s="9"/>
      <c r="L716" s="9"/>
    </row>
    <row r="717" customFormat="false" ht="13" hidden="false" customHeight="false" outlineLevel="0" collapsed="false">
      <c r="G717" s="9"/>
      <c r="H717" s="9"/>
      <c r="I717" s="9"/>
      <c r="J717" s="9"/>
      <c r="K717" s="9"/>
      <c r="L717" s="9"/>
    </row>
    <row r="718" customFormat="false" ht="13" hidden="false" customHeight="false" outlineLevel="0" collapsed="false">
      <c r="G718" s="9"/>
      <c r="H718" s="9"/>
      <c r="I718" s="9"/>
      <c r="J718" s="9"/>
      <c r="K718" s="9"/>
      <c r="L718" s="9"/>
    </row>
    <row r="719" customFormat="false" ht="13" hidden="false" customHeight="false" outlineLevel="0" collapsed="false">
      <c r="G719" s="9"/>
      <c r="H719" s="9"/>
      <c r="I719" s="9"/>
      <c r="J719" s="9"/>
      <c r="K719" s="9"/>
      <c r="L719" s="9"/>
    </row>
    <row r="720" customFormat="false" ht="13" hidden="false" customHeight="false" outlineLevel="0" collapsed="false">
      <c r="G720" s="9"/>
      <c r="H720" s="9"/>
      <c r="I720" s="9"/>
      <c r="J720" s="9"/>
      <c r="K720" s="9"/>
      <c r="L720" s="9"/>
    </row>
    <row r="721" customFormat="false" ht="13" hidden="false" customHeight="false" outlineLevel="0" collapsed="false">
      <c r="A721" s="7"/>
      <c r="G721" s="9"/>
      <c r="H721" s="9"/>
      <c r="I721" s="9"/>
      <c r="J721" s="9"/>
      <c r="K721" s="9"/>
      <c r="L721" s="9"/>
    </row>
    <row r="722" customFormat="false" ht="13" hidden="false" customHeight="false" outlineLevel="0" collapsed="false">
      <c r="G722" s="9"/>
      <c r="H722" s="9"/>
      <c r="I722" s="9"/>
      <c r="J722" s="9"/>
      <c r="K722" s="9"/>
      <c r="L722" s="9"/>
    </row>
    <row r="723" customFormat="false" ht="13" hidden="false" customHeight="false" outlineLevel="0" collapsed="false">
      <c r="G723" s="9"/>
      <c r="H723" s="9"/>
      <c r="I723" s="9"/>
      <c r="J723" s="9"/>
      <c r="K723" s="9"/>
      <c r="L723" s="9"/>
    </row>
    <row r="724" customFormat="false" ht="13" hidden="false" customHeight="false" outlineLevel="0" collapsed="false">
      <c r="A724" s="7"/>
      <c r="G724" s="9"/>
      <c r="H724" s="9"/>
      <c r="I724" s="9"/>
      <c r="J724" s="9"/>
      <c r="K724" s="9"/>
      <c r="L724" s="9"/>
    </row>
    <row r="725" customFormat="false" ht="13" hidden="false" customHeight="false" outlineLevel="0" collapsed="false">
      <c r="G725" s="9"/>
      <c r="H725" s="9"/>
      <c r="I725" s="9"/>
      <c r="J725" s="9"/>
      <c r="K725" s="9"/>
      <c r="L725" s="9"/>
    </row>
    <row r="726" customFormat="false" ht="13" hidden="false" customHeight="false" outlineLevel="0" collapsed="false">
      <c r="G726" s="9"/>
      <c r="H726" s="9"/>
      <c r="I726" s="9"/>
      <c r="J726" s="9"/>
      <c r="K726" s="9"/>
      <c r="L726" s="9"/>
    </row>
    <row r="727" customFormat="false" ht="13" hidden="false" customHeight="false" outlineLevel="0" collapsed="false">
      <c r="G727" s="9"/>
      <c r="H727" s="9"/>
      <c r="I727" s="9"/>
      <c r="J727" s="9"/>
      <c r="K727" s="9"/>
      <c r="L727" s="9"/>
    </row>
    <row r="728" customFormat="false" ht="13" hidden="false" customHeight="false" outlineLevel="0" collapsed="false">
      <c r="G728" s="9"/>
      <c r="H728" s="9"/>
      <c r="I728" s="9"/>
      <c r="J728" s="9"/>
      <c r="K728" s="9"/>
      <c r="L728" s="9"/>
    </row>
    <row r="729" customFormat="false" ht="13" hidden="false" customHeight="false" outlineLevel="0" collapsed="false">
      <c r="G729" s="9"/>
      <c r="H729" s="9"/>
      <c r="I729" s="9"/>
      <c r="J729" s="9"/>
      <c r="K729" s="9"/>
      <c r="L729" s="9"/>
    </row>
    <row r="730" customFormat="false" ht="13" hidden="false" customHeight="false" outlineLevel="0" collapsed="false">
      <c r="G730" s="9"/>
      <c r="H730" s="9"/>
      <c r="I730" s="9"/>
      <c r="J730" s="9"/>
      <c r="K730" s="9"/>
      <c r="L730" s="9"/>
    </row>
    <row r="731" customFormat="false" ht="13" hidden="false" customHeight="false" outlineLevel="0" collapsed="false">
      <c r="G731" s="9"/>
      <c r="H731" s="9"/>
      <c r="I731" s="9"/>
      <c r="J731" s="9"/>
      <c r="K731" s="9"/>
      <c r="L731" s="9"/>
    </row>
    <row r="732" customFormat="false" ht="13" hidden="false" customHeight="false" outlineLevel="0" collapsed="false">
      <c r="G732" s="9"/>
      <c r="H732" s="9"/>
      <c r="I732" s="9"/>
      <c r="J732" s="9"/>
      <c r="K732" s="9"/>
      <c r="L732" s="9"/>
    </row>
    <row r="733" customFormat="false" ht="13" hidden="false" customHeight="false" outlineLevel="0" collapsed="false">
      <c r="G733" s="9"/>
      <c r="H733" s="9"/>
      <c r="I733" s="9"/>
      <c r="J733" s="9"/>
      <c r="K733" s="9"/>
      <c r="L733" s="9"/>
    </row>
    <row r="734" customFormat="false" ht="13" hidden="false" customHeight="false" outlineLevel="0" collapsed="false">
      <c r="G734" s="9"/>
      <c r="H734" s="9"/>
      <c r="I734" s="9"/>
      <c r="J734" s="9"/>
      <c r="K734" s="9"/>
      <c r="L734" s="9"/>
    </row>
    <row r="735" customFormat="false" ht="13" hidden="false" customHeight="false" outlineLevel="0" collapsed="false">
      <c r="A735" s="7"/>
      <c r="G735" s="9"/>
      <c r="H735" s="9"/>
      <c r="I735" s="9"/>
      <c r="J735" s="9"/>
      <c r="K735" s="9"/>
      <c r="L735" s="9"/>
    </row>
    <row r="736" customFormat="false" ht="13" hidden="false" customHeight="false" outlineLevel="0" collapsed="false">
      <c r="G736" s="9"/>
      <c r="H736" s="9"/>
      <c r="I736" s="9"/>
      <c r="J736" s="9"/>
      <c r="K736" s="9"/>
      <c r="L736" s="9"/>
    </row>
    <row r="737" customFormat="false" ht="13" hidden="false" customHeight="false" outlineLevel="0" collapsed="false">
      <c r="G737" s="9"/>
      <c r="H737" s="9"/>
      <c r="I737" s="9"/>
      <c r="J737" s="9"/>
      <c r="K737" s="9"/>
      <c r="L737" s="9"/>
    </row>
    <row r="738" customFormat="false" ht="13" hidden="false" customHeight="false" outlineLevel="0" collapsed="false">
      <c r="G738" s="9"/>
      <c r="H738" s="9"/>
      <c r="I738" s="9"/>
      <c r="J738" s="9"/>
      <c r="K738" s="9"/>
      <c r="L738" s="9"/>
    </row>
    <row r="739" customFormat="false" ht="13" hidden="false" customHeight="false" outlineLevel="0" collapsed="false">
      <c r="G739" s="9"/>
      <c r="H739" s="9"/>
      <c r="I739" s="9"/>
      <c r="J739" s="9"/>
      <c r="K739" s="9"/>
      <c r="L739" s="9"/>
    </row>
    <row r="740" customFormat="false" ht="13" hidden="false" customHeight="false" outlineLevel="0" collapsed="false">
      <c r="G740" s="9"/>
      <c r="H740" s="9"/>
      <c r="I740" s="9"/>
      <c r="J740" s="9"/>
      <c r="K740" s="9"/>
      <c r="L740" s="9"/>
    </row>
    <row r="741" customFormat="false" ht="13" hidden="false" customHeight="false" outlineLevel="0" collapsed="false">
      <c r="G741" s="9"/>
      <c r="H741" s="9"/>
      <c r="I741" s="9"/>
      <c r="J741" s="9"/>
      <c r="K741" s="9"/>
      <c r="L741" s="9"/>
    </row>
    <row r="742" customFormat="false" ht="13" hidden="false" customHeight="false" outlineLevel="0" collapsed="false">
      <c r="G742" s="9"/>
      <c r="H742" s="9"/>
      <c r="I742" s="9"/>
      <c r="J742" s="9"/>
      <c r="K742" s="9"/>
      <c r="L742" s="9"/>
    </row>
    <row r="743" customFormat="false" ht="13" hidden="false" customHeight="false" outlineLevel="0" collapsed="false">
      <c r="G743" s="9"/>
      <c r="H743" s="9"/>
      <c r="I743" s="9"/>
      <c r="J743" s="9"/>
      <c r="K743" s="9"/>
      <c r="L743" s="9"/>
    </row>
    <row r="744" customFormat="false" ht="13" hidden="false" customHeight="false" outlineLevel="0" collapsed="false">
      <c r="G744" s="9"/>
      <c r="H744" s="9"/>
      <c r="I744" s="9"/>
      <c r="J744" s="9"/>
      <c r="K744" s="9"/>
      <c r="L744" s="9"/>
    </row>
    <row r="745" customFormat="false" ht="13" hidden="false" customHeight="false" outlineLevel="0" collapsed="false">
      <c r="G745" s="9"/>
      <c r="H745" s="9"/>
      <c r="I745" s="9"/>
      <c r="J745" s="9"/>
      <c r="K745" s="9"/>
      <c r="L745" s="9"/>
    </row>
    <row r="746" customFormat="false" ht="13" hidden="false" customHeight="false" outlineLevel="0" collapsed="false">
      <c r="G746" s="9"/>
      <c r="H746" s="9"/>
      <c r="I746" s="9"/>
      <c r="J746" s="9"/>
      <c r="K746" s="9"/>
      <c r="L746" s="9"/>
    </row>
    <row r="747" customFormat="false" ht="13" hidden="false" customHeight="false" outlineLevel="0" collapsed="false">
      <c r="G747" s="9"/>
      <c r="H747" s="9"/>
      <c r="I747" s="9"/>
      <c r="J747" s="9"/>
      <c r="K747" s="9"/>
      <c r="L747" s="9"/>
    </row>
    <row r="748" customFormat="false" ht="13" hidden="false" customHeight="false" outlineLevel="0" collapsed="false">
      <c r="G748" s="9"/>
      <c r="H748" s="9"/>
      <c r="I748" s="9"/>
      <c r="J748" s="9"/>
      <c r="K748" s="9"/>
      <c r="L748" s="9"/>
    </row>
    <row r="749" customFormat="false" ht="13" hidden="false" customHeight="false" outlineLevel="0" collapsed="false">
      <c r="G749" s="9"/>
      <c r="H749" s="9"/>
      <c r="I749" s="9"/>
      <c r="J749" s="9"/>
      <c r="K749" s="9"/>
      <c r="L749" s="9"/>
    </row>
    <row r="750" customFormat="false" ht="13" hidden="false" customHeight="false" outlineLevel="0" collapsed="false">
      <c r="G750" s="9"/>
      <c r="H750" s="9"/>
      <c r="I750" s="9"/>
      <c r="J750" s="9"/>
      <c r="K750" s="9"/>
      <c r="L750" s="9"/>
    </row>
    <row r="751" customFormat="false" ht="13" hidden="false" customHeight="false" outlineLevel="0" collapsed="false">
      <c r="G751" s="9"/>
      <c r="H751" s="9"/>
      <c r="I751" s="9"/>
      <c r="J751" s="9"/>
      <c r="K751" s="9"/>
      <c r="L751" s="9"/>
    </row>
    <row r="752" customFormat="false" ht="13" hidden="false" customHeight="false" outlineLevel="0" collapsed="false">
      <c r="G752" s="9"/>
      <c r="H752" s="9"/>
      <c r="I752" s="9"/>
      <c r="J752" s="9"/>
      <c r="K752" s="9"/>
      <c r="L752" s="9"/>
    </row>
    <row r="753" customFormat="false" ht="13" hidden="false" customHeight="false" outlineLevel="0" collapsed="false">
      <c r="G753" s="9"/>
      <c r="H753" s="9"/>
      <c r="I753" s="9"/>
      <c r="J753" s="9"/>
      <c r="K753" s="9"/>
      <c r="L753" s="9"/>
    </row>
    <row r="754" customFormat="false" ht="13" hidden="false" customHeight="false" outlineLevel="0" collapsed="false">
      <c r="G754" s="9"/>
      <c r="H754" s="9"/>
      <c r="I754" s="9"/>
      <c r="J754" s="9"/>
      <c r="K754" s="9"/>
      <c r="L754" s="9"/>
    </row>
    <row r="755" customFormat="false" ht="13" hidden="false" customHeight="false" outlineLevel="0" collapsed="false">
      <c r="G755" s="9"/>
      <c r="H755" s="9"/>
      <c r="I755" s="9"/>
      <c r="J755" s="9"/>
      <c r="K755" s="9"/>
      <c r="L755" s="9"/>
    </row>
    <row r="756" customFormat="false" ht="13" hidden="false" customHeight="false" outlineLevel="0" collapsed="false">
      <c r="G756" s="9"/>
      <c r="H756" s="9"/>
      <c r="I756" s="9"/>
      <c r="J756" s="9"/>
      <c r="K756" s="9"/>
      <c r="L756" s="9"/>
    </row>
    <row r="757" customFormat="false" ht="13" hidden="false" customHeight="false" outlineLevel="0" collapsed="false">
      <c r="G757" s="9"/>
      <c r="H757" s="9"/>
      <c r="I757" s="9"/>
      <c r="J757" s="9"/>
      <c r="K757" s="9"/>
      <c r="L757" s="9"/>
    </row>
    <row r="758" customFormat="false" ht="13" hidden="false" customHeight="false" outlineLevel="0" collapsed="false">
      <c r="G758" s="9"/>
      <c r="H758" s="9"/>
      <c r="I758" s="9"/>
      <c r="J758" s="9"/>
      <c r="K758" s="9"/>
      <c r="L758" s="9"/>
    </row>
    <row r="759" customFormat="false" ht="13" hidden="false" customHeight="false" outlineLevel="0" collapsed="false">
      <c r="G759" s="9"/>
      <c r="H759" s="9"/>
      <c r="I759" s="9"/>
      <c r="J759" s="9"/>
      <c r="K759" s="9"/>
      <c r="L759" s="9"/>
    </row>
    <row r="760" customFormat="false" ht="13" hidden="false" customHeight="false" outlineLevel="0" collapsed="false">
      <c r="G760" s="9"/>
      <c r="H760" s="9"/>
      <c r="I760" s="9"/>
      <c r="J760" s="9"/>
      <c r="K760" s="9"/>
      <c r="L760" s="9"/>
    </row>
    <row r="761" customFormat="false" ht="13" hidden="false" customHeight="false" outlineLevel="0" collapsed="false">
      <c r="G761" s="9"/>
      <c r="H761" s="9"/>
      <c r="I761" s="9"/>
      <c r="J761" s="9"/>
      <c r="K761" s="9"/>
      <c r="L761" s="9"/>
    </row>
    <row r="762" customFormat="false" ht="13" hidden="false" customHeight="false" outlineLevel="0" collapsed="false">
      <c r="G762" s="9"/>
      <c r="H762" s="9"/>
      <c r="I762" s="9"/>
      <c r="J762" s="9"/>
      <c r="K762" s="9"/>
      <c r="L762" s="9"/>
    </row>
    <row r="763" customFormat="false" ht="13" hidden="false" customHeight="false" outlineLevel="0" collapsed="false">
      <c r="G763" s="9"/>
      <c r="H763" s="9"/>
      <c r="I763" s="9"/>
      <c r="J763" s="9"/>
      <c r="K763" s="9"/>
      <c r="L763" s="9"/>
    </row>
    <row r="764" customFormat="false" ht="13" hidden="false" customHeight="false" outlineLevel="0" collapsed="false">
      <c r="G764" s="9"/>
      <c r="H764" s="9"/>
      <c r="I764" s="9"/>
      <c r="J764" s="9"/>
      <c r="K764" s="9"/>
      <c r="L764" s="9"/>
    </row>
    <row r="765" customFormat="false" ht="13" hidden="false" customHeight="false" outlineLevel="0" collapsed="false">
      <c r="G765" s="9"/>
      <c r="H765" s="9"/>
      <c r="I765" s="9"/>
      <c r="J765" s="9"/>
      <c r="K765" s="9"/>
      <c r="L765" s="9"/>
    </row>
    <row r="766" customFormat="false" ht="13" hidden="false" customHeight="false" outlineLevel="0" collapsed="false">
      <c r="G766" s="9"/>
      <c r="H766" s="9"/>
      <c r="I766" s="9"/>
      <c r="J766" s="9"/>
      <c r="K766" s="9"/>
      <c r="L766" s="9"/>
    </row>
    <row r="767" customFormat="false" ht="13" hidden="false" customHeight="false" outlineLevel="0" collapsed="false">
      <c r="G767" s="9"/>
      <c r="H767" s="9"/>
      <c r="I767" s="9"/>
      <c r="J767" s="9"/>
      <c r="K767" s="9"/>
      <c r="L767" s="9"/>
    </row>
    <row r="768" customFormat="false" ht="13" hidden="false" customHeight="false" outlineLevel="0" collapsed="false">
      <c r="G768" s="9"/>
      <c r="H768" s="9"/>
      <c r="I768" s="9"/>
      <c r="J768" s="9"/>
      <c r="K768" s="9"/>
      <c r="L768" s="9"/>
    </row>
    <row r="769" customFormat="false" ht="13" hidden="false" customHeight="false" outlineLevel="0" collapsed="false">
      <c r="G769" s="9"/>
      <c r="H769" s="9"/>
      <c r="I769" s="9"/>
      <c r="J769" s="9"/>
      <c r="K769" s="9"/>
      <c r="L769" s="9"/>
    </row>
    <row r="770" customFormat="false" ht="13" hidden="false" customHeight="false" outlineLevel="0" collapsed="false">
      <c r="G770" s="9"/>
      <c r="H770" s="9"/>
      <c r="I770" s="9"/>
      <c r="J770" s="9"/>
      <c r="K770" s="9"/>
      <c r="L770" s="9"/>
    </row>
    <row r="771" customFormat="false" ht="13" hidden="false" customHeight="false" outlineLevel="0" collapsed="false">
      <c r="G771" s="9"/>
      <c r="H771" s="9"/>
      <c r="I771" s="9"/>
      <c r="J771" s="9"/>
      <c r="K771" s="9"/>
      <c r="L771" s="9"/>
    </row>
    <row r="772" customFormat="false" ht="13" hidden="false" customHeight="false" outlineLevel="0" collapsed="false">
      <c r="G772" s="9"/>
      <c r="H772" s="9"/>
      <c r="I772" s="9"/>
      <c r="J772" s="9"/>
      <c r="K772" s="9"/>
      <c r="L772" s="9"/>
    </row>
    <row r="773" customFormat="false" ht="13" hidden="false" customHeight="false" outlineLevel="0" collapsed="false">
      <c r="G773" s="9"/>
      <c r="H773" s="9"/>
      <c r="I773" s="9"/>
      <c r="J773" s="9"/>
      <c r="K773" s="9"/>
      <c r="L773" s="9"/>
    </row>
    <row r="774" customFormat="false" ht="13" hidden="false" customHeight="false" outlineLevel="0" collapsed="false">
      <c r="G774" s="9"/>
      <c r="H774" s="9"/>
      <c r="I774" s="9"/>
      <c r="J774" s="9"/>
      <c r="K774" s="9"/>
      <c r="L774" s="9"/>
    </row>
    <row r="775" customFormat="false" ht="13" hidden="false" customHeight="false" outlineLevel="0" collapsed="false">
      <c r="G775" s="9"/>
      <c r="H775" s="9"/>
      <c r="I775" s="9"/>
      <c r="J775" s="9"/>
      <c r="K775" s="9"/>
      <c r="L775" s="9"/>
    </row>
    <row r="776" customFormat="false" ht="13" hidden="false" customHeight="false" outlineLevel="0" collapsed="false">
      <c r="G776" s="9"/>
      <c r="H776" s="9"/>
      <c r="I776" s="9"/>
      <c r="J776" s="9"/>
      <c r="K776" s="9"/>
      <c r="L776" s="9"/>
    </row>
    <row r="777" customFormat="false" ht="13" hidden="false" customHeight="false" outlineLevel="0" collapsed="false">
      <c r="G777" s="9"/>
      <c r="H777" s="9"/>
      <c r="I777" s="9"/>
      <c r="J777" s="9"/>
      <c r="K777" s="9"/>
      <c r="L777" s="9"/>
    </row>
    <row r="778" customFormat="false" ht="13" hidden="false" customHeight="false" outlineLevel="0" collapsed="false">
      <c r="G778" s="9"/>
      <c r="H778" s="9"/>
      <c r="I778" s="9"/>
      <c r="J778" s="9"/>
      <c r="K778" s="9"/>
      <c r="L778" s="9"/>
    </row>
    <row r="779" customFormat="false" ht="13" hidden="false" customHeight="false" outlineLevel="0" collapsed="false">
      <c r="G779" s="9"/>
      <c r="H779" s="9"/>
      <c r="I779" s="9"/>
      <c r="J779" s="9"/>
      <c r="K779" s="9"/>
      <c r="L779" s="9"/>
    </row>
    <row r="780" customFormat="false" ht="13" hidden="false" customHeight="false" outlineLevel="0" collapsed="false">
      <c r="G780" s="9"/>
      <c r="H780" s="9"/>
      <c r="I780" s="9"/>
      <c r="J780" s="9"/>
      <c r="K780" s="9"/>
      <c r="L780" s="9"/>
    </row>
    <row r="781" customFormat="false" ht="13" hidden="false" customHeight="false" outlineLevel="0" collapsed="false">
      <c r="G781" s="9"/>
      <c r="H781" s="9"/>
      <c r="I781" s="9"/>
      <c r="J781" s="9"/>
      <c r="K781" s="9"/>
      <c r="L781" s="9"/>
    </row>
    <row r="782" customFormat="false" ht="13" hidden="false" customHeight="false" outlineLevel="0" collapsed="false">
      <c r="G782" s="9"/>
      <c r="H782" s="9"/>
      <c r="I782" s="9"/>
      <c r="J782" s="9"/>
      <c r="K782" s="9"/>
      <c r="L782" s="9"/>
    </row>
    <row r="783" customFormat="false" ht="13" hidden="false" customHeight="false" outlineLevel="0" collapsed="false">
      <c r="G783" s="9"/>
      <c r="H783" s="9"/>
      <c r="I783" s="9"/>
      <c r="J783" s="9"/>
      <c r="K783" s="9"/>
      <c r="L783" s="9"/>
    </row>
    <row r="784" customFormat="false" ht="13" hidden="false" customHeight="false" outlineLevel="0" collapsed="false">
      <c r="G784" s="9"/>
      <c r="H784" s="9"/>
      <c r="I784" s="9"/>
      <c r="J784" s="9"/>
      <c r="K784" s="9"/>
      <c r="L784" s="9"/>
    </row>
    <row r="785" customFormat="false" ht="13" hidden="false" customHeight="false" outlineLevel="0" collapsed="false">
      <c r="G785" s="9"/>
      <c r="H785" s="9"/>
      <c r="I785" s="9"/>
      <c r="J785" s="9"/>
      <c r="K785" s="9"/>
      <c r="L785" s="9"/>
    </row>
    <row r="786" customFormat="false" ht="13" hidden="false" customHeight="false" outlineLevel="0" collapsed="false">
      <c r="G786" s="9"/>
      <c r="H786" s="9"/>
      <c r="I786" s="9"/>
      <c r="J786" s="9"/>
      <c r="K786" s="9"/>
      <c r="L786" s="9"/>
    </row>
    <row r="787" customFormat="false" ht="13" hidden="false" customHeight="false" outlineLevel="0" collapsed="false">
      <c r="G787" s="9"/>
      <c r="H787" s="9"/>
      <c r="I787" s="9"/>
      <c r="J787" s="9"/>
      <c r="K787" s="9"/>
      <c r="L787" s="9"/>
    </row>
    <row r="788" customFormat="false" ht="13" hidden="false" customHeight="false" outlineLevel="0" collapsed="false">
      <c r="G788" s="9"/>
      <c r="H788" s="9"/>
      <c r="I788" s="9"/>
      <c r="J788" s="9"/>
      <c r="K788" s="9"/>
      <c r="L788" s="9"/>
    </row>
    <row r="789" customFormat="false" ht="13" hidden="false" customHeight="false" outlineLevel="0" collapsed="false">
      <c r="G789" s="9"/>
      <c r="H789" s="9"/>
      <c r="I789" s="9"/>
      <c r="J789" s="9"/>
      <c r="K789" s="9"/>
      <c r="L789" s="9"/>
    </row>
    <row r="790" customFormat="false" ht="13" hidden="false" customHeight="false" outlineLevel="0" collapsed="false">
      <c r="G790" s="9"/>
      <c r="H790" s="9"/>
      <c r="I790" s="9"/>
      <c r="J790" s="9"/>
      <c r="K790" s="9"/>
      <c r="L790" s="9"/>
    </row>
    <row r="791" customFormat="false" ht="13" hidden="false" customHeight="false" outlineLevel="0" collapsed="false">
      <c r="G791" s="9"/>
      <c r="H791" s="9"/>
      <c r="I791" s="9"/>
      <c r="J791" s="9"/>
      <c r="K791" s="9"/>
      <c r="L791" s="9"/>
    </row>
    <row r="792" customFormat="false" ht="13" hidden="false" customHeight="false" outlineLevel="0" collapsed="false">
      <c r="A792" s="7"/>
      <c r="G792" s="9"/>
      <c r="H792" s="9"/>
      <c r="I792" s="9"/>
      <c r="J792" s="9"/>
      <c r="K792" s="9"/>
      <c r="L792" s="9"/>
    </row>
    <row r="793" customFormat="false" ht="13" hidden="false" customHeight="false" outlineLevel="0" collapsed="false">
      <c r="G793" s="9"/>
      <c r="H793" s="9"/>
      <c r="I793" s="9"/>
      <c r="J793" s="9"/>
      <c r="K793" s="9"/>
      <c r="L793" s="9"/>
    </row>
    <row r="794" customFormat="false" ht="13" hidden="false" customHeight="false" outlineLevel="0" collapsed="false">
      <c r="G794" s="9"/>
      <c r="H794" s="9"/>
      <c r="I794" s="9"/>
      <c r="J794" s="9"/>
      <c r="K794" s="9"/>
      <c r="L794" s="9"/>
    </row>
    <row r="795" customFormat="false" ht="13" hidden="false" customHeight="false" outlineLevel="0" collapsed="false">
      <c r="G795" s="9"/>
      <c r="H795" s="9"/>
      <c r="I795" s="9"/>
      <c r="J795" s="9"/>
      <c r="K795" s="9"/>
      <c r="L795" s="9"/>
    </row>
    <row r="796" customFormat="false" ht="13" hidden="false" customHeight="false" outlineLevel="0" collapsed="false">
      <c r="G796" s="9"/>
      <c r="H796" s="9"/>
      <c r="I796" s="9"/>
      <c r="J796" s="9"/>
      <c r="K796" s="9"/>
      <c r="L796" s="9"/>
    </row>
    <row r="797" customFormat="false" ht="13" hidden="false" customHeight="false" outlineLevel="0" collapsed="false">
      <c r="G797" s="9"/>
      <c r="H797" s="9"/>
      <c r="I797" s="9"/>
      <c r="J797" s="9"/>
      <c r="K797" s="9"/>
      <c r="L797" s="9"/>
    </row>
    <row r="798" customFormat="false" ht="13" hidden="false" customHeight="false" outlineLevel="0" collapsed="false">
      <c r="G798" s="9"/>
      <c r="H798" s="9"/>
      <c r="I798" s="9"/>
      <c r="J798" s="9"/>
      <c r="K798" s="9"/>
      <c r="L798" s="9"/>
    </row>
    <row r="799" customFormat="false" ht="13" hidden="false" customHeight="false" outlineLevel="0" collapsed="false">
      <c r="G799" s="9"/>
      <c r="H799" s="9"/>
      <c r="I799" s="9"/>
      <c r="J799" s="9"/>
      <c r="K799" s="9"/>
      <c r="L799" s="9"/>
    </row>
    <row r="800" customFormat="false" ht="13" hidden="false" customHeight="false" outlineLevel="0" collapsed="false">
      <c r="G800" s="9"/>
      <c r="H800" s="9"/>
      <c r="I800" s="9"/>
      <c r="J800" s="9"/>
      <c r="K800" s="9"/>
      <c r="L800" s="9"/>
    </row>
    <row r="801" customFormat="false" ht="13" hidden="false" customHeight="false" outlineLevel="0" collapsed="false">
      <c r="G801" s="9"/>
      <c r="H801" s="9"/>
      <c r="I801" s="9"/>
      <c r="J801" s="9"/>
      <c r="K801" s="9"/>
      <c r="L801" s="9"/>
    </row>
    <row r="802" customFormat="false" ht="13" hidden="false" customHeight="false" outlineLevel="0" collapsed="false">
      <c r="G802" s="9"/>
      <c r="H802" s="9"/>
      <c r="I802" s="9"/>
      <c r="J802" s="9"/>
      <c r="K802" s="9"/>
      <c r="L802" s="9"/>
    </row>
    <row r="803" customFormat="false" ht="13" hidden="false" customHeight="false" outlineLevel="0" collapsed="false">
      <c r="G803" s="9"/>
      <c r="H803" s="9"/>
      <c r="I803" s="9"/>
      <c r="J803" s="9"/>
      <c r="K803" s="9"/>
      <c r="L803" s="9"/>
    </row>
    <row r="804" customFormat="false" ht="13" hidden="false" customHeight="false" outlineLevel="0" collapsed="false">
      <c r="G804" s="9"/>
      <c r="H804" s="9"/>
      <c r="I804" s="9"/>
      <c r="J804" s="9"/>
      <c r="K804" s="9"/>
      <c r="L804" s="9"/>
    </row>
    <row r="805" customFormat="false" ht="13" hidden="false" customHeight="false" outlineLevel="0" collapsed="false">
      <c r="G805" s="9"/>
      <c r="H805" s="9"/>
      <c r="I805" s="9"/>
      <c r="J805" s="9"/>
      <c r="K805" s="9"/>
      <c r="L805" s="9"/>
    </row>
    <row r="806" customFormat="false" ht="13" hidden="false" customHeight="false" outlineLevel="0" collapsed="false">
      <c r="G806" s="9"/>
      <c r="H806" s="9"/>
      <c r="I806" s="9"/>
      <c r="J806" s="9"/>
      <c r="K806" s="9"/>
      <c r="L806" s="9"/>
    </row>
    <row r="807" customFormat="false" ht="13" hidden="false" customHeight="false" outlineLevel="0" collapsed="false">
      <c r="G807" s="9"/>
      <c r="H807" s="9"/>
      <c r="I807" s="9"/>
      <c r="J807" s="9"/>
      <c r="K807" s="9"/>
      <c r="L807" s="9"/>
    </row>
    <row r="808" customFormat="false" ht="13" hidden="false" customHeight="false" outlineLevel="0" collapsed="false">
      <c r="G808" s="9"/>
      <c r="H808" s="9"/>
      <c r="I808" s="9"/>
      <c r="J808" s="9"/>
      <c r="K808" s="9"/>
      <c r="L808" s="9"/>
    </row>
    <row r="809" customFormat="false" ht="13" hidden="false" customHeight="false" outlineLevel="0" collapsed="false">
      <c r="G809" s="9"/>
      <c r="H809" s="9"/>
      <c r="I809" s="9"/>
      <c r="J809" s="9"/>
      <c r="K809" s="9"/>
      <c r="L809" s="9"/>
    </row>
    <row r="810" customFormat="false" ht="13" hidden="false" customHeight="false" outlineLevel="0" collapsed="false">
      <c r="G810" s="9"/>
      <c r="H810" s="9"/>
      <c r="I810" s="9"/>
      <c r="J810" s="9"/>
      <c r="K810" s="9"/>
      <c r="L810" s="9"/>
    </row>
    <row r="811" customFormat="false" ht="13" hidden="false" customHeight="false" outlineLevel="0" collapsed="false">
      <c r="G811" s="9"/>
      <c r="H811" s="9"/>
      <c r="I811" s="9"/>
      <c r="J811" s="9"/>
      <c r="K811" s="9"/>
      <c r="L811" s="9"/>
    </row>
    <row r="812" customFormat="false" ht="13" hidden="false" customHeight="false" outlineLevel="0" collapsed="false">
      <c r="G812" s="9"/>
      <c r="H812" s="9"/>
      <c r="I812" s="9"/>
      <c r="J812" s="9"/>
      <c r="K812" s="9"/>
      <c r="L812" s="9"/>
    </row>
    <row r="813" customFormat="false" ht="13" hidden="false" customHeight="false" outlineLevel="0" collapsed="false">
      <c r="G813" s="9"/>
      <c r="H813" s="9"/>
      <c r="I813" s="9"/>
      <c r="J813" s="9"/>
      <c r="K813" s="9"/>
      <c r="L813" s="9"/>
    </row>
    <row r="814" customFormat="false" ht="13" hidden="false" customHeight="false" outlineLevel="0" collapsed="false">
      <c r="G814" s="9"/>
      <c r="H814" s="9"/>
      <c r="I814" s="9"/>
      <c r="J814" s="9"/>
      <c r="K814" s="9"/>
      <c r="L814" s="9"/>
    </row>
    <row r="815" customFormat="false" ht="13" hidden="false" customHeight="false" outlineLevel="0" collapsed="false">
      <c r="G815" s="9"/>
      <c r="H815" s="9"/>
      <c r="I815" s="9"/>
      <c r="J815" s="9"/>
      <c r="K815" s="9"/>
      <c r="L815" s="9"/>
    </row>
    <row r="816" customFormat="false" ht="13" hidden="false" customHeight="false" outlineLevel="0" collapsed="false">
      <c r="G816" s="9"/>
      <c r="H816" s="9"/>
      <c r="I816" s="9"/>
      <c r="J816" s="9"/>
      <c r="K816" s="9"/>
      <c r="L816" s="9"/>
    </row>
    <row r="817" customFormat="false" ht="13" hidden="false" customHeight="false" outlineLevel="0" collapsed="false">
      <c r="G817" s="9"/>
      <c r="H817" s="9"/>
      <c r="I817" s="9"/>
      <c r="J817" s="9"/>
      <c r="K817" s="9"/>
      <c r="L817" s="9"/>
    </row>
    <row r="818" customFormat="false" ht="13" hidden="false" customHeight="false" outlineLevel="0" collapsed="false">
      <c r="G818" s="9"/>
      <c r="H818" s="9"/>
      <c r="I818" s="9"/>
      <c r="J818" s="9"/>
      <c r="K818" s="9"/>
      <c r="L818" s="9"/>
    </row>
    <row r="819" customFormat="false" ht="13" hidden="false" customHeight="false" outlineLevel="0" collapsed="false">
      <c r="G819" s="9"/>
      <c r="H819" s="9"/>
      <c r="I819" s="9"/>
      <c r="J819" s="9"/>
      <c r="K819" s="9"/>
      <c r="L819" s="9"/>
    </row>
    <row r="820" customFormat="false" ht="13" hidden="false" customHeight="false" outlineLevel="0" collapsed="false">
      <c r="G820" s="9"/>
      <c r="H820" s="9"/>
      <c r="I820" s="9"/>
      <c r="J820" s="9"/>
      <c r="K820" s="9"/>
      <c r="L820" s="9"/>
    </row>
    <row r="821" customFormat="false" ht="13" hidden="false" customHeight="false" outlineLevel="0" collapsed="false">
      <c r="G821" s="9"/>
      <c r="H821" s="9"/>
      <c r="I821" s="9"/>
      <c r="J821" s="9"/>
      <c r="K821" s="9"/>
      <c r="L821" s="9"/>
    </row>
    <row r="822" customFormat="false" ht="13" hidden="false" customHeight="false" outlineLevel="0" collapsed="false">
      <c r="G822" s="9"/>
      <c r="H822" s="9"/>
      <c r="I822" s="9"/>
      <c r="J822" s="9"/>
      <c r="K822" s="9"/>
      <c r="L822" s="9"/>
    </row>
    <row r="823" customFormat="false" ht="13" hidden="false" customHeight="false" outlineLevel="0" collapsed="false">
      <c r="G823" s="9"/>
      <c r="H823" s="9"/>
      <c r="I823" s="9"/>
      <c r="J823" s="9"/>
      <c r="K823" s="9"/>
      <c r="L823" s="9"/>
    </row>
    <row r="824" customFormat="false" ht="13" hidden="false" customHeight="false" outlineLevel="0" collapsed="false">
      <c r="G824" s="9"/>
      <c r="H824" s="9"/>
      <c r="I824" s="9"/>
      <c r="J824" s="9"/>
      <c r="K824" s="9"/>
      <c r="L824" s="9"/>
    </row>
    <row r="825" customFormat="false" ht="13" hidden="false" customHeight="false" outlineLevel="0" collapsed="false">
      <c r="G825" s="9"/>
      <c r="H825" s="9"/>
      <c r="I825" s="9"/>
      <c r="J825" s="9"/>
      <c r="K825" s="9"/>
      <c r="L825" s="9"/>
    </row>
    <row r="826" customFormat="false" ht="13" hidden="false" customHeight="false" outlineLevel="0" collapsed="false">
      <c r="G826" s="9"/>
      <c r="H826" s="9"/>
      <c r="I826" s="9"/>
      <c r="J826" s="9"/>
      <c r="K826" s="9"/>
      <c r="L826" s="9"/>
    </row>
    <row r="827" customFormat="false" ht="13" hidden="false" customHeight="false" outlineLevel="0" collapsed="false">
      <c r="G827" s="9"/>
      <c r="H827" s="9"/>
      <c r="I827" s="9"/>
      <c r="J827" s="9"/>
      <c r="K827" s="9"/>
      <c r="L827" s="9"/>
    </row>
    <row r="828" customFormat="false" ht="13" hidden="false" customHeight="false" outlineLevel="0" collapsed="false">
      <c r="G828" s="9"/>
      <c r="H828" s="9"/>
      <c r="I828" s="9"/>
      <c r="J828" s="9"/>
      <c r="K828" s="9"/>
      <c r="L828" s="9"/>
    </row>
    <row r="829" customFormat="false" ht="13" hidden="false" customHeight="false" outlineLevel="0" collapsed="false">
      <c r="G829" s="9"/>
      <c r="H829" s="9"/>
      <c r="I829" s="9"/>
      <c r="J829" s="9"/>
      <c r="K829" s="9"/>
      <c r="L829" s="9"/>
    </row>
    <row r="830" customFormat="false" ht="13" hidden="false" customHeight="false" outlineLevel="0" collapsed="false">
      <c r="G830" s="9"/>
      <c r="H830" s="9"/>
      <c r="I830" s="9"/>
      <c r="J830" s="9"/>
      <c r="K830" s="9"/>
      <c r="L830" s="9"/>
    </row>
    <row r="831" customFormat="false" ht="13" hidden="false" customHeight="false" outlineLevel="0" collapsed="false">
      <c r="G831" s="9"/>
      <c r="H831" s="9"/>
      <c r="I831" s="9"/>
      <c r="J831" s="9"/>
      <c r="K831" s="9"/>
      <c r="L831" s="9"/>
    </row>
    <row r="832" customFormat="false" ht="13" hidden="false" customHeight="false" outlineLevel="0" collapsed="false">
      <c r="G832" s="9"/>
      <c r="H832" s="9"/>
      <c r="I832" s="9"/>
      <c r="J832" s="9"/>
      <c r="K832" s="9"/>
      <c r="L832" s="9"/>
    </row>
    <row r="833" customFormat="false" ht="13" hidden="false" customHeight="false" outlineLevel="0" collapsed="false">
      <c r="G833" s="9"/>
      <c r="H833" s="9"/>
      <c r="I833" s="9"/>
      <c r="J833" s="9"/>
      <c r="K833" s="9"/>
      <c r="L833" s="9"/>
    </row>
    <row r="834" customFormat="false" ht="13" hidden="false" customHeight="false" outlineLevel="0" collapsed="false">
      <c r="G834" s="9"/>
      <c r="H834" s="9"/>
      <c r="I834" s="9"/>
      <c r="J834" s="9"/>
      <c r="K834" s="9"/>
      <c r="L834" s="9"/>
    </row>
    <row r="835" customFormat="false" ht="13" hidden="false" customHeight="false" outlineLevel="0" collapsed="false">
      <c r="G835" s="9"/>
      <c r="H835" s="9"/>
      <c r="I835" s="9"/>
      <c r="J835" s="9"/>
      <c r="K835" s="9"/>
      <c r="L835" s="9"/>
    </row>
    <row r="836" customFormat="false" ht="13" hidden="false" customHeight="false" outlineLevel="0" collapsed="false">
      <c r="G836" s="9"/>
      <c r="H836" s="9"/>
      <c r="I836" s="9"/>
      <c r="J836" s="9"/>
      <c r="K836" s="9"/>
      <c r="L836" s="9"/>
    </row>
    <row r="837" customFormat="false" ht="13" hidden="false" customHeight="false" outlineLevel="0" collapsed="false">
      <c r="G837" s="9"/>
      <c r="H837" s="9"/>
      <c r="I837" s="9"/>
      <c r="J837" s="9"/>
      <c r="K837" s="9"/>
      <c r="L837" s="9"/>
    </row>
    <row r="838" customFormat="false" ht="13" hidden="false" customHeight="false" outlineLevel="0" collapsed="false">
      <c r="G838" s="9"/>
      <c r="H838" s="9"/>
      <c r="I838" s="9"/>
      <c r="J838" s="9"/>
      <c r="K838" s="9"/>
      <c r="L838" s="9"/>
    </row>
    <row r="839" customFormat="false" ht="13" hidden="false" customHeight="false" outlineLevel="0" collapsed="false">
      <c r="G839" s="9"/>
      <c r="H839" s="9"/>
      <c r="I839" s="9"/>
      <c r="J839" s="9"/>
      <c r="K839" s="9"/>
      <c r="L839" s="9"/>
    </row>
    <row r="840" customFormat="false" ht="13" hidden="false" customHeight="false" outlineLevel="0" collapsed="false">
      <c r="G840" s="9"/>
      <c r="H840" s="9"/>
      <c r="I840" s="9"/>
      <c r="J840" s="9"/>
      <c r="K840" s="9"/>
      <c r="L840" s="9"/>
    </row>
    <row r="841" customFormat="false" ht="13" hidden="false" customHeight="false" outlineLevel="0" collapsed="false">
      <c r="G841" s="9"/>
      <c r="H841" s="9"/>
      <c r="I841" s="9"/>
      <c r="J841" s="9"/>
      <c r="K841" s="9"/>
      <c r="L841" s="9"/>
    </row>
    <row r="842" customFormat="false" ht="13" hidden="false" customHeight="false" outlineLevel="0" collapsed="false">
      <c r="G842" s="9"/>
      <c r="H842" s="9"/>
      <c r="I842" s="9"/>
      <c r="J842" s="9"/>
      <c r="K842" s="9"/>
      <c r="L842" s="9"/>
    </row>
    <row r="843" customFormat="false" ht="13" hidden="false" customHeight="false" outlineLevel="0" collapsed="false">
      <c r="G843" s="9"/>
      <c r="H843" s="9"/>
      <c r="I843" s="9"/>
      <c r="J843" s="9"/>
      <c r="K843" s="9"/>
      <c r="L843" s="9"/>
    </row>
    <row r="844" customFormat="false" ht="13" hidden="false" customHeight="false" outlineLevel="0" collapsed="false">
      <c r="G844" s="9"/>
      <c r="H844" s="9"/>
      <c r="I844" s="9"/>
      <c r="J844" s="9"/>
      <c r="K844" s="9"/>
      <c r="L844" s="9"/>
    </row>
    <row r="845" customFormat="false" ht="13" hidden="false" customHeight="false" outlineLevel="0" collapsed="false">
      <c r="G845" s="9"/>
      <c r="H845" s="9"/>
      <c r="I845" s="9"/>
      <c r="J845" s="9"/>
      <c r="K845" s="9"/>
      <c r="L845" s="9"/>
    </row>
    <row r="846" customFormat="false" ht="13" hidden="false" customHeight="false" outlineLevel="0" collapsed="false">
      <c r="G846" s="9"/>
      <c r="H846" s="9"/>
      <c r="I846" s="9"/>
      <c r="J846" s="9"/>
      <c r="K846" s="9"/>
      <c r="L846" s="9"/>
    </row>
    <row r="847" customFormat="false" ht="13" hidden="false" customHeight="false" outlineLevel="0" collapsed="false">
      <c r="G847" s="9"/>
      <c r="H847" s="9"/>
      <c r="I847" s="9"/>
      <c r="J847" s="9"/>
      <c r="K847" s="9"/>
      <c r="L847" s="9"/>
    </row>
    <row r="848" customFormat="false" ht="13" hidden="false" customHeight="false" outlineLevel="0" collapsed="false">
      <c r="G848" s="9"/>
      <c r="H848" s="9"/>
      <c r="I848" s="9"/>
      <c r="J848" s="9"/>
      <c r="K848" s="9"/>
      <c r="L848" s="9"/>
    </row>
    <row r="849" customFormat="false" ht="13" hidden="false" customHeight="false" outlineLevel="0" collapsed="false">
      <c r="G849" s="9"/>
      <c r="H849" s="9"/>
      <c r="I849" s="9"/>
      <c r="J849" s="9"/>
      <c r="K849" s="9"/>
      <c r="L849" s="9"/>
    </row>
    <row r="850" customFormat="false" ht="13" hidden="false" customHeight="false" outlineLevel="0" collapsed="false">
      <c r="G850" s="9"/>
      <c r="H850" s="9"/>
      <c r="I850" s="9"/>
      <c r="J850" s="9"/>
      <c r="K850" s="9"/>
      <c r="L850" s="9"/>
    </row>
    <row r="851" customFormat="false" ht="13" hidden="false" customHeight="false" outlineLevel="0" collapsed="false">
      <c r="G851" s="9"/>
      <c r="H851" s="9"/>
      <c r="I851" s="9"/>
      <c r="J851" s="9"/>
      <c r="K851" s="9"/>
      <c r="L851" s="9"/>
    </row>
    <row r="852" customFormat="false" ht="13" hidden="false" customHeight="false" outlineLevel="0" collapsed="false">
      <c r="G852" s="9"/>
      <c r="H852" s="9"/>
      <c r="I852" s="9"/>
      <c r="J852" s="9"/>
      <c r="K852" s="9"/>
      <c r="L852" s="9"/>
    </row>
    <row r="853" customFormat="false" ht="13" hidden="false" customHeight="false" outlineLevel="0" collapsed="false">
      <c r="G853" s="9"/>
      <c r="H853" s="9"/>
      <c r="I853" s="9"/>
      <c r="J853" s="9"/>
      <c r="K853" s="9"/>
      <c r="L853" s="9"/>
    </row>
    <row r="854" customFormat="false" ht="13" hidden="false" customHeight="false" outlineLevel="0" collapsed="false">
      <c r="G854" s="9"/>
      <c r="H854" s="9"/>
      <c r="I854" s="9"/>
      <c r="J854" s="9"/>
      <c r="K854" s="9"/>
      <c r="L854" s="9"/>
    </row>
    <row r="855" customFormat="false" ht="13" hidden="false" customHeight="false" outlineLevel="0" collapsed="false">
      <c r="G855" s="9"/>
      <c r="H855" s="9"/>
      <c r="I855" s="9"/>
      <c r="J855" s="9"/>
      <c r="K855" s="9"/>
      <c r="L855" s="9"/>
    </row>
    <row r="856" customFormat="false" ht="13" hidden="false" customHeight="false" outlineLevel="0" collapsed="false">
      <c r="G856" s="9"/>
      <c r="H856" s="9"/>
      <c r="I856" s="9"/>
      <c r="J856" s="9"/>
      <c r="K856" s="9"/>
      <c r="L856" s="9"/>
    </row>
    <row r="857" customFormat="false" ht="13" hidden="false" customHeight="false" outlineLevel="0" collapsed="false">
      <c r="G857" s="9"/>
      <c r="H857" s="9"/>
      <c r="I857" s="9"/>
      <c r="J857" s="9"/>
      <c r="K857" s="9"/>
      <c r="L857" s="9"/>
    </row>
    <row r="858" customFormat="false" ht="13" hidden="false" customHeight="false" outlineLevel="0" collapsed="false">
      <c r="G858" s="9"/>
      <c r="H858" s="9"/>
      <c r="I858" s="9"/>
      <c r="J858" s="9"/>
      <c r="K858" s="9"/>
      <c r="L858" s="9"/>
    </row>
    <row r="859" customFormat="false" ht="13" hidden="false" customHeight="false" outlineLevel="0" collapsed="false">
      <c r="G859" s="9"/>
      <c r="H859" s="9"/>
      <c r="I859" s="9"/>
      <c r="J859" s="9"/>
      <c r="K859" s="9"/>
      <c r="L859" s="9"/>
    </row>
    <row r="860" customFormat="false" ht="13" hidden="false" customHeight="false" outlineLevel="0" collapsed="false">
      <c r="G860" s="9"/>
      <c r="H860" s="9"/>
      <c r="I860" s="9"/>
      <c r="J860" s="9"/>
      <c r="K860" s="9"/>
      <c r="L860" s="9"/>
    </row>
    <row r="861" customFormat="false" ht="13" hidden="false" customHeight="false" outlineLevel="0" collapsed="false">
      <c r="G861" s="9"/>
      <c r="H861" s="9"/>
      <c r="I861" s="9"/>
      <c r="J861" s="9"/>
      <c r="K861" s="9"/>
      <c r="L861" s="9"/>
    </row>
    <row r="862" customFormat="false" ht="13" hidden="false" customHeight="false" outlineLevel="0" collapsed="false">
      <c r="G862" s="9"/>
      <c r="H862" s="9"/>
      <c r="I862" s="9"/>
      <c r="J862" s="9"/>
      <c r="K862" s="9"/>
      <c r="L862" s="9"/>
    </row>
    <row r="863" customFormat="false" ht="13" hidden="false" customHeight="false" outlineLevel="0" collapsed="false">
      <c r="G863" s="9"/>
      <c r="H863" s="9"/>
      <c r="I863" s="9"/>
      <c r="J863" s="9"/>
      <c r="K863" s="9"/>
      <c r="L863" s="9"/>
    </row>
    <row r="864" customFormat="false" ht="13" hidden="false" customHeight="false" outlineLevel="0" collapsed="false">
      <c r="G864" s="9"/>
      <c r="H864" s="9"/>
      <c r="I864" s="9"/>
      <c r="J864" s="9"/>
      <c r="K864" s="9"/>
      <c r="L864" s="9"/>
    </row>
    <row r="865" customFormat="false" ht="13" hidden="false" customHeight="false" outlineLevel="0" collapsed="false">
      <c r="G865" s="9"/>
      <c r="H865" s="9"/>
      <c r="I865" s="9"/>
      <c r="J865" s="9"/>
      <c r="K865" s="9"/>
      <c r="L865" s="9"/>
    </row>
    <row r="866" customFormat="false" ht="13" hidden="false" customHeight="false" outlineLevel="0" collapsed="false">
      <c r="G866" s="9"/>
      <c r="H866" s="9"/>
      <c r="I866" s="9"/>
      <c r="J866" s="9"/>
      <c r="K866" s="9"/>
      <c r="L866" s="9"/>
    </row>
    <row r="867" customFormat="false" ht="13" hidden="false" customHeight="false" outlineLevel="0" collapsed="false">
      <c r="G867" s="9"/>
      <c r="H867" s="9"/>
      <c r="I867" s="9"/>
      <c r="J867" s="9"/>
      <c r="K867" s="9"/>
      <c r="L867" s="9"/>
    </row>
    <row r="868" customFormat="false" ht="13" hidden="false" customHeight="false" outlineLevel="0" collapsed="false">
      <c r="G868" s="9"/>
      <c r="H868" s="9"/>
      <c r="I868" s="9"/>
      <c r="J868" s="9"/>
      <c r="K868" s="9"/>
      <c r="L868" s="9"/>
    </row>
    <row r="869" customFormat="false" ht="13" hidden="false" customHeight="false" outlineLevel="0" collapsed="false">
      <c r="G869" s="9"/>
      <c r="H869" s="9"/>
      <c r="I869" s="9"/>
      <c r="J869" s="9"/>
      <c r="K869" s="9"/>
      <c r="L869" s="9"/>
    </row>
    <row r="870" customFormat="false" ht="13" hidden="false" customHeight="false" outlineLevel="0" collapsed="false">
      <c r="G870" s="9"/>
      <c r="H870" s="9"/>
      <c r="I870" s="9"/>
      <c r="J870" s="9"/>
      <c r="K870" s="9"/>
      <c r="L870" s="9"/>
    </row>
    <row r="871" customFormat="false" ht="13" hidden="false" customHeight="false" outlineLevel="0" collapsed="false">
      <c r="G871" s="9"/>
      <c r="H871" s="9"/>
      <c r="I871" s="9"/>
      <c r="J871" s="9"/>
      <c r="K871" s="9"/>
      <c r="L871" s="9"/>
    </row>
    <row r="872" customFormat="false" ht="13" hidden="false" customHeight="false" outlineLevel="0" collapsed="false">
      <c r="G872" s="9"/>
      <c r="H872" s="9"/>
      <c r="I872" s="9"/>
      <c r="J872" s="9"/>
      <c r="K872" s="9"/>
      <c r="L872" s="9"/>
    </row>
    <row r="873" customFormat="false" ht="13" hidden="false" customHeight="false" outlineLevel="0" collapsed="false">
      <c r="G873" s="9"/>
      <c r="H873" s="9"/>
      <c r="I873" s="9"/>
      <c r="J873" s="9"/>
      <c r="K873" s="9"/>
      <c r="L873" s="9"/>
    </row>
    <row r="874" customFormat="false" ht="13" hidden="false" customHeight="false" outlineLevel="0" collapsed="false">
      <c r="G874" s="9"/>
      <c r="H874" s="9"/>
      <c r="I874" s="9"/>
      <c r="J874" s="9"/>
      <c r="K874" s="9"/>
      <c r="L874" s="9"/>
    </row>
    <row r="875" customFormat="false" ht="13" hidden="false" customHeight="false" outlineLevel="0" collapsed="false">
      <c r="G875" s="9"/>
      <c r="H875" s="9"/>
      <c r="I875" s="9"/>
      <c r="J875" s="9"/>
      <c r="K875" s="9"/>
      <c r="L875" s="9"/>
    </row>
    <row r="876" customFormat="false" ht="13" hidden="false" customHeight="false" outlineLevel="0" collapsed="false">
      <c r="G876" s="9"/>
      <c r="H876" s="9"/>
      <c r="I876" s="9"/>
      <c r="J876" s="9"/>
      <c r="K876" s="9"/>
      <c r="L876" s="9"/>
    </row>
    <row r="877" customFormat="false" ht="13" hidden="false" customHeight="false" outlineLevel="0" collapsed="false">
      <c r="G877" s="9"/>
      <c r="H877" s="9"/>
      <c r="I877" s="9"/>
      <c r="J877" s="9"/>
      <c r="K877" s="9"/>
      <c r="L877" s="9"/>
    </row>
    <row r="878" customFormat="false" ht="13" hidden="false" customHeight="false" outlineLevel="0" collapsed="false">
      <c r="G878" s="9"/>
      <c r="H878" s="9"/>
      <c r="I878" s="9"/>
      <c r="J878" s="9"/>
      <c r="K878" s="9"/>
      <c r="L878" s="9"/>
    </row>
    <row r="879" customFormat="false" ht="13" hidden="false" customHeight="false" outlineLevel="0" collapsed="false">
      <c r="G879" s="9"/>
      <c r="H879" s="9"/>
      <c r="I879" s="9"/>
      <c r="J879" s="9"/>
      <c r="K879" s="9"/>
      <c r="L879" s="9"/>
    </row>
    <row r="880" customFormat="false" ht="13" hidden="false" customHeight="false" outlineLevel="0" collapsed="false">
      <c r="G880" s="9"/>
      <c r="H880" s="9"/>
      <c r="I880" s="9"/>
      <c r="J880" s="9"/>
      <c r="K880" s="9"/>
      <c r="L880" s="9"/>
    </row>
    <row r="881" customFormat="false" ht="13" hidden="false" customHeight="false" outlineLevel="0" collapsed="false">
      <c r="G881" s="9"/>
      <c r="H881" s="9"/>
      <c r="I881" s="9"/>
      <c r="J881" s="9"/>
      <c r="K881" s="9"/>
      <c r="L881" s="9"/>
    </row>
    <row r="882" customFormat="false" ht="13" hidden="false" customHeight="false" outlineLevel="0" collapsed="false">
      <c r="G882" s="9"/>
      <c r="H882" s="9"/>
      <c r="I882" s="9"/>
      <c r="J882" s="9"/>
      <c r="K882" s="9"/>
      <c r="L882" s="9"/>
    </row>
    <row r="883" customFormat="false" ht="13" hidden="false" customHeight="false" outlineLevel="0" collapsed="false">
      <c r="G883" s="9"/>
      <c r="H883" s="9"/>
      <c r="I883" s="9"/>
      <c r="J883" s="9"/>
      <c r="K883" s="9"/>
      <c r="L883" s="9"/>
    </row>
    <row r="884" customFormat="false" ht="13" hidden="false" customHeight="false" outlineLevel="0" collapsed="false">
      <c r="G884" s="9"/>
      <c r="H884" s="9"/>
      <c r="I884" s="9"/>
      <c r="J884" s="9"/>
      <c r="K884" s="9"/>
      <c r="L884" s="9"/>
    </row>
    <row r="885" customFormat="false" ht="13" hidden="false" customHeight="false" outlineLevel="0" collapsed="false">
      <c r="G885" s="9"/>
      <c r="H885" s="9"/>
      <c r="I885" s="9"/>
      <c r="J885" s="9"/>
      <c r="K885" s="9"/>
      <c r="L885" s="9"/>
    </row>
    <row r="886" customFormat="false" ht="13" hidden="false" customHeight="false" outlineLevel="0" collapsed="false">
      <c r="G886" s="9"/>
      <c r="H886" s="9"/>
      <c r="I886" s="9"/>
      <c r="J886" s="9"/>
      <c r="K886" s="9"/>
      <c r="L886" s="9"/>
    </row>
    <row r="887" customFormat="false" ht="13" hidden="false" customHeight="false" outlineLevel="0" collapsed="false">
      <c r="G887" s="9"/>
      <c r="H887" s="9"/>
      <c r="I887" s="9"/>
      <c r="J887" s="9"/>
      <c r="K887" s="9"/>
      <c r="L887" s="9"/>
    </row>
    <row r="888" customFormat="false" ht="13" hidden="false" customHeight="false" outlineLevel="0" collapsed="false">
      <c r="G888" s="9"/>
      <c r="H888" s="9"/>
      <c r="I888" s="9"/>
      <c r="J888" s="9"/>
      <c r="K888" s="9"/>
      <c r="L888" s="9"/>
    </row>
    <row r="889" customFormat="false" ht="13" hidden="false" customHeight="false" outlineLevel="0" collapsed="false">
      <c r="G889" s="9"/>
      <c r="H889" s="9"/>
      <c r="I889" s="9"/>
      <c r="J889" s="9"/>
      <c r="K889" s="9"/>
      <c r="L889" s="9"/>
    </row>
    <row r="890" customFormat="false" ht="13" hidden="false" customHeight="false" outlineLevel="0" collapsed="false">
      <c r="G890" s="9"/>
      <c r="H890" s="9"/>
      <c r="I890" s="9"/>
      <c r="J890" s="9"/>
      <c r="K890" s="9"/>
      <c r="L890" s="9"/>
    </row>
    <row r="891" customFormat="false" ht="13" hidden="false" customHeight="false" outlineLevel="0" collapsed="false">
      <c r="G891" s="9"/>
      <c r="H891" s="9"/>
      <c r="I891" s="9"/>
      <c r="J891" s="9"/>
      <c r="K891" s="9"/>
      <c r="L891" s="9"/>
    </row>
    <row r="892" customFormat="false" ht="13" hidden="false" customHeight="false" outlineLevel="0" collapsed="false">
      <c r="G892" s="9"/>
      <c r="H892" s="9"/>
      <c r="I892" s="9"/>
      <c r="J892" s="9"/>
      <c r="K892" s="9"/>
      <c r="L892" s="9"/>
    </row>
    <row r="893" customFormat="false" ht="13" hidden="false" customHeight="false" outlineLevel="0" collapsed="false">
      <c r="G893" s="9"/>
      <c r="H893" s="9"/>
      <c r="I893" s="9"/>
      <c r="J893" s="9"/>
      <c r="K893" s="9"/>
      <c r="L893" s="9"/>
    </row>
    <row r="894" customFormat="false" ht="13" hidden="false" customHeight="false" outlineLevel="0" collapsed="false">
      <c r="G894" s="9"/>
      <c r="H894" s="9"/>
      <c r="I894" s="9"/>
      <c r="J894" s="9"/>
      <c r="K894" s="9"/>
      <c r="L894" s="9"/>
    </row>
    <row r="895" customFormat="false" ht="13" hidden="false" customHeight="false" outlineLevel="0" collapsed="false">
      <c r="G895" s="9"/>
      <c r="H895" s="9"/>
      <c r="I895" s="9"/>
      <c r="J895" s="9"/>
      <c r="K895" s="9"/>
      <c r="L895" s="9"/>
    </row>
    <row r="896" customFormat="false" ht="13" hidden="false" customHeight="false" outlineLevel="0" collapsed="false">
      <c r="G896" s="9"/>
      <c r="H896" s="9"/>
      <c r="I896" s="9"/>
      <c r="J896" s="9"/>
      <c r="K896" s="9"/>
      <c r="L896" s="9"/>
    </row>
    <row r="897" customFormat="false" ht="13" hidden="false" customHeight="false" outlineLevel="0" collapsed="false">
      <c r="G897" s="9"/>
      <c r="H897" s="9"/>
      <c r="I897" s="9"/>
      <c r="J897" s="9"/>
      <c r="K897" s="9"/>
      <c r="L897" s="9"/>
    </row>
    <row r="898" customFormat="false" ht="13" hidden="false" customHeight="false" outlineLevel="0" collapsed="false">
      <c r="G898" s="9"/>
      <c r="H898" s="9"/>
      <c r="I898" s="9"/>
      <c r="J898" s="9"/>
      <c r="K898" s="9"/>
      <c r="L898" s="9"/>
    </row>
    <row r="899" customFormat="false" ht="13" hidden="false" customHeight="false" outlineLevel="0" collapsed="false">
      <c r="G899" s="9"/>
      <c r="H899" s="9"/>
      <c r="I899" s="9"/>
      <c r="J899" s="9"/>
      <c r="K899" s="9"/>
      <c r="L899" s="9"/>
    </row>
    <row r="900" customFormat="false" ht="13" hidden="false" customHeight="false" outlineLevel="0" collapsed="false">
      <c r="G900" s="9"/>
      <c r="H900" s="9"/>
      <c r="I900" s="9"/>
      <c r="J900" s="9"/>
      <c r="K900" s="9"/>
      <c r="L900" s="9"/>
    </row>
    <row r="901" customFormat="false" ht="13" hidden="false" customHeight="false" outlineLevel="0" collapsed="false">
      <c r="G901" s="9"/>
      <c r="H901" s="9"/>
      <c r="I901" s="9"/>
      <c r="J901" s="9"/>
      <c r="K901" s="9"/>
      <c r="L901" s="9"/>
    </row>
    <row r="902" customFormat="false" ht="13" hidden="false" customHeight="false" outlineLevel="0" collapsed="false">
      <c r="G902" s="9"/>
      <c r="H902" s="9"/>
      <c r="I902" s="9"/>
      <c r="J902" s="9"/>
      <c r="K902" s="9"/>
      <c r="L902" s="9"/>
    </row>
    <row r="903" customFormat="false" ht="13" hidden="false" customHeight="false" outlineLevel="0" collapsed="false">
      <c r="G903" s="9"/>
      <c r="H903" s="9"/>
      <c r="I903" s="9"/>
      <c r="J903" s="9"/>
      <c r="K903" s="9"/>
      <c r="L903" s="9"/>
    </row>
    <row r="904" customFormat="false" ht="13" hidden="false" customHeight="false" outlineLevel="0" collapsed="false">
      <c r="A904" s="7"/>
      <c r="G904" s="9"/>
      <c r="H904" s="9"/>
      <c r="I904" s="9"/>
      <c r="J904" s="9"/>
      <c r="K904" s="9"/>
      <c r="L904" s="9"/>
    </row>
    <row r="905" customFormat="false" ht="13" hidden="false" customHeight="false" outlineLevel="0" collapsed="false">
      <c r="G905" s="9"/>
      <c r="H905" s="9"/>
      <c r="I905" s="9"/>
      <c r="J905" s="9"/>
      <c r="K905" s="9"/>
      <c r="L905" s="9"/>
    </row>
    <row r="906" customFormat="false" ht="13" hidden="false" customHeight="false" outlineLevel="0" collapsed="false">
      <c r="G906" s="9"/>
      <c r="H906" s="9"/>
      <c r="I906" s="9"/>
      <c r="J906" s="9"/>
      <c r="K906" s="9"/>
      <c r="L906" s="9"/>
    </row>
    <row r="907" customFormat="false" ht="13" hidden="false" customHeight="false" outlineLevel="0" collapsed="false">
      <c r="G907" s="9"/>
      <c r="H907" s="9"/>
      <c r="I907" s="9"/>
      <c r="J907" s="9"/>
      <c r="K907" s="9"/>
      <c r="L907" s="9"/>
    </row>
    <row r="908" customFormat="false" ht="13" hidden="false" customHeight="false" outlineLevel="0" collapsed="false">
      <c r="G908" s="9"/>
      <c r="H908" s="9"/>
      <c r="I908" s="9"/>
      <c r="J908" s="9"/>
      <c r="K908" s="9"/>
      <c r="L908" s="9"/>
    </row>
    <row r="909" customFormat="false" ht="13" hidden="false" customHeight="false" outlineLevel="0" collapsed="false">
      <c r="G909" s="9"/>
      <c r="H909" s="9"/>
      <c r="I909" s="9"/>
      <c r="J909" s="9"/>
      <c r="K909" s="9"/>
      <c r="L909" s="9"/>
    </row>
    <row r="910" customFormat="false" ht="13" hidden="false" customHeight="false" outlineLevel="0" collapsed="false">
      <c r="G910" s="9"/>
      <c r="H910" s="9"/>
      <c r="I910" s="9"/>
      <c r="J910" s="9"/>
      <c r="K910" s="9"/>
      <c r="L910" s="9"/>
    </row>
    <row r="911" customFormat="false" ht="13" hidden="false" customHeight="false" outlineLevel="0" collapsed="false">
      <c r="G911" s="9"/>
      <c r="H911" s="9"/>
      <c r="I911" s="9"/>
      <c r="J911" s="9"/>
      <c r="K911" s="9"/>
      <c r="L911" s="9"/>
    </row>
    <row r="912" customFormat="false" ht="13" hidden="false" customHeight="false" outlineLevel="0" collapsed="false">
      <c r="G912" s="9"/>
      <c r="H912" s="9"/>
      <c r="I912" s="9"/>
      <c r="J912" s="9"/>
      <c r="K912" s="9"/>
      <c r="L912" s="9"/>
    </row>
    <row r="913" customFormat="false" ht="13" hidden="false" customHeight="false" outlineLevel="0" collapsed="false">
      <c r="G913" s="9"/>
      <c r="H913" s="9"/>
      <c r="I913" s="9"/>
      <c r="J913" s="9"/>
      <c r="K913" s="9"/>
      <c r="L913" s="9"/>
    </row>
    <row r="914" customFormat="false" ht="13" hidden="false" customHeight="false" outlineLevel="0" collapsed="false">
      <c r="G914" s="9"/>
      <c r="H914" s="9"/>
      <c r="I914" s="9"/>
      <c r="J914" s="9"/>
      <c r="K914" s="9"/>
      <c r="L914" s="9"/>
    </row>
    <row r="915" customFormat="false" ht="13" hidden="false" customHeight="false" outlineLevel="0" collapsed="false">
      <c r="G915" s="9"/>
      <c r="H915" s="9"/>
      <c r="I915" s="9"/>
      <c r="J915" s="9"/>
      <c r="K915" s="9"/>
      <c r="L915" s="9"/>
    </row>
    <row r="916" customFormat="false" ht="13" hidden="false" customHeight="false" outlineLevel="0" collapsed="false">
      <c r="G916" s="9"/>
      <c r="H916" s="9"/>
      <c r="I916" s="9"/>
      <c r="J916" s="9"/>
      <c r="K916" s="9"/>
      <c r="L916" s="9"/>
    </row>
    <row r="917" customFormat="false" ht="13" hidden="false" customHeight="false" outlineLevel="0" collapsed="false">
      <c r="G917" s="9"/>
      <c r="H917" s="9"/>
      <c r="I917" s="9"/>
      <c r="J917" s="9"/>
      <c r="K917" s="9"/>
      <c r="L917" s="9"/>
    </row>
    <row r="918" customFormat="false" ht="13" hidden="false" customHeight="false" outlineLevel="0" collapsed="false">
      <c r="G918" s="9"/>
      <c r="H918" s="9"/>
      <c r="I918" s="9"/>
      <c r="J918" s="9"/>
      <c r="K918" s="9"/>
      <c r="L918" s="9"/>
    </row>
    <row r="919" customFormat="false" ht="13" hidden="false" customHeight="false" outlineLevel="0" collapsed="false">
      <c r="G919" s="9"/>
      <c r="H919" s="9"/>
      <c r="I919" s="9"/>
      <c r="J919" s="9"/>
      <c r="K919" s="9"/>
      <c r="L919" s="9"/>
    </row>
    <row r="920" customFormat="false" ht="13" hidden="false" customHeight="false" outlineLevel="0" collapsed="false">
      <c r="G920" s="9"/>
      <c r="H920" s="9"/>
      <c r="I920" s="9"/>
      <c r="J920" s="9"/>
      <c r="K920" s="9"/>
      <c r="L920" s="9"/>
    </row>
    <row r="921" customFormat="false" ht="13" hidden="false" customHeight="false" outlineLevel="0" collapsed="false">
      <c r="G921" s="9"/>
      <c r="H921" s="9"/>
      <c r="I921" s="9"/>
      <c r="J921" s="9"/>
      <c r="K921" s="9"/>
      <c r="L921" s="9"/>
    </row>
    <row r="922" customFormat="false" ht="13" hidden="false" customHeight="false" outlineLevel="0" collapsed="false">
      <c r="G922" s="9"/>
      <c r="H922" s="9"/>
      <c r="I922" s="9"/>
      <c r="J922" s="9"/>
      <c r="K922" s="9"/>
      <c r="L922" s="9"/>
    </row>
    <row r="923" customFormat="false" ht="13" hidden="false" customHeight="false" outlineLevel="0" collapsed="false">
      <c r="G923" s="9"/>
      <c r="H923" s="9"/>
      <c r="I923" s="9"/>
      <c r="J923" s="9"/>
      <c r="K923" s="9"/>
      <c r="L923" s="9"/>
    </row>
    <row r="924" customFormat="false" ht="13" hidden="false" customHeight="false" outlineLevel="0" collapsed="false">
      <c r="G924" s="9"/>
      <c r="H924" s="9"/>
      <c r="I924" s="9"/>
      <c r="J924" s="9"/>
      <c r="K924" s="9"/>
      <c r="L924" s="9"/>
    </row>
    <row r="925" customFormat="false" ht="13" hidden="false" customHeight="false" outlineLevel="0" collapsed="false">
      <c r="G925" s="9"/>
      <c r="H925" s="9"/>
      <c r="I925" s="9"/>
      <c r="J925" s="9"/>
      <c r="K925" s="9"/>
      <c r="L925" s="9"/>
    </row>
    <row r="926" customFormat="false" ht="13" hidden="false" customHeight="false" outlineLevel="0" collapsed="false">
      <c r="G926" s="9"/>
      <c r="H926" s="9"/>
      <c r="I926" s="9"/>
      <c r="J926" s="9"/>
      <c r="K926" s="9"/>
      <c r="L926" s="9"/>
    </row>
    <row r="927" customFormat="false" ht="13" hidden="false" customHeight="false" outlineLevel="0" collapsed="false">
      <c r="G927" s="9"/>
      <c r="H927" s="9"/>
      <c r="I927" s="9"/>
      <c r="J927" s="9"/>
      <c r="K927" s="9"/>
      <c r="L927" s="9"/>
    </row>
    <row r="928" customFormat="false" ht="13" hidden="false" customHeight="false" outlineLevel="0" collapsed="false">
      <c r="G928" s="9"/>
      <c r="H928" s="9"/>
      <c r="I928" s="9"/>
      <c r="J928" s="9"/>
      <c r="K928" s="9"/>
      <c r="L928" s="9"/>
    </row>
    <row r="929" customFormat="false" ht="13" hidden="false" customHeight="false" outlineLevel="0" collapsed="false">
      <c r="G929" s="9"/>
      <c r="H929" s="9"/>
      <c r="I929" s="9"/>
      <c r="J929" s="9"/>
      <c r="K929" s="9"/>
      <c r="L929" s="9"/>
    </row>
    <row r="930" customFormat="false" ht="13" hidden="false" customHeight="false" outlineLevel="0" collapsed="false">
      <c r="G930" s="9"/>
      <c r="H930" s="9"/>
      <c r="I930" s="9"/>
      <c r="J930" s="9"/>
      <c r="K930" s="9"/>
      <c r="L930" s="9"/>
    </row>
    <row r="931" customFormat="false" ht="13" hidden="false" customHeight="false" outlineLevel="0" collapsed="false">
      <c r="G931" s="9"/>
      <c r="H931" s="9"/>
      <c r="I931" s="9"/>
      <c r="J931" s="9"/>
      <c r="K931" s="9"/>
      <c r="L931" s="9"/>
    </row>
    <row r="932" customFormat="false" ht="13" hidden="false" customHeight="false" outlineLevel="0" collapsed="false">
      <c r="G932" s="9"/>
      <c r="H932" s="9"/>
      <c r="I932" s="9"/>
      <c r="J932" s="9"/>
      <c r="K932" s="9"/>
      <c r="L932" s="9"/>
    </row>
    <row r="933" customFormat="false" ht="13" hidden="false" customHeight="false" outlineLevel="0" collapsed="false">
      <c r="G933" s="9"/>
      <c r="H933" s="9"/>
      <c r="I933" s="9"/>
      <c r="J933" s="9"/>
      <c r="K933" s="9"/>
      <c r="L933" s="9"/>
    </row>
    <row r="934" customFormat="false" ht="13" hidden="false" customHeight="false" outlineLevel="0" collapsed="false">
      <c r="G934" s="9"/>
      <c r="H934" s="9"/>
      <c r="I934" s="9"/>
      <c r="J934" s="9"/>
      <c r="K934" s="9"/>
      <c r="L934" s="9"/>
    </row>
    <row r="935" customFormat="false" ht="13" hidden="false" customHeight="false" outlineLevel="0" collapsed="false">
      <c r="G935" s="9"/>
      <c r="H935" s="9"/>
      <c r="I935" s="9"/>
      <c r="J935" s="9"/>
      <c r="K935" s="9"/>
      <c r="L935" s="9"/>
    </row>
    <row r="936" customFormat="false" ht="13" hidden="false" customHeight="false" outlineLevel="0" collapsed="false">
      <c r="G936" s="9"/>
      <c r="H936" s="9"/>
      <c r="I936" s="9"/>
      <c r="J936" s="9"/>
      <c r="K936" s="9"/>
      <c r="L936" s="9"/>
    </row>
    <row r="937" customFormat="false" ht="13" hidden="false" customHeight="false" outlineLevel="0" collapsed="false">
      <c r="G937" s="9"/>
      <c r="H937" s="9"/>
      <c r="I937" s="9"/>
      <c r="J937" s="9"/>
      <c r="K937" s="9"/>
      <c r="L937" s="9"/>
    </row>
    <row r="938" customFormat="false" ht="13" hidden="false" customHeight="false" outlineLevel="0" collapsed="false">
      <c r="G938" s="9"/>
      <c r="H938" s="9"/>
      <c r="I938" s="9"/>
      <c r="J938" s="9"/>
      <c r="K938" s="9"/>
      <c r="L938" s="9"/>
    </row>
    <row r="939" customFormat="false" ht="13" hidden="false" customHeight="false" outlineLevel="0" collapsed="false">
      <c r="G939" s="9"/>
      <c r="H939" s="9"/>
      <c r="I939" s="9"/>
      <c r="J939" s="9"/>
      <c r="K939" s="9"/>
      <c r="L939" s="9"/>
    </row>
    <row r="940" customFormat="false" ht="13" hidden="false" customHeight="false" outlineLevel="0" collapsed="false">
      <c r="G940" s="9"/>
      <c r="H940" s="9"/>
      <c r="I940" s="9"/>
      <c r="J940" s="9"/>
      <c r="K940" s="9"/>
      <c r="L940" s="9"/>
    </row>
    <row r="941" customFormat="false" ht="13" hidden="false" customHeight="false" outlineLevel="0" collapsed="false">
      <c r="G941" s="9"/>
      <c r="H941" s="9"/>
      <c r="I941" s="9"/>
      <c r="J941" s="9"/>
      <c r="K941" s="9"/>
      <c r="L941" s="9"/>
    </row>
    <row r="942" customFormat="false" ht="13" hidden="false" customHeight="false" outlineLevel="0" collapsed="false">
      <c r="G942" s="9"/>
      <c r="H942" s="9"/>
      <c r="I942" s="9"/>
      <c r="J942" s="9"/>
      <c r="K942" s="9"/>
      <c r="L942" s="9"/>
    </row>
    <row r="943" customFormat="false" ht="13" hidden="false" customHeight="false" outlineLevel="0" collapsed="false">
      <c r="G943" s="9"/>
      <c r="H943" s="9"/>
      <c r="I943" s="9"/>
      <c r="J943" s="9"/>
      <c r="K943" s="9"/>
      <c r="L943" s="9"/>
    </row>
    <row r="944" customFormat="false" ht="13" hidden="false" customHeight="false" outlineLevel="0" collapsed="false">
      <c r="G944" s="9"/>
      <c r="H944" s="9"/>
      <c r="I944" s="9"/>
      <c r="J944" s="9"/>
      <c r="K944" s="9"/>
      <c r="L944" s="9"/>
    </row>
    <row r="945" customFormat="false" ht="13" hidden="false" customHeight="false" outlineLevel="0" collapsed="false">
      <c r="G945" s="9"/>
      <c r="H945" s="9"/>
      <c r="I945" s="9"/>
      <c r="J945" s="9"/>
      <c r="K945" s="9"/>
      <c r="L945" s="9"/>
    </row>
    <row r="946" customFormat="false" ht="13" hidden="false" customHeight="false" outlineLevel="0" collapsed="false">
      <c r="G946" s="9"/>
      <c r="H946" s="9"/>
      <c r="I946" s="9"/>
      <c r="J946" s="9"/>
      <c r="K946" s="9"/>
      <c r="L946" s="9"/>
    </row>
    <row r="947" customFormat="false" ht="13" hidden="false" customHeight="false" outlineLevel="0" collapsed="false">
      <c r="A947" s="7"/>
      <c r="G947" s="9"/>
      <c r="H947" s="9"/>
      <c r="I947" s="9"/>
      <c r="J947" s="9"/>
      <c r="K947" s="9"/>
      <c r="L947" s="9"/>
    </row>
    <row r="948" customFormat="false" ht="13" hidden="false" customHeight="false" outlineLevel="0" collapsed="false">
      <c r="G948" s="9"/>
      <c r="H948" s="9"/>
      <c r="I948" s="9"/>
      <c r="J948" s="9"/>
      <c r="K948" s="9"/>
      <c r="L948" s="9"/>
    </row>
    <row r="949" customFormat="false" ht="13" hidden="false" customHeight="false" outlineLevel="0" collapsed="false">
      <c r="G949" s="9"/>
      <c r="H949" s="9"/>
      <c r="I949" s="9"/>
      <c r="J949" s="9"/>
      <c r="K949" s="9"/>
      <c r="L949" s="9"/>
    </row>
    <row r="950" customFormat="false" ht="13" hidden="false" customHeight="false" outlineLevel="0" collapsed="false">
      <c r="G950" s="9"/>
      <c r="H950" s="9"/>
      <c r="I950" s="9"/>
      <c r="J950" s="9"/>
      <c r="K950" s="9"/>
      <c r="L950" s="9"/>
    </row>
    <row r="951" customFormat="false" ht="13" hidden="false" customHeight="false" outlineLevel="0" collapsed="false">
      <c r="G951" s="9"/>
      <c r="H951" s="9"/>
      <c r="I951" s="9"/>
      <c r="J951" s="9"/>
      <c r="K951" s="9"/>
      <c r="L951" s="9"/>
    </row>
    <row r="952" customFormat="false" ht="13" hidden="false" customHeight="false" outlineLevel="0" collapsed="false">
      <c r="G952" s="9"/>
      <c r="H952" s="9"/>
      <c r="I952" s="9"/>
      <c r="J952" s="9"/>
      <c r="K952" s="9"/>
      <c r="L952" s="9"/>
    </row>
    <row r="953" customFormat="false" ht="13" hidden="false" customHeight="false" outlineLevel="0" collapsed="false">
      <c r="G953" s="9"/>
      <c r="H953" s="9"/>
      <c r="I953" s="9"/>
      <c r="J953" s="9"/>
      <c r="K953" s="9"/>
      <c r="L953" s="9"/>
    </row>
    <row r="954" customFormat="false" ht="13" hidden="false" customHeight="false" outlineLevel="0" collapsed="false">
      <c r="G954" s="9"/>
      <c r="H954" s="9"/>
      <c r="I954" s="9"/>
      <c r="J954" s="9"/>
      <c r="K954" s="9"/>
      <c r="L954" s="9"/>
    </row>
    <row r="955" customFormat="false" ht="13" hidden="false" customHeight="false" outlineLevel="0" collapsed="false">
      <c r="G955" s="9"/>
      <c r="H955" s="9"/>
      <c r="I955" s="9"/>
      <c r="J955" s="9"/>
      <c r="K955" s="9"/>
      <c r="L955" s="9"/>
    </row>
    <row r="956" customFormat="false" ht="13" hidden="false" customHeight="false" outlineLevel="0" collapsed="false">
      <c r="G956" s="9"/>
      <c r="H956" s="9"/>
      <c r="I956" s="9"/>
      <c r="J956" s="9"/>
      <c r="K956" s="9"/>
      <c r="L956" s="9"/>
    </row>
    <row r="957" customFormat="false" ht="13" hidden="false" customHeight="false" outlineLevel="0" collapsed="false">
      <c r="G957" s="9"/>
      <c r="H957" s="9"/>
      <c r="I957" s="9"/>
      <c r="J957" s="9"/>
      <c r="K957" s="9"/>
      <c r="L957" s="9"/>
    </row>
    <row r="958" customFormat="false" ht="13" hidden="false" customHeight="false" outlineLevel="0" collapsed="false">
      <c r="G958" s="9"/>
      <c r="H958" s="9"/>
      <c r="I958" s="9"/>
      <c r="J958" s="9"/>
      <c r="K958" s="9"/>
      <c r="L958" s="9"/>
    </row>
    <row r="959" customFormat="false" ht="13" hidden="false" customHeight="false" outlineLevel="0" collapsed="false">
      <c r="G959" s="9"/>
      <c r="H959" s="9"/>
      <c r="I959" s="9"/>
      <c r="J959" s="9"/>
      <c r="K959" s="9"/>
      <c r="L959" s="9"/>
    </row>
    <row r="960" customFormat="false" ht="13" hidden="false" customHeight="false" outlineLevel="0" collapsed="false">
      <c r="G960" s="9"/>
      <c r="H960" s="9"/>
      <c r="I960" s="9"/>
      <c r="J960" s="9"/>
      <c r="K960" s="9"/>
      <c r="L960" s="9"/>
    </row>
    <row r="961" customFormat="false" ht="13" hidden="false" customHeight="false" outlineLevel="0" collapsed="false">
      <c r="G961" s="9"/>
      <c r="H961" s="9"/>
      <c r="I961" s="9"/>
      <c r="J961" s="9"/>
      <c r="K961" s="9"/>
      <c r="L961" s="9"/>
    </row>
    <row r="962" customFormat="false" ht="13" hidden="false" customHeight="false" outlineLevel="0" collapsed="false">
      <c r="G962" s="9"/>
      <c r="H962" s="9"/>
      <c r="I962" s="9"/>
      <c r="J962" s="9"/>
      <c r="K962" s="9"/>
      <c r="L962" s="9"/>
    </row>
    <row r="963" customFormat="false" ht="13" hidden="false" customHeight="false" outlineLevel="0" collapsed="false">
      <c r="G963" s="9"/>
      <c r="H963" s="9"/>
      <c r="I963" s="9"/>
      <c r="J963" s="9"/>
      <c r="K963" s="9"/>
      <c r="L963" s="9"/>
    </row>
    <row r="964" customFormat="false" ht="13" hidden="false" customHeight="false" outlineLevel="0" collapsed="false">
      <c r="G964" s="9"/>
      <c r="H964" s="9"/>
      <c r="I964" s="9"/>
      <c r="J964" s="9"/>
      <c r="K964" s="9"/>
      <c r="L964" s="9"/>
    </row>
    <row r="965" customFormat="false" ht="13" hidden="false" customHeight="false" outlineLevel="0" collapsed="false">
      <c r="G965" s="9"/>
      <c r="H965" s="9"/>
      <c r="I965" s="9"/>
      <c r="J965" s="9"/>
      <c r="K965" s="9"/>
      <c r="L965" s="9"/>
    </row>
    <row r="966" customFormat="false" ht="13" hidden="false" customHeight="false" outlineLevel="0" collapsed="false">
      <c r="G966" s="9"/>
      <c r="H966" s="9"/>
      <c r="I966" s="9"/>
      <c r="J966" s="9"/>
      <c r="K966" s="9"/>
      <c r="L966" s="9"/>
    </row>
    <row r="967" customFormat="false" ht="13" hidden="false" customHeight="false" outlineLevel="0" collapsed="false">
      <c r="G967" s="9"/>
      <c r="H967" s="9"/>
      <c r="I967" s="9"/>
      <c r="J967" s="9"/>
      <c r="K967" s="9"/>
      <c r="L967" s="9"/>
    </row>
    <row r="968" customFormat="false" ht="13" hidden="false" customHeight="false" outlineLevel="0" collapsed="false">
      <c r="A968" s="7"/>
      <c r="G968" s="9"/>
      <c r="H968" s="9"/>
      <c r="I968" s="9"/>
      <c r="J968" s="9"/>
      <c r="K968" s="9"/>
      <c r="L968" s="9"/>
    </row>
    <row r="969" customFormat="false" ht="13" hidden="false" customHeight="false" outlineLevel="0" collapsed="false">
      <c r="G969" s="9"/>
      <c r="H969" s="9"/>
      <c r="I969" s="9"/>
      <c r="J969" s="9"/>
      <c r="K969" s="9"/>
      <c r="L969" s="9"/>
    </row>
    <row r="970" customFormat="false" ht="13" hidden="false" customHeight="false" outlineLevel="0" collapsed="false">
      <c r="G970" s="9"/>
      <c r="H970" s="9"/>
      <c r="I970" s="9"/>
      <c r="J970" s="9"/>
      <c r="K970" s="9"/>
      <c r="L970" s="9"/>
    </row>
    <row r="971" customFormat="false" ht="13" hidden="false" customHeight="false" outlineLevel="0" collapsed="false">
      <c r="G971" s="9"/>
      <c r="H971" s="9"/>
      <c r="I971" s="9"/>
      <c r="J971" s="9"/>
      <c r="K971" s="9"/>
      <c r="L971" s="9"/>
    </row>
    <row r="972" customFormat="false" ht="13" hidden="false" customHeight="false" outlineLevel="0" collapsed="false">
      <c r="G972" s="9"/>
      <c r="H972" s="9"/>
      <c r="I972" s="9"/>
      <c r="J972" s="9"/>
      <c r="K972" s="9"/>
      <c r="L972" s="9"/>
    </row>
    <row r="973" customFormat="false" ht="13" hidden="false" customHeight="false" outlineLevel="0" collapsed="false">
      <c r="G973" s="9"/>
      <c r="H973" s="9"/>
      <c r="I973" s="9"/>
      <c r="J973" s="9"/>
      <c r="K973" s="9"/>
      <c r="L973" s="9"/>
    </row>
    <row r="974" customFormat="false" ht="13" hidden="false" customHeight="false" outlineLevel="0" collapsed="false">
      <c r="G974" s="9"/>
      <c r="H974" s="9"/>
      <c r="I974" s="9"/>
      <c r="J974" s="9"/>
      <c r="K974" s="9"/>
      <c r="L974" s="9"/>
    </row>
    <row r="975" customFormat="false" ht="13" hidden="false" customHeight="false" outlineLevel="0" collapsed="false">
      <c r="G975" s="9"/>
      <c r="H975" s="9"/>
      <c r="I975" s="9"/>
      <c r="J975" s="9"/>
      <c r="K975" s="9"/>
      <c r="L975" s="9"/>
    </row>
    <row r="976" customFormat="false" ht="13" hidden="false" customHeight="false" outlineLevel="0" collapsed="false">
      <c r="G976" s="9"/>
      <c r="H976" s="9"/>
      <c r="I976" s="9"/>
      <c r="J976" s="9"/>
      <c r="K976" s="9"/>
      <c r="L976" s="9"/>
    </row>
    <row r="977" customFormat="false" ht="13" hidden="false" customHeight="false" outlineLevel="0" collapsed="false">
      <c r="G977" s="9"/>
      <c r="H977" s="9"/>
      <c r="I977" s="9"/>
      <c r="J977" s="9"/>
      <c r="K977" s="9"/>
      <c r="L977" s="9"/>
    </row>
    <row r="978" customFormat="false" ht="13" hidden="false" customHeight="false" outlineLevel="0" collapsed="false">
      <c r="A978" s="7"/>
      <c r="G978" s="9"/>
      <c r="H978" s="9"/>
      <c r="I978" s="9"/>
      <c r="J978" s="9"/>
      <c r="K978" s="9"/>
      <c r="L978" s="9"/>
    </row>
    <row r="979" customFormat="false" ht="13" hidden="false" customHeight="false" outlineLevel="0" collapsed="false">
      <c r="G979" s="9"/>
      <c r="H979" s="9"/>
      <c r="I979" s="9"/>
      <c r="J979" s="9"/>
      <c r="K979" s="9"/>
      <c r="L979" s="9"/>
    </row>
    <row r="980" customFormat="false" ht="13" hidden="false" customHeight="false" outlineLevel="0" collapsed="false">
      <c r="G980" s="9"/>
      <c r="H980" s="9"/>
      <c r="I980" s="9"/>
      <c r="J980" s="9"/>
      <c r="K980" s="9"/>
      <c r="L980" s="9"/>
    </row>
    <row r="981" customFormat="false" ht="13" hidden="false" customHeight="false" outlineLevel="0" collapsed="false">
      <c r="A981" s="7"/>
      <c r="G981" s="9"/>
      <c r="H981" s="9"/>
      <c r="I981" s="9"/>
      <c r="J981" s="9"/>
      <c r="K981" s="9"/>
      <c r="L981" s="9"/>
    </row>
    <row r="982" customFormat="false" ht="13" hidden="false" customHeight="false" outlineLevel="0" collapsed="false">
      <c r="G982" s="9"/>
      <c r="H982" s="9"/>
      <c r="I982" s="9"/>
      <c r="J982" s="9"/>
      <c r="K982" s="9"/>
      <c r="L982" s="9"/>
    </row>
    <row r="983" customFormat="false" ht="13" hidden="false" customHeight="false" outlineLevel="0" collapsed="false">
      <c r="G983" s="9"/>
      <c r="H983" s="9"/>
      <c r="I983" s="9"/>
      <c r="J983" s="9"/>
      <c r="K983" s="9"/>
      <c r="L983" s="9"/>
    </row>
    <row r="984" customFormat="false" ht="13" hidden="false" customHeight="false" outlineLevel="0" collapsed="false">
      <c r="G984" s="9"/>
      <c r="H984" s="9"/>
      <c r="I984" s="9"/>
      <c r="J984" s="9"/>
      <c r="K984" s="9"/>
      <c r="L984" s="9"/>
    </row>
    <row r="985" customFormat="false" ht="13" hidden="false" customHeight="false" outlineLevel="0" collapsed="false">
      <c r="A985" s="7"/>
      <c r="G985" s="9"/>
      <c r="H985" s="9"/>
      <c r="I985" s="9"/>
      <c r="J985" s="9"/>
      <c r="K985" s="9"/>
      <c r="L985" s="9"/>
    </row>
    <row r="986" customFormat="false" ht="13" hidden="false" customHeight="false" outlineLevel="0" collapsed="false">
      <c r="G986" s="9"/>
      <c r="H986" s="9"/>
      <c r="I986" s="9"/>
      <c r="J986" s="9"/>
      <c r="K986" s="9"/>
      <c r="L986" s="9"/>
    </row>
    <row r="987" customFormat="false" ht="13" hidden="false" customHeight="false" outlineLevel="0" collapsed="false">
      <c r="A987" s="7"/>
      <c r="G987" s="9"/>
      <c r="H987" s="9"/>
      <c r="I987" s="9"/>
      <c r="J987" s="9"/>
      <c r="K987" s="9"/>
      <c r="L987" s="9"/>
    </row>
    <row r="988" customFormat="false" ht="13" hidden="false" customHeight="false" outlineLevel="0" collapsed="false">
      <c r="A988" s="7"/>
      <c r="G988" s="9"/>
      <c r="H988" s="9"/>
      <c r="I988" s="9"/>
      <c r="J988" s="9"/>
      <c r="K988" s="9"/>
      <c r="L988" s="9"/>
    </row>
    <row r="989" customFormat="false" ht="13" hidden="false" customHeight="false" outlineLevel="0" collapsed="false">
      <c r="G989" s="9"/>
      <c r="H989" s="9"/>
      <c r="I989" s="9"/>
      <c r="J989" s="9"/>
      <c r="K989" s="9"/>
      <c r="L989" s="9"/>
    </row>
    <row r="990" customFormat="false" ht="13" hidden="false" customHeight="false" outlineLevel="0" collapsed="false">
      <c r="G990" s="9"/>
      <c r="H990" s="9"/>
      <c r="I990" s="9"/>
      <c r="J990" s="9"/>
      <c r="K990" s="9"/>
      <c r="L990" s="9"/>
    </row>
    <row r="991" customFormat="false" ht="13" hidden="false" customHeight="false" outlineLevel="0" collapsed="false">
      <c r="G991" s="9"/>
      <c r="H991" s="9"/>
      <c r="I991" s="9"/>
      <c r="J991" s="9"/>
      <c r="K991" s="9"/>
      <c r="L991" s="9"/>
    </row>
    <row r="992" customFormat="false" ht="13" hidden="false" customHeight="false" outlineLevel="0" collapsed="false">
      <c r="G992" s="9"/>
      <c r="H992" s="9"/>
      <c r="I992" s="9"/>
      <c r="J992" s="9"/>
      <c r="K992" s="9"/>
      <c r="L992" s="9"/>
    </row>
    <row r="993" customFormat="false" ht="13" hidden="false" customHeight="false" outlineLevel="0" collapsed="false">
      <c r="A993" s="7"/>
      <c r="G993" s="9"/>
      <c r="H993" s="9"/>
      <c r="I993" s="9"/>
      <c r="J993" s="9"/>
      <c r="K993" s="9"/>
      <c r="L993" s="9"/>
    </row>
    <row r="994" customFormat="false" ht="13" hidden="false" customHeight="false" outlineLevel="0" collapsed="false">
      <c r="G994" s="9"/>
      <c r="H994" s="9"/>
      <c r="I994" s="9"/>
      <c r="J994" s="9"/>
      <c r="K994" s="9"/>
      <c r="L994" s="9"/>
    </row>
    <row r="995" customFormat="false" ht="13" hidden="false" customHeight="false" outlineLevel="0" collapsed="false">
      <c r="G995" s="9"/>
      <c r="H995" s="9"/>
      <c r="I995" s="9"/>
      <c r="J995" s="9"/>
      <c r="K995" s="9"/>
      <c r="L995" s="9"/>
    </row>
    <row r="996" customFormat="false" ht="13" hidden="false" customHeight="false" outlineLevel="0" collapsed="false">
      <c r="G996" s="9"/>
      <c r="H996" s="9"/>
      <c r="I996" s="9"/>
      <c r="J996" s="9"/>
      <c r="K996" s="9"/>
      <c r="L996" s="9"/>
    </row>
    <row r="997" customFormat="false" ht="13" hidden="false" customHeight="false" outlineLevel="0" collapsed="false">
      <c r="G997" s="9"/>
      <c r="H997" s="9"/>
      <c r="I997" s="9"/>
      <c r="J997" s="9"/>
      <c r="K997" s="9"/>
      <c r="L997" s="9"/>
    </row>
    <row r="998" customFormat="false" ht="13" hidden="false" customHeight="false" outlineLevel="0" collapsed="false">
      <c r="G998" s="9"/>
      <c r="H998" s="9"/>
      <c r="I998" s="9"/>
      <c r="J998" s="9"/>
      <c r="K998" s="9"/>
      <c r="L998" s="9"/>
    </row>
    <row r="999" customFormat="false" ht="13" hidden="false" customHeight="false" outlineLevel="0" collapsed="false">
      <c r="A999" s="7"/>
      <c r="G999" s="9"/>
      <c r="H999" s="9"/>
      <c r="I999" s="9"/>
      <c r="J999" s="9"/>
      <c r="K999" s="9"/>
      <c r="L999" s="9"/>
    </row>
    <row r="1000" customFormat="false" ht="13" hidden="false" customHeight="false" outlineLevel="0" collapsed="false">
      <c r="A1000" s="7"/>
      <c r="G1000" s="9"/>
      <c r="H1000" s="9"/>
      <c r="I1000" s="9"/>
      <c r="J1000" s="9"/>
      <c r="K1000" s="9"/>
      <c r="L1000" s="9"/>
    </row>
    <row r="1001" customFormat="false" ht="13" hidden="false" customHeight="false" outlineLevel="0" collapsed="false">
      <c r="G1001" s="9"/>
      <c r="H1001" s="9"/>
      <c r="I1001" s="9"/>
      <c r="J1001" s="9"/>
      <c r="K1001" s="9"/>
      <c r="L1001" s="9"/>
    </row>
    <row r="1002" customFormat="false" ht="13" hidden="false" customHeight="false" outlineLevel="0" collapsed="false">
      <c r="G1002" s="9"/>
      <c r="H1002" s="9"/>
      <c r="I1002" s="9"/>
      <c r="J1002" s="9"/>
      <c r="K1002" s="9"/>
      <c r="L1002" s="9"/>
    </row>
    <row r="1003" customFormat="false" ht="13" hidden="false" customHeight="false" outlineLevel="0" collapsed="false">
      <c r="G1003" s="9"/>
      <c r="H1003" s="9"/>
      <c r="I1003" s="9"/>
      <c r="J1003" s="9"/>
      <c r="K1003" s="9"/>
      <c r="L1003" s="9"/>
    </row>
    <row r="1004" customFormat="false" ht="13" hidden="false" customHeight="false" outlineLevel="0" collapsed="false">
      <c r="A1004" s="7"/>
      <c r="G1004" s="9"/>
      <c r="H1004" s="9"/>
      <c r="I1004" s="9"/>
      <c r="J1004" s="9"/>
      <c r="K1004" s="9"/>
      <c r="L1004" s="9"/>
    </row>
    <row r="1005" customFormat="false" ht="13" hidden="false" customHeight="false" outlineLevel="0" collapsed="false">
      <c r="G1005" s="9"/>
      <c r="H1005" s="9"/>
      <c r="I1005" s="9"/>
      <c r="J1005" s="9"/>
      <c r="K1005" s="9"/>
      <c r="L1005" s="9"/>
    </row>
    <row r="1006" customFormat="false" ht="13" hidden="false" customHeight="false" outlineLevel="0" collapsed="false">
      <c r="G1006" s="9"/>
      <c r="H1006" s="9"/>
      <c r="I1006" s="9"/>
      <c r="J1006" s="9"/>
      <c r="K1006" s="9"/>
      <c r="L1006" s="9"/>
    </row>
    <row r="1007" customFormat="false" ht="13" hidden="false" customHeight="false" outlineLevel="0" collapsed="false">
      <c r="G1007" s="9"/>
      <c r="H1007" s="9"/>
      <c r="I1007" s="9"/>
      <c r="J1007" s="9"/>
      <c r="K1007" s="9"/>
      <c r="L1007" s="9"/>
    </row>
    <row r="1008" customFormat="false" ht="13" hidden="false" customHeight="false" outlineLevel="0" collapsed="false">
      <c r="G1008" s="9"/>
      <c r="H1008" s="9"/>
      <c r="I1008" s="9"/>
      <c r="J1008" s="9"/>
      <c r="K1008" s="9"/>
      <c r="L1008" s="9"/>
    </row>
    <row r="1009" customFormat="false" ht="13" hidden="false" customHeight="false" outlineLevel="0" collapsed="false">
      <c r="A1009" s="7"/>
      <c r="G1009" s="9"/>
      <c r="H1009" s="9"/>
      <c r="I1009" s="9"/>
      <c r="J1009" s="9"/>
      <c r="K1009" s="9"/>
      <c r="L1009" s="9"/>
    </row>
    <row r="1010" customFormat="false" ht="13" hidden="false" customHeight="false" outlineLevel="0" collapsed="false">
      <c r="G1010" s="9"/>
      <c r="H1010" s="9"/>
      <c r="I1010" s="9"/>
      <c r="J1010" s="9"/>
      <c r="K1010" s="9"/>
      <c r="L1010" s="9"/>
    </row>
    <row r="1011" customFormat="false" ht="13" hidden="false" customHeight="false" outlineLevel="0" collapsed="false">
      <c r="A1011" s="7"/>
      <c r="G1011" s="9"/>
      <c r="H1011" s="9"/>
      <c r="I1011" s="9"/>
      <c r="J1011" s="9"/>
      <c r="K1011" s="9"/>
      <c r="L1011" s="9"/>
    </row>
    <row r="1012" customFormat="false" ht="13" hidden="false" customHeight="false" outlineLevel="0" collapsed="false">
      <c r="G1012" s="9"/>
      <c r="H1012" s="9"/>
      <c r="I1012" s="9"/>
      <c r="J1012" s="9"/>
      <c r="K1012" s="9"/>
      <c r="L1012" s="9"/>
    </row>
    <row r="1013" customFormat="false" ht="13" hidden="false" customHeight="false" outlineLevel="0" collapsed="false">
      <c r="A1013" s="7"/>
      <c r="G1013" s="9"/>
      <c r="H1013" s="9"/>
      <c r="I1013" s="9"/>
      <c r="J1013" s="9"/>
      <c r="K1013" s="9"/>
      <c r="L1013" s="9"/>
    </row>
    <row r="1014" customFormat="false" ht="13" hidden="false" customHeight="false" outlineLevel="0" collapsed="false">
      <c r="G1014" s="9"/>
      <c r="H1014" s="9"/>
      <c r="I1014" s="9"/>
      <c r="J1014" s="9"/>
      <c r="K1014" s="9"/>
      <c r="L1014" s="9"/>
    </row>
    <row r="1015" customFormat="false" ht="13" hidden="false" customHeight="false" outlineLevel="0" collapsed="false">
      <c r="G1015" s="9"/>
      <c r="H1015" s="9"/>
      <c r="I1015" s="9"/>
      <c r="J1015" s="9"/>
      <c r="K1015" s="9"/>
      <c r="L1015" s="9"/>
    </row>
    <row r="1016" customFormat="false" ht="13" hidden="false" customHeight="false" outlineLevel="0" collapsed="false">
      <c r="G1016" s="9"/>
      <c r="H1016" s="9"/>
      <c r="I1016" s="9"/>
      <c r="J1016" s="9"/>
      <c r="K1016" s="9"/>
      <c r="L1016" s="9"/>
    </row>
    <row r="1017" customFormat="false" ht="13" hidden="false" customHeight="false" outlineLevel="0" collapsed="false">
      <c r="G1017" s="9"/>
      <c r="H1017" s="9"/>
      <c r="I1017" s="9"/>
      <c r="J1017" s="9"/>
      <c r="K1017" s="9"/>
      <c r="L1017" s="9"/>
    </row>
    <row r="1018" customFormat="false" ht="13" hidden="false" customHeight="false" outlineLevel="0" collapsed="false">
      <c r="A1018" s="7"/>
      <c r="G1018" s="9"/>
      <c r="H1018" s="9"/>
      <c r="I1018" s="9"/>
      <c r="J1018" s="9"/>
      <c r="K1018" s="9"/>
      <c r="L1018" s="9"/>
    </row>
    <row r="1019" customFormat="false" ht="13" hidden="false" customHeight="false" outlineLevel="0" collapsed="false">
      <c r="G1019" s="9"/>
      <c r="H1019" s="9"/>
      <c r="I1019" s="9"/>
      <c r="J1019" s="9"/>
      <c r="K1019" s="9"/>
      <c r="L1019" s="9"/>
    </row>
    <row r="1020" customFormat="false" ht="13" hidden="false" customHeight="false" outlineLevel="0" collapsed="false">
      <c r="G1020" s="9"/>
      <c r="H1020" s="9"/>
      <c r="I1020" s="9"/>
      <c r="J1020" s="9"/>
      <c r="K1020" s="9"/>
      <c r="L1020" s="9"/>
    </row>
    <row r="1021" customFormat="false" ht="13" hidden="false" customHeight="false" outlineLevel="0" collapsed="false">
      <c r="G1021" s="9"/>
      <c r="H1021" s="9"/>
      <c r="I1021" s="9"/>
      <c r="J1021" s="9"/>
      <c r="K1021" s="9"/>
      <c r="L1021" s="9"/>
    </row>
    <row r="1022" customFormat="false" ht="13" hidden="false" customHeight="false" outlineLevel="0" collapsed="false">
      <c r="G1022" s="9"/>
      <c r="H1022" s="9"/>
      <c r="I1022" s="9"/>
      <c r="J1022" s="9"/>
      <c r="K1022" s="9"/>
      <c r="L1022" s="9"/>
    </row>
    <row r="1023" customFormat="false" ht="13" hidden="false" customHeight="false" outlineLevel="0" collapsed="false">
      <c r="G1023" s="9"/>
      <c r="H1023" s="9"/>
      <c r="I1023" s="9"/>
      <c r="J1023" s="9"/>
      <c r="K1023" s="9"/>
      <c r="L1023" s="9"/>
    </row>
    <row r="1024" customFormat="false" ht="13" hidden="false" customHeight="false" outlineLevel="0" collapsed="false">
      <c r="G1024" s="9"/>
      <c r="H1024" s="9"/>
      <c r="I1024" s="9"/>
      <c r="J1024" s="9"/>
      <c r="K1024" s="9"/>
      <c r="L1024" s="9"/>
    </row>
    <row r="1025" customFormat="false" ht="13" hidden="false" customHeight="false" outlineLevel="0" collapsed="false">
      <c r="G1025" s="9"/>
      <c r="H1025" s="9"/>
      <c r="I1025" s="9"/>
      <c r="J1025" s="9"/>
      <c r="K1025" s="9"/>
      <c r="L1025" s="9"/>
    </row>
    <row r="1026" customFormat="false" ht="13" hidden="false" customHeight="false" outlineLevel="0" collapsed="false">
      <c r="A1026" s="7"/>
      <c r="G1026" s="9"/>
      <c r="H1026" s="9"/>
      <c r="I1026" s="9"/>
      <c r="J1026" s="9"/>
      <c r="K1026" s="9"/>
      <c r="L1026" s="9"/>
    </row>
    <row r="1027" customFormat="false" ht="13" hidden="false" customHeight="false" outlineLevel="0" collapsed="false">
      <c r="G1027" s="9"/>
      <c r="H1027" s="9"/>
      <c r="I1027" s="9"/>
      <c r="J1027" s="9"/>
      <c r="K1027" s="9"/>
      <c r="L1027" s="9"/>
    </row>
    <row r="1028" customFormat="false" ht="13" hidden="false" customHeight="false" outlineLevel="0" collapsed="false">
      <c r="G1028" s="9"/>
      <c r="H1028" s="9"/>
      <c r="I1028" s="9"/>
      <c r="J1028" s="9"/>
      <c r="K1028" s="9"/>
      <c r="L1028" s="9"/>
    </row>
    <row r="1029" customFormat="false" ht="13" hidden="false" customHeight="false" outlineLevel="0" collapsed="false">
      <c r="G1029" s="9"/>
      <c r="H1029" s="9"/>
      <c r="I1029" s="9"/>
      <c r="J1029" s="9"/>
      <c r="K1029" s="9"/>
      <c r="L1029" s="9"/>
    </row>
    <row r="1030" customFormat="false" ht="13" hidden="false" customHeight="false" outlineLevel="0" collapsed="false">
      <c r="G1030" s="9"/>
      <c r="H1030" s="9"/>
      <c r="I1030" s="9"/>
      <c r="J1030" s="9"/>
      <c r="K1030" s="9"/>
      <c r="L1030" s="9"/>
    </row>
    <row r="1031" customFormat="false" ht="13" hidden="false" customHeight="false" outlineLevel="0" collapsed="false">
      <c r="G1031" s="9"/>
      <c r="H1031" s="9"/>
      <c r="I1031" s="9"/>
      <c r="J1031" s="9"/>
      <c r="K1031" s="9"/>
      <c r="L1031" s="9"/>
    </row>
    <row r="1032" customFormat="false" ht="13" hidden="false" customHeight="false" outlineLevel="0" collapsed="false">
      <c r="G1032" s="9"/>
      <c r="H1032" s="9"/>
      <c r="I1032" s="9"/>
      <c r="J1032" s="9"/>
      <c r="K1032" s="9"/>
      <c r="L1032" s="9"/>
    </row>
    <row r="1033" customFormat="false" ht="13" hidden="false" customHeight="false" outlineLevel="0" collapsed="false">
      <c r="A1033" s="7"/>
      <c r="G1033" s="9"/>
      <c r="H1033" s="9"/>
      <c r="I1033" s="9"/>
      <c r="J1033" s="9"/>
      <c r="K1033" s="9"/>
      <c r="L1033" s="9"/>
    </row>
    <row r="1034" customFormat="false" ht="13" hidden="false" customHeight="false" outlineLevel="0" collapsed="false">
      <c r="G1034" s="9"/>
      <c r="H1034" s="9"/>
      <c r="I1034" s="9"/>
      <c r="J1034" s="9"/>
      <c r="K1034" s="9"/>
      <c r="L1034" s="9"/>
    </row>
    <row r="1035" customFormat="false" ht="13" hidden="false" customHeight="false" outlineLevel="0" collapsed="false">
      <c r="G1035" s="9"/>
      <c r="H1035" s="9"/>
      <c r="I1035" s="9"/>
      <c r="J1035" s="9"/>
      <c r="K1035" s="9"/>
      <c r="L1035" s="9"/>
    </row>
    <row r="1036" customFormat="false" ht="13" hidden="false" customHeight="false" outlineLevel="0" collapsed="false">
      <c r="G1036" s="9"/>
      <c r="H1036" s="9"/>
      <c r="I1036" s="9"/>
      <c r="J1036" s="9"/>
      <c r="K1036" s="9"/>
      <c r="L1036" s="9"/>
    </row>
    <row r="1037" customFormat="false" ht="13" hidden="false" customHeight="false" outlineLevel="0" collapsed="false">
      <c r="G1037" s="9"/>
      <c r="H1037" s="9"/>
      <c r="I1037" s="9"/>
      <c r="J1037" s="9"/>
      <c r="K1037" s="9"/>
      <c r="L1037" s="9"/>
    </row>
    <row r="1038" customFormat="false" ht="13" hidden="false" customHeight="false" outlineLevel="0" collapsed="false">
      <c r="G1038" s="9"/>
      <c r="H1038" s="9"/>
      <c r="I1038" s="9"/>
      <c r="J1038" s="9"/>
      <c r="K1038" s="9"/>
      <c r="L1038" s="9"/>
    </row>
    <row r="1039" customFormat="false" ht="13" hidden="false" customHeight="false" outlineLevel="0" collapsed="false">
      <c r="G1039" s="9"/>
      <c r="H1039" s="9"/>
      <c r="I1039" s="9"/>
      <c r="J1039" s="9"/>
      <c r="K1039" s="9"/>
      <c r="L1039" s="9"/>
    </row>
    <row r="1040" customFormat="false" ht="13" hidden="false" customHeight="false" outlineLevel="0" collapsed="false">
      <c r="G1040" s="9"/>
      <c r="H1040" s="9"/>
      <c r="I1040" s="9"/>
      <c r="J1040" s="9"/>
      <c r="K1040" s="9"/>
      <c r="L1040" s="9"/>
    </row>
    <row r="1041" customFormat="false" ht="13" hidden="false" customHeight="false" outlineLevel="0" collapsed="false">
      <c r="A1041" s="7"/>
      <c r="G1041" s="9"/>
      <c r="H1041" s="9"/>
      <c r="I1041" s="9"/>
      <c r="J1041" s="9"/>
      <c r="K1041" s="9"/>
      <c r="L1041" s="9"/>
    </row>
    <row r="1042" customFormat="false" ht="13" hidden="false" customHeight="false" outlineLevel="0" collapsed="false">
      <c r="G1042" s="9"/>
      <c r="H1042" s="9"/>
      <c r="I1042" s="9"/>
      <c r="J1042" s="9"/>
      <c r="K1042" s="9"/>
      <c r="L1042" s="9"/>
    </row>
    <row r="1043" customFormat="false" ht="13" hidden="false" customHeight="false" outlineLevel="0" collapsed="false">
      <c r="G1043" s="9"/>
      <c r="H1043" s="9"/>
      <c r="I1043" s="9"/>
      <c r="J1043" s="9"/>
      <c r="K1043" s="9"/>
      <c r="L1043" s="9"/>
    </row>
    <row r="1044" customFormat="false" ht="13" hidden="false" customHeight="false" outlineLevel="0" collapsed="false">
      <c r="G1044" s="9"/>
      <c r="H1044" s="9"/>
      <c r="I1044" s="9"/>
      <c r="J1044" s="9"/>
      <c r="K1044" s="9"/>
      <c r="L1044" s="9"/>
    </row>
    <row r="1045" customFormat="false" ht="13" hidden="false" customHeight="false" outlineLevel="0" collapsed="false">
      <c r="G1045" s="9"/>
      <c r="H1045" s="9"/>
      <c r="I1045" s="9"/>
      <c r="J1045" s="9"/>
      <c r="K1045" s="9"/>
      <c r="L1045" s="9"/>
    </row>
    <row r="1046" customFormat="false" ht="13" hidden="false" customHeight="false" outlineLevel="0" collapsed="false">
      <c r="G1046" s="9"/>
      <c r="H1046" s="9"/>
      <c r="I1046" s="9"/>
      <c r="J1046" s="9"/>
      <c r="K1046" s="9"/>
      <c r="L1046" s="9"/>
    </row>
    <row r="1047" customFormat="false" ht="13" hidden="false" customHeight="false" outlineLevel="0" collapsed="false">
      <c r="G1047" s="9"/>
      <c r="H1047" s="9"/>
      <c r="I1047" s="9"/>
      <c r="J1047" s="9"/>
      <c r="K1047" s="9"/>
      <c r="L1047" s="9"/>
    </row>
    <row r="1048" customFormat="false" ht="13" hidden="false" customHeight="false" outlineLevel="0" collapsed="false">
      <c r="A1048" s="7"/>
      <c r="G1048" s="9"/>
      <c r="H1048" s="9"/>
      <c r="I1048" s="9"/>
      <c r="J1048" s="9"/>
      <c r="K1048" s="9"/>
      <c r="L1048" s="9"/>
    </row>
    <row r="1049" customFormat="false" ht="13" hidden="false" customHeight="false" outlineLevel="0" collapsed="false">
      <c r="G1049" s="9"/>
      <c r="H1049" s="9"/>
      <c r="I1049" s="9"/>
      <c r="J1049" s="9"/>
      <c r="K1049" s="9"/>
      <c r="L1049" s="9"/>
    </row>
    <row r="1050" customFormat="false" ht="13" hidden="false" customHeight="false" outlineLevel="0" collapsed="false">
      <c r="G1050" s="9"/>
      <c r="H1050" s="9"/>
      <c r="I1050" s="9"/>
      <c r="J1050" s="9"/>
      <c r="K1050" s="9"/>
      <c r="L1050" s="9"/>
    </row>
    <row r="1051" customFormat="false" ht="13" hidden="false" customHeight="false" outlineLevel="0" collapsed="false">
      <c r="G1051" s="9"/>
      <c r="H1051" s="9"/>
      <c r="I1051" s="9"/>
      <c r="J1051" s="9"/>
      <c r="K1051" s="9"/>
      <c r="L1051" s="9"/>
    </row>
    <row r="1052" customFormat="false" ht="13" hidden="false" customHeight="false" outlineLevel="0" collapsed="false">
      <c r="G1052" s="9"/>
      <c r="H1052" s="9"/>
      <c r="I1052" s="9"/>
      <c r="J1052" s="9"/>
      <c r="K1052" s="9"/>
      <c r="L1052" s="9"/>
    </row>
    <row r="1053" customFormat="false" ht="13" hidden="false" customHeight="false" outlineLevel="0" collapsed="false">
      <c r="G1053" s="9"/>
      <c r="H1053" s="9"/>
      <c r="I1053" s="9"/>
      <c r="J1053" s="9"/>
      <c r="K1053" s="9"/>
      <c r="L1053" s="9"/>
    </row>
    <row r="1054" customFormat="false" ht="13" hidden="false" customHeight="false" outlineLevel="0" collapsed="false">
      <c r="A1054" s="7"/>
      <c r="G1054" s="9"/>
      <c r="H1054" s="9"/>
      <c r="I1054" s="9"/>
      <c r="J1054" s="9"/>
      <c r="K1054" s="9"/>
      <c r="L1054" s="9"/>
    </row>
    <row r="1055" customFormat="false" ht="13" hidden="false" customHeight="false" outlineLevel="0" collapsed="false">
      <c r="A1055" s="7"/>
      <c r="G1055" s="9"/>
      <c r="H1055" s="9"/>
      <c r="I1055" s="9"/>
      <c r="J1055" s="9"/>
      <c r="K1055" s="9"/>
      <c r="L1055" s="9"/>
    </row>
    <row r="1056" customFormat="false" ht="13" hidden="false" customHeight="false" outlineLevel="0" collapsed="false">
      <c r="G1056" s="9"/>
      <c r="H1056" s="9"/>
      <c r="I1056" s="9"/>
      <c r="J1056" s="9"/>
      <c r="K1056" s="9"/>
      <c r="L1056" s="9"/>
    </row>
    <row r="1057" customFormat="false" ht="13" hidden="false" customHeight="false" outlineLevel="0" collapsed="false">
      <c r="G1057" s="9"/>
      <c r="H1057" s="9"/>
      <c r="I1057" s="9"/>
      <c r="J1057" s="9"/>
      <c r="K1057" s="9"/>
      <c r="L1057" s="9"/>
    </row>
    <row r="1058" customFormat="false" ht="13" hidden="false" customHeight="false" outlineLevel="0" collapsed="false">
      <c r="G1058" s="9"/>
      <c r="H1058" s="9"/>
      <c r="I1058" s="9"/>
      <c r="J1058" s="9"/>
      <c r="K1058" s="9"/>
      <c r="L1058" s="9"/>
    </row>
    <row r="1059" customFormat="false" ht="13" hidden="false" customHeight="false" outlineLevel="0" collapsed="false">
      <c r="G1059" s="9"/>
      <c r="H1059" s="9"/>
      <c r="I1059" s="9"/>
      <c r="J1059" s="9"/>
      <c r="K1059" s="9"/>
      <c r="L1059" s="9"/>
    </row>
    <row r="1060" customFormat="false" ht="13" hidden="false" customHeight="false" outlineLevel="0" collapsed="false">
      <c r="A1060" s="7"/>
      <c r="G1060" s="9"/>
      <c r="H1060" s="9"/>
      <c r="I1060" s="9"/>
      <c r="J1060" s="9"/>
      <c r="K1060" s="9"/>
      <c r="L1060" s="9"/>
    </row>
    <row r="1061" customFormat="false" ht="13" hidden="false" customHeight="false" outlineLevel="0" collapsed="false">
      <c r="G1061" s="9"/>
      <c r="H1061" s="9"/>
      <c r="I1061" s="9"/>
      <c r="J1061" s="9"/>
      <c r="K1061" s="9"/>
      <c r="L1061" s="9"/>
    </row>
    <row r="1062" customFormat="false" ht="13" hidden="false" customHeight="false" outlineLevel="0" collapsed="false">
      <c r="G1062" s="9"/>
      <c r="H1062" s="9"/>
      <c r="I1062" s="9"/>
      <c r="J1062" s="9"/>
      <c r="K1062" s="9"/>
      <c r="L1062" s="9"/>
    </row>
  </sheetData>
  <conditionalFormatting sqref="M2:M65536 G2:L65535">
    <cfRule type="cellIs" priority="2" operator="notBetween" aboveAverage="0" equalAverage="0" bottom="0" percent="0" rank="0" text="" dxfId="2">
      <formula>-0.58496</formula>
      <formula>0.58496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5T11:40:48Z</dcterms:created>
  <dc:creator>Ian Prior</dc:creator>
  <dc:description/>
  <dc:language>en-US</dc:language>
  <cp:lastModifiedBy>Ian Prior</cp:lastModifiedBy>
  <dcterms:modified xsi:type="dcterms:W3CDTF">2015-05-18T11:32:23Z</dcterms:modified>
  <cp:revision>0</cp:revision>
  <dc:subject/>
  <dc:title/>
</cp:coreProperties>
</file>